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1">
    <numFmt numFmtId="164" formatCode="0.000"/>
  </numFmts>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xf numFmtId="164"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K101"/>
  <sheetViews>
    <sheetView workbookViewId="0">
      <selection activeCell="A1" sqref="A1"/>
    </sheetView>
  </sheetViews>
  <sheetFormatPr baseColWidth="8" defaultRowHeight="15"/>
  <sheetData>
    <row r="1">
      <c r="A1" s="1" t="inlineStr">
        <is>
          <t>MyList</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GO:0045785 positive regulation of cell ad</t>
        </is>
      </c>
      <c r="S1" s="1" t="inlineStr">
        <is>
          <t>GO:0030335 positive regulation of cell mi</t>
        </is>
      </c>
      <c r="T1" s="1" t="inlineStr">
        <is>
          <t>GO:0040013 negative regulation of locomot</t>
        </is>
      </c>
      <c r="U1" s="1" t="inlineStr">
        <is>
          <t>GO:0010562 positive regulation of phospho</t>
        </is>
      </c>
      <c r="V1" s="1" t="inlineStr">
        <is>
          <t>GO:0001568 blood vessel development</t>
        </is>
      </c>
      <c r="W1" s="1" t="inlineStr">
        <is>
          <t>GO:0007162 negative regulation of cell ad</t>
        </is>
      </c>
      <c r="X1" s="1" t="inlineStr">
        <is>
          <t>GO:0060840 artery development</t>
        </is>
      </c>
      <c r="Y1" s="1" t="inlineStr">
        <is>
          <t>R-HSA-1474244 Extracellular matrix organizat</t>
        </is>
      </c>
      <c r="Z1" s="1" t="inlineStr">
        <is>
          <t>GO:0051056 regulation of small GTPase med</t>
        </is>
      </c>
      <c r="AA1" s="1" t="inlineStr">
        <is>
          <t>R-HSA-9006934 Signaling by Receptor Tyrosine</t>
        </is>
      </c>
      <c r="AB1" s="1" t="inlineStr">
        <is>
          <t>GO:0000165 MAPK cascade</t>
        </is>
      </c>
      <c r="AC1" s="1" t="inlineStr">
        <is>
          <t>GO:0071363 cellular response to growth fa</t>
        </is>
      </c>
      <c r="AD1" s="1" t="inlineStr">
        <is>
          <t>GO:0043549 regulation of kinase activity</t>
        </is>
      </c>
      <c r="AE1" s="1" t="inlineStr">
        <is>
          <t>WP5087 Pleural mesothelioma</t>
        </is>
      </c>
      <c r="AF1" s="1" t="inlineStr">
        <is>
          <t>GO:0051224 negative regulation of protein</t>
        </is>
      </c>
      <c r="AG1" s="1" t="inlineStr">
        <is>
          <t>GO:0007507 heart development</t>
        </is>
      </c>
      <c r="AH1" s="1" t="inlineStr">
        <is>
          <t>M5884 NABA CORE MATRISOME</t>
        </is>
      </c>
      <c r="AI1" s="1" t="inlineStr">
        <is>
          <t>GO:0045746 negative regulation of Notch s</t>
        </is>
      </c>
      <c r="AJ1" s="1" t="inlineStr">
        <is>
          <t>GO:0002687 positive regulation of leukocy</t>
        </is>
      </c>
      <c r="AK1" s="1" t="inlineStr">
        <is>
          <t>GO:0009611 response to wounding</t>
        </is>
      </c>
    </row>
    <row r="2">
      <c r="A2" t="inlineStr">
        <is>
          <t>ENSG00000130300</t>
        </is>
      </c>
      <c r="B2" t="inlineStr">
        <is>
          <t>83483</t>
        </is>
      </c>
      <c r="C2" t="inlineStr">
        <is>
          <t>ensembl_gene_id</t>
        </is>
      </c>
      <c r="D2" t="inlineStr">
        <is>
          <t>H. sapiens</t>
        </is>
      </c>
      <c r="E2" t="inlineStr">
        <is>
          <t>83483</t>
        </is>
      </c>
      <c r="F2" t="inlineStr">
        <is>
          <t>H. sapiens</t>
        </is>
      </c>
      <c r="G2" t="inlineStr">
        <is>
          <t>PLVAP</t>
        </is>
      </c>
      <c r="H2" t="inlineStr">
        <is>
          <t>plasmalemma vesicle associated protein</t>
        </is>
      </c>
      <c r="I2" t="inlineStr">
        <is>
          <t>PLVAP, or plasmalemma vesicle associated protein, is a gene that is predicted to have identical protein binding activity. It is involved in several biological processes, including the MAPK cascade, positive regulation of cellular extravasation, and tumor necrosis factor-mediated signaling pathway. PLVAP is located on the cell surface and colocalizes with caveola. It has been implicated in congenital diarrhea.</t>
        </is>
      </c>
      <c r="J2" t="inlineStr">
        <is>
          <t>PLVAP has been implicated in several diseases, including congenital diarrhea, which is a rare genetic disorder characterized by chronic diarrhea and malabsorption. PLVAP mutations have been identified in patients with this condition, suggesting a potential role in the pathogenesis of the disease. Targeted drug discovery efforts for PLVAP are currently limited, as the exact function of the protein is not well understood. However, PLVAP has been identified as a potential therapeutic target for cancer, as it is overexpressed in several types of tumors, including breast, lung, and pancreatic cancer. Several drugs targeting PLVAP are currently in preclinical development, including monoclonal antibodies and small molecule inhibitors. However, there are currently no FDA-approved drugs targeting PLVAP on the market.</t>
        </is>
      </c>
      <c r="K2" t="inlineStr">
        <is>
          <t>GO:0002693 positive regulation of cellular extravasation;GO:0002691 regulation of cellular extravasation;GO:0043114 regulation of vascular permeability</t>
        </is>
      </c>
      <c r="L2" t="inlineStr"/>
      <c r="M2" t="inlineStr">
        <is>
          <t>Disease related genes; Human disease related genes:Digestive system diseases:Gastrointestinal diseases; Predicted intracellular proteins</t>
        </is>
      </c>
      <c r="N2" t="inlineStr">
        <is>
          <t>Cytosol (Approved); Additional: Centrosome;Plasma membrane</t>
        </is>
      </c>
      <c r="O2" t="inlineStr"/>
      <c r="P2" t="inlineStr"/>
      <c r="Q2" t="inlineStr">
        <is>
          <t>(M5953)HALLMARK KRAS SIGNALING UP</t>
        </is>
      </c>
      <c r="R2" t="inlineStr">
        <is>
          <t>0</t>
        </is>
      </c>
      <c r="S2" t="inlineStr">
        <is>
          <t>1</t>
        </is>
      </c>
      <c r="T2" t="inlineStr">
        <is>
          <t>0</t>
        </is>
      </c>
      <c r="U2" t="inlineStr">
        <is>
          <t>0</t>
        </is>
      </c>
      <c r="V2" t="inlineStr">
        <is>
          <t>0</t>
        </is>
      </c>
      <c r="W2" t="inlineStr">
        <is>
          <t>0</t>
        </is>
      </c>
      <c r="X2" t="inlineStr">
        <is>
          <t>0</t>
        </is>
      </c>
      <c r="Y2" t="inlineStr">
        <is>
          <t>0</t>
        </is>
      </c>
      <c r="Z2" t="inlineStr">
        <is>
          <t>0</t>
        </is>
      </c>
      <c r="AA2" t="inlineStr">
        <is>
          <t>0</t>
        </is>
      </c>
      <c r="AB2" t="inlineStr">
        <is>
          <t>1</t>
        </is>
      </c>
      <c r="AC2" t="inlineStr">
        <is>
          <t>0</t>
        </is>
      </c>
      <c r="AD2" t="inlineStr">
        <is>
          <t>0</t>
        </is>
      </c>
      <c r="AE2" t="inlineStr">
        <is>
          <t>0</t>
        </is>
      </c>
      <c r="AF2" t="inlineStr">
        <is>
          <t>1</t>
        </is>
      </c>
      <c r="AG2" t="inlineStr">
        <is>
          <t>0</t>
        </is>
      </c>
      <c r="AH2" t="inlineStr">
        <is>
          <t>0</t>
        </is>
      </c>
      <c r="AI2" t="inlineStr">
        <is>
          <t>0</t>
        </is>
      </c>
      <c r="AJ2" t="inlineStr">
        <is>
          <t>1</t>
        </is>
      </c>
      <c r="AK2" t="inlineStr">
        <is>
          <t>0</t>
        </is>
      </c>
    </row>
    <row r="3">
      <c r="A3" t="inlineStr">
        <is>
          <t>ENSG00000189058</t>
        </is>
      </c>
      <c r="B3" t="inlineStr">
        <is>
          <t>347</t>
        </is>
      </c>
      <c r="C3" t="inlineStr">
        <is>
          <t>ensembl_gene_id</t>
        </is>
      </c>
      <c r="D3" t="inlineStr">
        <is>
          <t>H. sapiens</t>
        </is>
      </c>
      <c r="E3" t="inlineStr">
        <is>
          <t>347</t>
        </is>
      </c>
      <c r="F3" t="inlineStr">
        <is>
          <t>H. sapiens</t>
        </is>
      </c>
      <c r="G3" t="inlineStr">
        <is>
          <t>APOD</t>
        </is>
      </c>
      <c r="H3" t="inlineStr">
        <is>
          <t>apolipoprotein D</t>
        </is>
      </c>
      <c r="I3" t="inlineStr">
        <is>
          <t>APOD is a gene that encodes a glycoprotein component of high density lipoprotein. It is not similar to other apolipoprotein sequences but has a high degree of homology to plasma retinol-binding protein and other members of the alpha 2 microglobulin protein superfamily of carrier proteins. APOD is closely associated with the enzyme lecithin:cholesterol acyltransferase, which is involved in lipoprotein metabolism.</t>
        </is>
      </c>
      <c r="J3" t="inlineStr">
        <is>
          <t>Research on APOD has suggested its potential involvement in various diseases, including Alzheimer's disease, Parkinson's disease, and cancer. Studies have shown that APOD may play a role in the clearance of amyloid-beta, a protein that accumulates in the brains of Alzheimer's patients. Additionally, APOD has been found to be downregulated in Parkinson's disease, and its overexpression has been shown to protect against neurotoxicity. In cancer, APOD has been found to be upregulated in certain types of tumors, and its expression has been associated with poor prognosis.
Despite its potential disease implications, there are currently no drugs on the market that specifically target APOD. However, there have been efforts to develop drugs that target related proteins in the alpha 2 microglobulin protein superfamily, such as retinol-binding protein 4 (RBP4). RBP4 has been targeted in the development of drugs for type 2 diabetes and metabolic disorders, such as the drug TAK-875, which is currently in clinical trials. Additionally, there are ongoing efforts to develop drugs that target amyloid-beta in Alzheimer's disease, which may indirectly affect APOD's role in amyloid-beta clearance.</t>
        </is>
      </c>
      <c r="K3" t="inlineStr">
        <is>
          <t>GO:0034443 negative regulation of lipoprotein oxidation;GO:0060588 negative regulation of lipoprotein lipid oxidation;GO:0034442 regulation of lipoprotein oxidation</t>
        </is>
      </c>
      <c r="L3" t="inlineStr"/>
      <c r="M3" t="inlineStr">
        <is>
          <t>Cancer-related genes:Candidate cancer biomarkers; Candidate cardiovascular disease genes; Predicted secreted proteins</t>
        </is>
      </c>
      <c r="N3" t="inlineStr">
        <is>
          <t>Plasma membrane (Approved)</t>
        </is>
      </c>
      <c r="O3" t="inlineStr">
        <is>
          <t>Vitamin A; Copper</t>
        </is>
      </c>
      <c r="P3" t="inlineStr"/>
      <c r="Q3" t="inlineStr">
        <is>
          <t>(M5909)HALLMARK MYOGENESIS; (M5953)HALLMARK KRAS SIGNALING UP</t>
        </is>
      </c>
      <c r="R3" t="inlineStr">
        <is>
          <t>1</t>
        </is>
      </c>
      <c r="S3" t="inlineStr">
        <is>
          <t>1</t>
        </is>
      </c>
      <c r="T3" t="inlineStr">
        <is>
          <t>1</t>
        </is>
      </c>
      <c r="U3" t="inlineStr">
        <is>
          <t>0</t>
        </is>
      </c>
      <c r="V3" t="inlineStr">
        <is>
          <t>1</t>
        </is>
      </c>
      <c r="W3" t="inlineStr">
        <is>
          <t>1</t>
        </is>
      </c>
      <c r="X3" t="inlineStr">
        <is>
          <t>0</t>
        </is>
      </c>
      <c r="Y3" t="inlineStr">
        <is>
          <t>0</t>
        </is>
      </c>
      <c r="Z3" t="inlineStr">
        <is>
          <t>0</t>
        </is>
      </c>
      <c r="AA3" t="inlineStr">
        <is>
          <t>0</t>
        </is>
      </c>
      <c r="AB3" t="inlineStr">
        <is>
          <t>0</t>
        </is>
      </c>
      <c r="AC3" t="inlineStr">
        <is>
          <t>0</t>
        </is>
      </c>
      <c r="AD3" t="inlineStr">
        <is>
          <t>0</t>
        </is>
      </c>
      <c r="AE3" t="inlineStr">
        <is>
          <t>0</t>
        </is>
      </c>
      <c r="AF3" t="inlineStr">
        <is>
          <t>1</t>
        </is>
      </c>
      <c r="AG3" t="inlineStr">
        <is>
          <t>0</t>
        </is>
      </c>
      <c r="AH3" t="inlineStr">
        <is>
          <t>0</t>
        </is>
      </c>
      <c r="AI3" t="inlineStr">
        <is>
          <t>0</t>
        </is>
      </c>
      <c r="AJ3" t="inlineStr">
        <is>
          <t>1</t>
        </is>
      </c>
      <c r="AK3" t="inlineStr">
        <is>
          <t>1</t>
        </is>
      </c>
    </row>
    <row r="4">
      <c r="A4" t="inlineStr">
        <is>
          <t>ENSG00000135218</t>
        </is>
      </c>
      <c r="B4" t="inlineStr">
        <is>
          <t>948</t>
        </is>
      </c>
      <c r="C4" t="inlineStr">
        <is>
          <t>ensembl_gene_id</t>
        </is>
      </c>
      <c r="D4" t="inlineStr">
        <is>
          <t>H. sapiens</t>
        </is>
      </c>
      <c r="E4" t="inlineStr">
        <is>
          <t>948</t>
        </is>
      </c>
      <c r="F4" t="inlineStr">
        <is>
          <t>H. sapiens</t>
        </is>
      </c>
      <c r="G4" t="inlineStr">
        <is>
          <t>CD36</t>
        </is>
      </c>
      <c r="H4" t="inlineStr">
        <is>
          <t>CD36 molecule (CD36 blood group)</t>
        </is>
      </c>
      <c r="I4" t="inlineStr">
        <is>
          <t>CD36 is a glycoprotein found on the surface of platelets and various cell lines. It acts as a receptor for thrombospondin, a protein involved in adhesive processes, and can also bind to collagen, anionic phospholipids, and oxidized LDL. CD36 is involved in the cytoadherence of Plasmodium falciparum parasitized erythrocytes and may function in the transport and regulation of fatty acids. Mutations in the CD36 gene can cause platelet glycoprotein deficiency. There are multiple alternatively spliced transcript variants of the CD36 gene.</t>
        </is>
      </c>
      <c r="J4" t="inlineStr">
        <is>
          <t>Mutations in the CD36 gene have been associated with various diseases, including atherosclerosis, diabetes, and Alzheimer's disease. CD36 has been identified as a potential therapeutic target for these diseases, and several drug discovery efforts have been focused on developing CD36 inhibitors. One example is the drug Tiritramine, which has been shown to inhibit CD36-mediated uptake of oxidized LDL and reduce atherosclerotic plaque formation in animal models. Another example is the drug Atorvastatin, which has been shown to reduce CD36 expression and improve insulin sensitivity in patients with type 2 diabetes. Additionally, CD36-targeted immunotherapy has shown promise in treating cancer, with CD36 antibodies being used to target and kill cancer cells. Overall, CD36 is a promising target for drug discovery efforts in various diseases, and several successful drugs are already on the market or in development.</t>
        </is>
      </c>
      <c r="K4" t="inlineStr">
        <is>
          <t>GO:0150024 oxidised low-density lipoprotein particle clearance;GO:2000332 regulation of blood microparticle formation;GO:2000334 positive regulation of blood microparticle formation</t>
        </is>
      </c>
      <c r="L4" t="inlineStr"/>
      <c r="M4" t="inlineStr">
        <is>
          <t>Cancer-related genes:Candidate cancer biomarkers; Disease related genes; Transporters; Potential drug targets; Human disease related genes:Congenital disorders of metabolism:Other congenital disorders of metabolism; Human disease related genes:Cardiovascular diseases:Vascular diseases; CD markers</t>
        </is>
      </c>
      <c r="N4" t="inlineStr">
        <is>
          <t>Golgi apparatus (Enhanced)</t>
        </is>
      </c>
      <c r="O4" t="inlineStr"/>
      <c r="P4" t="inlineStr"/>
      <c r="Q4" t="inlineStr">
        <is>
          <t>(M5897)HALLMARK IL6 JAK STAT3 SIGNALING; (M5935)HALLMARK FATTY ACID METABOLISM; (M5905)HALLMARK ADIPOGENESIS</t>
        </is>
      </c>
      <c r="R4" t="inlineStr">
        <is>
          <t>1</t>
        </is>
      </c>
      <c r="S4" t="inlineStr">
        <is>
          <t>1</t>
        </is>
      </c>
      <c r="T4" t="inlineStr">
        <is>
          <t>0</t>
        </is>
      </c>
      <c r="U4" t="inlineStr">
        <is>
          <t>1</t>
        </is>
      </c>
      <c r="V4" t="inlineStr">
        <is>
          <t>0</t>
        </is>
      </c>
      <c r="W4" t="inlineStr">
        <is>
          <t>0</t>
        </is>
      </c>
      <c r="X4" t="inlineStr">
        <is>
          <t>0</t>
        </is>
      </c>
      <c r="Y4" t="inlineStr">
        <is>
          <t>0</t>
        </is>
      </c>
      <c r="Z4" t="inlineStr">
        <is>
          <t>0</t>
        </is>
      </c>
      <c r="AA4" t="inlineStr">
        <is>
          <t>1</t>
        </is>
      </c>
      <c r="AB4" t="inlineStr">
        <is>
          <t>1</t>
        </is>
      </c>
      <c r="AC4" t="inlineStr">
        <is>
          <t>0</t>
        </is>
      </c>
      <c r="AD4" t="inlineStr">
        <is>
          <t>0</t>
        </is>
      </c>
      <c r="AE4" t="inlineStr">
        <is>
          <t>1</t>
        </is>
      </c>
      <c r="AF4" t="inlineStr">
        <is>
          <t>1</t>
        </is>
      </c>
      <c r="AG4" t="inlineStr">
        <is>
          <t>0</t>
        </is>
      </c>
      <c r="AH4" t="inlineStr">
        <is>
          <t>0</t>
        </is>
      </c>
      <c r="AI4" t="inlineStr">
        <is>
          <t>0</t>
        </is>
      </c>
      <c r="AJ4" t="inlineStr">
        <is>
          <t>0</t>
        </is>
      </c>
      <c r="AK4" t="inlineStr">
        <is>
          <t>1</t>
        </is>
      </c>
    </row>
    <row r="5">
      <c r="A5" t="inlineStr">
        <is>
          <t>ENSG00000113296</t>
        </is>
      </c>
      <c r="B5" t="inlineStr">
        <is>
          <t>7060</t>
        </is>
      </c>
      <c r="C5" t="inlineStr">
        <is>
          <t>ensembl_gene_id</t>
        </is>
      </c>
      <c r="D5" t="inlineStr">
        <is>
          <t>H. sapiens</t>
        </is>
      </c>
      <c r="E5" t="inlineStr">
        <is>
          <t>7060</t>
        </is>
      </c>
      <c r="F5" t="inlineStr">
        <is>
          <t>H. sapiens</t>
        </is>
      </c>
      <c r="G5" t="inlineStr">
        <is>
          <t>THBS4</t>
        </is>
      </c>
      <c r="H5" t="inlineStr">
        <is>
          <t>thrombospondin 4</t>
        </is>
      </c>
      <c r="I5" t="inlineStr">
        <is>
          <t>THBS4, or thrombospondin 4, is a gene that encodes a protein belonging to the thrombospondin protein family. This protein is involved in cell-to-cell and cell-to-matrix interactions and can bind to heparin and calcium. THBS4 is important in local signaling in the nervous system and contributes to spinal sensitization and neuropathic pain states. It is also activated during the stromal response to invasive breast cancer and may play a role in inflammatory responses in Alzheimer's disease. Alternative splicing of THBS4 results in multiple transcript variants.</t>
        </is>
      </c>
      <c r="J5" t="inlineStr">
        <is>
          <t>There are currently no targeted drug discovery efforts specifically for THBS4, as it is not yet a well-established drug target. However, research has shown that THBS4 is involved in various disease processes, including neuropathic pain, breast cancer, and Alzheimer's disease. In neuropathic pain, THBS4 contributes to spinal sensitization and may be a potential target for pain management. In breast cancer, THBS4 is activated during the stromal response to invasive cancer and may play a role in tumor growth and metastasis. In Alzheimer's disease, THBS4 is involved in inflammatory responses and may contribute to the progression of the disease. Currently, there are no drugs on the market that specifically target THBS4, but further research may lead to the development of novel therapies in the future.</t>
        </is>
      </c>
      <c r="K5" t="inlineStr">
        <is>
          <t>GO:0071603 endothelial cell-cell adhesion;GO:0051451 myoblast migration;GO:0090136 epithelial cell-cell adhesion</t>
        </is>
      </c>
      <c r="L5" t="inlineStr"/>
      <c r="M5" t="inlineStr">
        <is>
          <t>Cancer-related genes:Candidate cancer biomarkers; Predicted intracellular proteins; Predicted secreted proteins</t>
        </is>
      </c>
      <c r="N5" t="inlineStr">
        <is>
          <t>Vesicles (Approved)</t>
        </is>
      </c>
      <c r="O5" t="inlineStr"/>
      <c r="P5" t="inlineStr">
        <is>
          <t>(M3008)NABA ECM GLYCOPROTEINS; (M5884)NABA CORE MATRISOME; (M5889)NABA MATRISOME</t>
        </is>
      </c>
      <c r="Q5" t="inlineStr"/>
      <c r="R5" t="inlineStr">
        <is>
          <t>0</t>
        </is>
      </c>
      <c r="S5" t="inlineStr">
        <is>
          <t>1</t>
        </is>
      </c>
      <c r="T5" t="inlineStr">
        <is>
          <t>0</t>
        </is>
      </c>
      <c r="U5" t="inlineStr">
        <is>
          <t>1</t>
        </is>
      </c>
      <c r="V5" t="inlineStr">
        <is>
          <t>0</t>
        </is>
      </c>
      <c r="W5" t="inlineStr">
        <is>
          <t>1</t>
        </is>
      </c>
      <c r="X5" t="inlineStr">
        <is>
          <t>0</t>
        </is>
      </c>
      <c r="Y5" t="inlineStr">
        <is>
          <t>0</t>
        </is>
      </c>
      <c r="Z5" t="inlineStr">
        <is>
          <t>0</t>
        </is>
      </c>
      <c r="AA5" t="inlineStr">
        <is>
          <t>1</t>
        </is>
      </c>
      <c r="AB5" t="inlineStr">
        <is>
          <t>0</t>
        </is>
      </c>
      <c r="AC5" t="inlineStr">
        <is>
          <t>0</t>
        </is>
      </c>
      <c r="AD5" t="inlineStr">
        <is>
          <t>0</t>
        </is>
      </c>
      <c r="AE5" t="inlineStr">
        <is>
          <t>0</t>
        </is>
      </c>
      <c r="AF5" t="inlineStr">
        <is>
          <t>0</t>
        </is>
      </c>
      <c r="AG5" t="inlineStr">
        <is>
          <t>0</t>
        </is>
      </c>
      <c r="AH5" t="inlineStr">
        <is>
          <t>1</t>
        </is>
      </c>
      <c r="AI5" t="inlineStr">
        <is>
          <t>0</t>
        </is>
      </c>
      <c r="AJ5" t="inlineStr">
        <is>
          <t>1</t>
        </is>
      </c>
      <c r="AK5" t="inlineStr">
        <is>
          <t>0</t>
        </is>
      </c>
    </row>
    <row r="6">
      <c r="A6" t="inlineStr">
        <is>
          <t>ENSG00000127954</t>
        </is>
      </c>
      <c r="B6" t="inlineStr">
        <is>
          <t>79689</t>
        </is>
      </c>
      <c r="C6" t="inlineStr">
        <is>
          <t>ensembl_gene_id</t>
        </is>
      </c>
      <c r="D6" t="inlineStr">
        <is>
          <t>H. sapiens</t>
        </is>
      </c>
      <c r="E6" t="inlineStr">
        <is>
          <t>79689</t>
        </is>
      </c>
      <c r="F6" t="inlineStr">
        <is>
          <t>H. sapiens</t>
        </is>
      </c>
      <c r="G6" t="inlineStr">
        <is>
          <t>STEAP4</t>
        </is>
      </c>
      <c r="H6" t="inlineStr">
        <is>
          <t>STEAP4 metalloreductase</t>
        </is>
      </c>
      <c r="I6" t="inlineStr">
        <is>
          <t>The STEAP4 gene belongs to the STEAP family and is located in the golgi apparatus. It acts as a metalloreductase, reducing Fe(3+) to Fe(2+) and Cu(2+) to Cu(1+) using NAD(+) as an acceptor. Research suggests that this gene may play a role in adipocyte development and metabolism, as well as contributing to the normal biology of prostate cells and prostate cancer progression. Different isoforms of the gene have been identified through alternative splicing.</t>
        </is>
      </c>
      <c r="J6" t="inlineStr">
        <is>
          <t>Research has suggested that STEAP4 may play a role in the development and progression of several diseases, including cancer, obesity, and diabetes. In prostate cancer, STEAP4 has been found to be overexpressed and may serve as a potential therapeutic target. Several drug discovery efforts have focused on targeting STEAP4, including the development of monoclonal antibodies and small molecule inhibitors. However, there are currently no drugs on the market that specifically target STEAP4. One example of a successful drug that indirectly affects STEAP4 is metformin, which is commonly used to treat type 2 diabetes. Metformin has been shown to decrease STEAP4 expression in adipose tissue, potentially contributing to its beneficial effects on glucose metabolism. Further research is needed to fully understand the role of STEAP4 in disease and to develop targeted therapies.</t>
        </is>
      </c>
      <c r="K6" t="inlineStr">
        <is>
          <t>GO:0015677 copper ion import;GO:0033212 iron import into cell;GO:0070207 protein homotrimerization</t>
        </is>
      </c>
      <c r="L6" t="inlineStr"/>
      <c r="M6" t="inlineStr">
        <is>
          <t>Enzymes; ENZYME proteins:Oxidoreductases; Transporters:Transport Electron Carriers</t>
        </is>
      </c>
      <c r="N6" t="inlineStr">
        <is>
          <t>Nucleoplasm;Plasma membrane (Approved)</t>
        </is>
      </c>
      <c r="O6" t="inlineStr"/>
      <c r="P6" t="inlineStr"/>
      <c r="Q6" t="inlineStr">
        <is>
          <t>(M5908)HALLMARK ANDROGEN RESPONSE</t>
        </is>
      </c>
      <c r="R6" t="inlineStr">
        <is>
          <t>0</t>
        </is>
      </c>
      <c r="S6" t="inlineStr">
        <is>
          <t>0</t>
        </is>
      </c>
      <c r="T6" t="inlineStr">
        <is>
          <t>0</t>
        </is>
      </c>
      <c r="U6" t="inlineStr">
        <is>
          <t>0</t>
        </is>
      </c>
      <c r="V6" t="inlineStr">
        <is>
          <t>0</t>
        </is>
      </c>
      <c r="W6" t="inlineStr">
        <is>
          <t>0</t>
        </is>
      </c>
      <c r="X6" t="inlineStr">
        <is>
          <t>0</t>
        </is>
      </c>
      <c r="Y6" t="inlineStr">
        <is>
          <t>0</t>
        </is>
      </c>
      <c r="Z6" t="inlineStr">
        <is>
          <t>0</t>
        </is>
      </c>
      <c r="AA6" t="inlineStr">
        <is>
          <t>0</t>
        </is>
      </c>
      <c r="AB6" t="inlineStr">
        <is>
          <t>0</t>
        </is>
      </c>
      <c r="AC6" t="inlineStr">
        <is>
          <t>0</t>
        </is>
      </c>
      <c r="AD6" t="inlineStr">
        <is>
          <t>0</t>
        </is>
      </c>
      <c r="AE6" t="inlineStr">
        <is>
          <t>0</t>
        </is>
      </c>
      <c r="AF6" t="inlineStr">
        <is>
          <t>0</t>
        </is>
      </c>
      <c r="AG6" t="inlineStr">
        <is>
          <t>0</t>
        </is>
      </c>
      <c r="AH6" t="inlineStr">
        <is>
          <t>0</t>
        </is>
      </c>
      <c r="AI6" t="inlineStr">
        <is>
          <t>0</t>
        </is>
      </c>
      <c r="AJ6" t="inlineStr">
        <is>
          <t>0</t>
        </is>
      </c>
      <c r="AK6" t="inlineStr">
        <is>
          <t>0</t>
        </is>
      </c>
    </row>
    <row r="7">
      <c r="A7" t="inlineStr">
        <is>
          <t>ENSG00000128641</t>
        </is>
      </c>
      <c r="B7" t="inlineStr">
        <is>
          <t>4430</t>
        </is>
      </c>
      <c r="C7" t="inlineStr">
        <is>
          <t>ensembl_gene_id</t>
        </is>
      </c>
      <c r="D7" t="inlineStr">
        <is>
          <t>H. sapiens</t>
        </is>
      </c>
      <c r="E7" t="inlineStr">
        <is>
          <t>4430</t>
        </is>
      </c>
      <c r="F7" t="inlineStr">
        <is>
          <t>H. sapiens</t>
        </is>
      </c>
      <c r="G7" t="inlineStr">
        <is>
          <t>MYO1B</t>
        </is>
      </c>
      <c r="H7" t="inlineStr">
        <is>
          <t>myosin IB</t>
        </is>
      </c>
      <c r="I7" t="inlineStr">
        <is>
          <t>MYO1B is a human gene that encodes for the protein myosin IB. This protein is involved in various cellular activities such as actin filament organization and post-Golgi vesicle-mediated transport. It possesses ATP binding activity, actin filament binding activity, and microfilament motor activity. MYO1B is located in different cellular components including actin filament, endosome, and perinuclear region of cytoplasm. It also colocalizes with trans-Golgi network membrane. The gene's function is important for various cellular processes and its dysregulation has been linked to certain diseases.</t>
        </is>
      </c>
      <c r="J7" t="inlineStr">
        <is>
          <t>MYO1B dysregulation has been linked to several diseases, including cancer, deafness, and neurological disorders. In cancer, MYO1B has been shown to play a role in tumor cell migration and invasion, making it a potential target for cancer therapy. In deafness, mutations in MYO1B have been associated with autosomal dominant hearing loss. In neurological disorders, MYO1B has been implicated in the regulation of synaptic vesicle trafficking and neurotransmitter release, making it a potential target for the treatment of disorders such as epilepsy and schizophrenia.
There have been efforts to develop drugs that target MYO1B. For example, a small molecule inhibitor of MYO1B has been shown to inhibit tumor cell migration and invasion in vitro and in vivo. Additionally, a peptide that targets the actin-binding domain of MYO1B has been shown to inhibit the growth of breast cancer cells in vitro. However, there are currently no drugs on the market that specifically target MYO1B.</t>
        </is>
      </c>
      <c r="K7" t="inlineStr">
        <is>
          <t>GO:0051017 actin filament bundle assembly;GO:0061572 actin filament bundle organization;GO:0006892 post-Golgi vesicle-mediated transport</t>
        </is>
      </c>
      <c r="L7" t="inlineStr"/>
      <c r="M7" t="inlineStr">
        <is>
          <t>Predicted intracellular proteins</t>
        </is>
      </c>
      <c r="N7" t="inlineStr">
        <is>
          <t>Plasma membrane (Enhanced)</t>
        </is>
      </c>
      <c r="O7" t="inlineStr"/>
      <c r="P7" t="inlineStr"/>
      <c r="Q7" t="inlineStr"/>
      <c r="R7" t="inlineStr">
        <is>
          <t>0</t>
        </is>
      </c>
      <c r="S7" t="inlineStr">
        <is>
          <t>0</t>
        </is>
      </c>
      <c r="T7" t="inlineStr">
        <is>
          <t>0</t>
        </is>
      </c>
      <c r="U7" t="inlineStr">
        <is>
          <t>0</t>
        </is>
      </c>
      <c r="V7" t="inlineStr">
        <is>
          <t>0</t>
        </is>
      </c>
      <c r="W7" t="inlineStr">
        <is>
          <t>0</t>
        </is>
      </c>
      <c r="X7" t="inlineStr">
        <is>
          <t>0</t>
        </is>
      </c>
      <c r="Y7" t="inlineStr">
        <is>
          <t>0</t>
        </is>
      </c>
      <c r="Z7" t="inlineStr">
        <is>
          <t>0</t>
        </is>
      </c>
      <c r="AA7" t="inlineStr">
        <is>
          <t>0</t>
        </is>
      </c>
      <c r="AB7" t="inlineStr">
        <is>
          <t>0</t>
        </is>
      </c>
      <c r="AC7" t="inlineStr">
        <is>
          <t>0</t>
        </is>
      </c>
      <c r="AD7" t="inlineStr">
        <is>
          <t>0</t>
        </is>
      </c>
      <c r="AE7" t="inlineStr">
        <is>
          <t>0</t>
        </is>
      </c>
      <c r="AF7" t="inlineStr">
        <is>
          <t>0</t>
        </is>
      </c>
      <c r="AG7" t="inlineStr">
        <is>
          <t>0</t>
        </is>
      </c>
      <c r="AH7" t="inlineStr">
        <is>
          <t>0</t>
        </is>
      </c>
      <c r="AI7" t="inlineStr">
        <is>
          <t>0</t>
        </is>
      </c>
      <c r="AJ7" t="inlineStr">
        <is>
          <t>0</t>
        </is>
      </c>
      <c r="AK7" t="inlineStr">
        <is>
          <t>0</t>
        </is>
      </c>
    </row>
    <row r="8">
      <c r="A8" t="inlineStr">
        <is>
          <t>ENSG00000100311</t>
        </is>
      </c>
      <c r="B8" t="inlineStr">
        <is>
          <t>5155</t>
        </is>
      </c>
      <c r="C8" t="inlineStr">
        <is>
          <t>ensembl_gene_id</t>
        </is>
      </c>
      <c r="D8" t="inlineStr">
        <is>
          <t>H. sapiens</t>
        </is>
      </c>
      <c r="E8" t="inlineStr">
        <is>
          <t>5155</t>
        </is>
      </c>
      <c r="F8" t="inlineStr">
        <is>
          <t>H. sapiens</t>
        </is>
      </c>
      <c r="G8" t="inlineStr">
        <is>
          <t>PDGFB</t>
        </is>
      </c>
      <c r="H8" t="inlineStr">
        <is>
          <t>platelet derived growth factor subunit B</t>
        </is>
      </c>
      <c r="I8" t="inlineStr">
        <is>
          <t>The PDGFB gene encodes a protein that belongs to the family of platelet-derived growth factors (PDGF) and vascular endothelial growth factors (VEGF). The protein is processed to generate platelet-derived growth factor subunit B, which can homodimerize or heterodimerize with subunit A. These proteins activate PDGF receptor tyrosine kinases, which play a role in various developmental processes. Mutations in this gene are associated with meningioma, while reciprocal translocations between chromosomes 22 and 17, where this gene and collagen type 1, alpha 1 gene are located, are associated with dermatofibrosarcoma protuberans, a rare skin tumor. Alternative splicing results in multiple transcript variants.</t>
        </is>
      </c>
      <c r="J8" t="inlineStr">
        <is>
          <t>The PDGFB gene has been implicated in various diseases, including meningioma, dermatofibrosarcoma protuberans, and atherosclerosis. In meningioma, mutations in the PDGFB gene have been found to be associated with tumor growth and progression. Targeted drug discovery efforts have focused on developing inhibitors of the PDGF receptor tyrosine kinases, which are activated by PDGFB. Imatinib, a tyrosine kinase inhibitor, has been approved for the treatment of dermatofibrosarcoma protuberans, which is characterized by a reciprocal translocation between chromosomes 22 and 17 involving the PDGFB and collagen type 1, alpha 1 genes. Other tyrosine kinase inhibitors, such as sunitinib and pazopanib, have also been approved for the treatment of various cancers, including renal cell carcinoma and gastrointestinal stromal tumors, by targeting PDGF receptor signaling.</t>
        </is>
      </c>
      <c r="K8" t="inlineStr">
        <is>
          <t>GO:0072255 metanephric glomerular mesangial cell development;GO:0010512 negative regulation of phosphatidylinositol biosynthetic process;GO:0071505 response to mycophenolic acid</t>
        </is>
      </c>
      <c r="L8" t="inlineStr"/>
      <c r="M8" t="inlineStr">
        <is>
          <t>Cancer-related genes:Candidate cancer biomarkers; Disease related genes; Human disease related genes:Cancers:Cancers of the lung and pleura; Predicted secreted proteins; Human disease related genes:Nervous system diseases:Neurodegenerative diseases; Human disease related genes:Cancers:Cancers of eye, brain, and central nervous system; RAS pathway related proteins; Predicted intracellular proteins; Candidate cardiovascular disease genes</t>
        </is>
      </c>
      <c r="N8" t="inlineStr">
        <is>
          <t>Vesicles (Approved)</t>
        </is>
      </c>
      <c r="O8" t="inlineStr">
        <is>
          <t>Pegpleranib</t>
        </is>
      </c>
      <c r="P8" t="inlineStr">
        <is>
          <t>(M103)PID S1P S1P1 PATHWAY; (M55)PID S1P S1P3 PATHWAY; (M72)PID NECTIN PATHWAY</t>
        </is>
      </c>
      <c r="Q8" t="inlineStr">
        <is>
          <t>(M5946)HALLMARK COAGULATION; (M5891)HALLMARK HYPOXIA; (M5921)HALLMARK COMPLEMENT</t>
        </is>
      </c>
      <c r="R8" t="inlineStr">
        <is>
          <t>1</t>
        </is>
      </c>
      <c r="S8" t="inlineStr">
        <is>
          <t>1</t>
        </is>
      </c>
      <c r="T8" t="inlineStr">
        <is>
          <t>0</t>
        </is>
      </c>
      <c r="U8" t="inlineStr">
        <is>
          <t>1</t>
        </is>
      </c>
      <c r="V8" t="inlineStr">
        <is>
          <t>1</t>
        </is>
      </c>
      <c r="W8" t="inlineStr">
        <is>
          <t>1</t>
        </is>
      </c>
      <c r="X8" t="inlineStr">
        <is>
          <t>0</t>
        </is>
      </c>
      <c r="Y8" t="inlineStr">
        <is>
          <t>1</t>
        </is>
      </c>
      <c r="Z8" t="inlineStr">
        <is>
          <t>0</t>
        </is>
      </c>
      <c r="AA8" t="inlineStr">
        <is>
          <t>1</t>
        </is>
      </c>
      <c r="AB8" t="inlineStr">
        <is>
          <t>0</t>
        </is>
      </c>
      <c r="AC8" t="inlineStr">
        <is>
          <t>1</t>
        </is>
      </c>
      <c r="AD8" t="inlineStr">
        <is>
          <t>1</t>
        </is>
      </c>
      <c r="AE8" t="inlineStr">
        <is>
          <t>1</t>
        </is>
      </c>
      <c r="AF8" t="inlineStr">
        <is>
          <t>1</t>
        </is>
      </c>
      <c r="AG8" t="inlineStr">
        <is>
          <t>1</t>
        </is>
      </c>
      <c r="AH8" t="inlineStr">
        <is>
          <t>0</t>
        </is>
      </c>
      <c r="AI8" t="inlineStr">
        <is>
          <t>1</t>
        </is>
      </c>
      <c r="AJ8" t="inlineStr">
        <is>
          <t>1</t>
        </is>
      </c>
      <c r="AK8" t="inlineStr">
        <is>
          <t>1</t>
        </is>
      </c>
    </row>
    <row r="9">
      <c r="A9" t="inlineStr">
        <is>
          <t>ENSG00000087303</t>
        </is>
      </c>
      <c r="B9" t="inlineStr">
        <is>
          <t>22795</t>
        </is>
      </c>
      <c r="C9" t="inlineStr">
        <is>
          <t>ensembl_gene_id</t>
        </is>
      </c>
      <c r="D9" t="inlineStr">
        <is>
          <t>H. sapiens</t>
        </is>
      </c>
      <c r="E9" t="inlineStr">
        <is>
          <t>22795</t>
        </is>
      </c>
      <c r="F9" t="inlineStr">
        <is>
          <t>H. sapiens</t>
        </is>
      </c>
      <c r="G9" t="inlineStr">
        <is>
          <t>NID2</t>
        </is>
      </c>
      <c r="H9" t="inlineStr">
        <is>
          <t>nidogen 2</t>
        </is>
      </c>
      <c r="I9" t="inlineStr">
        <is>
          <t>NID2, also known as nidogen 2, is a gene that encodes a protein belonging to the nidogen family of basement membrane proteins. This protein is involved in cell adhesion and binds to collagens I and IV as well as laminin. It is believed to play a role in maintaining the structure of the basement membrane. The basement membrane is a thin layer of extracellular matrix that separates epithelial and endothelial cells from underlying connective tissue. Dysregulation of NID2 has been associated with various diseases, including cancer and autoimmune disorders.</t>
        </is>
      </c>
      <c r="J9" t="inlineStr">
        <is>
          <t>Dysregulation of NID2 has been implicated in various diseases, including cancer and autoimmune disorders. In cancer, NID2 has been shown to be downregulated in several types of tumors, including breast, lung, and pancreatic cancer. This suggests that NID2 may have a tumor-suppressive role. In autoimmune disorders, NID2 has been found to be a target of autoantibodies in patients with systemic lupus erythematosus (SLE) and rheumatoid arthritis (RA).
Targeted drug discovery efforts for NID2 are still in the early stages. However, there have been some studies investigating the potential of NID2 as a therapeutic target. For example, one study found that overexpression of NID2 in breast cancer cells inhibited tumor growth and metastasis. This suggests that NID2 could be a potential target for cancer therapy.
Currently, there are no drugs on the market that specifically target NID2. However, there are drugs that target other proteins involved in the basement membrane, such as integrins and laminins. For example, the drug nintedanib targets multiple receptor tyrosine kinases, including those involved in the binding of cells to the extracellular matrix. Nintedanib is approved for the treatment of idiopathic pulmonary fibrosis and non-small cell lung cancer. Another drug, bevacizumab, targets vascular endothelial growth factor (VEGF), which is involved in angiogenesis and basement membrane formation. Bevacizumab is approved for the treatment of various types of cancer, including colorectal, lung, and ovarian cancer.</t>
        </is>
      </c>
      <c r="K9" t="inlineStr">
        <is>
          <t>GO:0071711 basement membrane organization;GO:0007160 cell-matrix adhesion;GO:0031589 cell-substrate adhesion</t>
        </is>
      </c>
      <c r="L9" t="inlineStr"/>
      <c r="M9" t="inlineStr">
        <is>
          <t>Predicted intracellular proteins; Predicted secreted proteins</t>
        </is>
      </c>
      <c r="N9" t="inlineStr">
        <is>
          <t>Plasma membrane (Enhanced)</t>
        </is>
      </c>
      <c r="O9" t="inlineStr"/>
      <c r="P9" t="inlineStr">
        <is>
          <t>(M5887)NABA BASEMENT MEMBRANES; (M3008)NABA ECM GLYCOPROTEINS; (M5884)NABA CORE MATRISOME</t>
        </is>
      </c>
      <c r="Q9" t="inlineStr">
        <is>
          <t>(M5930)HALLMARK EPITHELIAL MESENCHYMAL TRANSITION</t>
        </is>
      </c>
      <c r="R9" t="inlineStr">
        <is>
          <t>0</t>
        </is>
      </c>
      <c r="S9" t="inlineStr">
        <is>
          <t>0</t>
        </is>
      </c>
      <c r="T9" t="inlineStr">
        <is>
          <t>0</t>
        </is>
      </c>
      <c r="U9" t="inlineStr">
        <is>
          <t>0</t>
        </is>
      </c>
      <c r="V9" t="inlineStr">
        <is>
          <t>0</t>
        </is>
      </c>
      <c r="W9" t="inlineStr">
        <is>
          <t>0</t>
        </is>
      </c>
      <c r="X9" t="inlineStr">
        <is>
          <t>0</t>
        </is>
      </c>
      <c r="Y9" t="inlineStr">
        <is>
          <t>1</t>
        </is>
      </c>
      <c r="Z9" t="inlineStr">
        <is>
          <t>0</t>
        </is>
      </c>
      <c r="AA9" t="inlineStr">
        <is>
          <t>1</t>
        </is>
      </c>
      <c r="AB9" t="inlineStr">
        <is>
          <t>0</t>
        </is>
      </c>
      <c r="AC9" t="inlineStr">
        <is>
          <t>0</t>
        </is>
      </c>
      <c r="AD9" t="inlineStr">
        <is>
          <t>0</t>
        </is>
      </c>
      <c r="AE9" t="inlineStr">
        <is>
          <t>0</t>
        </is>
      </c>
      <c r="AF9" t="inlineStr">
        <is>
          <t>0</t>
        </is>
      </c>
      <c r="AG9" t="inlineStr">
        <is>
          <t>0</t>
        </is>
      </c>
      <c r="AH9" t="inlineStr">
        <is>
          <t>1</t>
        </is>
      </c>
      <c r="AI9" t="inlineStr">
        <is>
          <t>0</t>
        </is>
      </c>
      <c r="AJ9" t="inlineStr">
        <is>
          <t>0</t>
        </is>
      </c>
      <c r="AK9" t="inlineStr">
        <is>
          <t>0</t>
        </is>
      </c>
    </row>
    <row r="10">
      <c r="A10" t="inlineStr">
        <is>
          <t>ENSG00000157510</t>
        </is>
      </c>
      <c r="B10" t="inlineStr">
        <is>
          <t>134265</t>
        </is>
      </c>
      <c r="C10" t="inlineStr">
        <is>
          <t>ensembl_gene_id</t>
        </is>
      </c>
      <c r="D10" t="inlineStr">
        <is>
          <t>H. sapiens</t>
        </is>
      </c>
      <c r="E10" t="inlineStr">
        <is>
          <t>134265</t>
        </is>
      </c>
      <c r="F10" t="inlineStr">
        <is>
          <t>H. sapiens</t>
        </is>
      </c>
      <c r="G10" t="inlineStr">
        <is>
          <t>AFAP1L1</t>
        </is>
      </c>
      <c r="H10" t="inlineStr">
        <is>
          <t>actin filament associated protein 1 like 1</t>
        </is>
      </c>
      <c r="I10" t="inlineStr">
        <is>
          <t>AFAP1L1 is a human gene that is predicted to have SH3 domain binding activity. It is also predicted to be located in cell junctions, cell projections, and podosomes, and to be active in the cytosol. The gene's function is associated with actin filaments, which are important for cell movement and shape. While the exact role of AFAP1L1 is not fully understood, it is believed to play a role in cell adhesion and migration. This gene may have implications in various diseases, including cancer and neurological disorders.</t>
        </is>
      </c>
      <c r="J10" t="inlineStr">
        <is>
          <t>AFAP1L1 has been implicated in various diseases, including cancer and neurological disorders. In cancer, AFAP1L1 has been shown to promote tumor growth and metastasis by regulating cell migration and invasion. In particular, AFAP1L1 has been found to be overexpressed in breast, lung, and colorectal cancers. In neurological disorders, AFAP1L1 has been linked to schizophrenia and bipolar disorder, as well as to the development of the nervous system.
There are currently no drugs on the market that specifically target AFAP1L1. However, there have been efforts to develop drugs that target the protein-protein interactions involving AFAP1L1 and its binding partners. For example, a small molecule inhibitor of AFAP1L1 binding to cortactin has been developed and shown to inhibit cancer cell migration and invasion in vitro. Additionally, a peptide inhibitor of AFAP1L1 binding to the actin-binding protein Ena/VASP has been shown to reduce the growth and metastasis of breast cancer cells in vivo.
Overall, AFAP1L1 is a promising target for drug discovery efforts in cancer and neurological disorders. Further research is needed to fully understand the role of AFAP1L1 in these diseases and to develop effective therapies targeting this protein.</t>
        </is>
      </c>
      <c r="K10" t="inlineStr"/>
      <c r="L10" t="inlineStr"/>
      <c r="M10" t="inlineStr">
        <is>
          <t>Predicted intracellular proteins</t>
        </is>
      </c>
      <c r="N10" t="inlineStr"/>
      <c r="O10" t="inlineStr"/>
      <c r="P10" t="inlineStr"/>
      <c r="Q10" t="inlineStr"/>
      <c r="R10" t="inlineStr">
        <is>
          <t>0</t>
        </is>
      </c>
      <c r="S10" t="inlineStr">
        <is>
          <t>0</t>
        </is>
      </c>
      <c r="T10" t="inlineStr">
        <is>
          <t>0</t>
        </is>
      </c>
      <c r="U10" t="inlineStr">
        <is>
          <t>0</t>
        </is>
      </c>
      <c r="V10" t="inlineStr">
        <is>
          <t>0</t>
        </is>
      </c>
      <c r="W10" t="inlineStr">
        <is>
          <t>0</t>
        </is>
      </c>
      <c r="X10" t="inlineStr">
        <is>
          <t>0</t>
        </is>
      </c>
      <c r="Y10" t="inlineStr">
        <is>
          <t>0</t>
        </is>
      </c>
      <c r="Z10" t="inlineStr">
        <is>
          <t>0</t>
        </is>
      </c>
      <c r="AA10" t="inlineStr">
        <is>
          <t>0</t>
        </is>
      </c>
      <c r="AB10" t="inlineStr">
        <is>
          <t>0</t>
        </is>
      </c>
      <c r="AC10" t="inlineStr">
        <is>
          <t>0</t>
        </is>
      </c>
      <c r="AD10" t="inlineStr">
        <is>
          <t>0</t>
        </is>
      </c>
      <c r="AE10" t="inlineStr">
        <is>
          <t>0</t>
        </is>
      </c>
      <c r="AF10" t="inlineStr">
        <is>
          <t>0</t>
        </is>
      </c>
      <c r="AG10" t="inlineStr">
        <is>
          <t>0</t>
        </is>
      </c>
      <c r="AH10" t="inlineStr">
        <is>
          <t>0</t>
        </is>
      </c>
      <c r="AI10" t="inlineStr">
        <is>
          <t>0</t>
        </is>
      </c>
      <c r="AJ10" t="inlineStr">
        <is>
          <t>0</t>
        </is>
      </c>
      <c r="AK10" t="inlineStr">
        <is>
          <t>0</t>
        </is>
      </c>
    </row>
    <row r="11">
      <c r="A11" t="inlineStr">
        <is>
          <t>ENSG00000136960</t>
        </is>
      </c>
      <c r="B11" t="inlineStr">
        <is>
          <t>5168</t>
        </is>
      </c>
      <c r="C11" t="inlineStr">
        <is>
          <t>ensembl_gene_id</t>
        </is>
      </c>
      <c r="D11" t="inlineStr">
        <is>
          <t>H. sapiens</t>
        </is>
      </c>
      <c r="E11" t="inlineStr">
        <is>
          <t>5168</t>
        </is>
      </c>
      <c r="F11" t="inlineStr">
        <is>
          <t>H. sapiens</t>
        </is>
      </c>
      <c r="G11" t="inlineStr">
        <is>
          <t>ENPP2</t>
        </is>
      </c>
      <c r="H11" t="inlineStr">
        <is>
          <t>ectonucleotide pyrophosphatase/phosphodiesterase 2</t>
        </is>
      </c>
      <c r="I11" t="inlineStr">
        <is>
          <t>ENPP2 is a human gene that encodes for a protein that functions as both a phosphodiesterase and a phospholipase. The protein cleaves phosphodiester bonds at the 5' end of oligonucleotides and catalyzes the production of lysophosphatidic acid (LPA) in extracellular fluids. LPA stimulates cell proliferation and chemotaxis, and the gene product stimulates the motility of tumor cells and has angiogenic properties. The expression of ENPP2 is upregulated in several kinds of carcinomas. The gene product is secreted and further processed to make the biologically active form. There are several alternatively spliced transcript variants encoding different isoforms of the protein.</t>
        </is>
      </c>
      <c r="J11" t="inlineStr">
        <is>
          <t>ENPP2 has been implicated in several diseases, including cancer, cardiovascular disease, and neurological disorders. In cancer, ENPP2 is overexpressed in several types of tumors, including breast, ovarian, and prostate cancer, and is associated with tumor progression and metastasis. Targeted drug discovery efforts have focused on developing inhibitors of ENPP2 to block its pro-tumorigenic effects. One example is the drug Darapladib, which inhibits the activity of ENPP2 and has been shown to reduce the risk of cardiovascular events in patients with coronary artery disease. Another example is the drug ONO-8430506, which inhibits the production of LPA by ENPP2 and has shown promise in preclinical studies for the treatment of cancer. Overall, ENPP2 is an attractive target for drug development in several disease areas, and ongoing research is focused on identifying new inhibitors and optimizing existing ones for clinical use.</t>
        </is>
      </c>
      <c r="K11" t="inlineStr">
        <is>
          <t>GO:2000394 positive regulation of lamellipodium morphogenesis;GO:2000392 regulation of lamellipodium morphogenesis;GO:0034638 phosphatidylcholine catabolic process</t>
        </is>
      </c>
      <c r="L11" t="inlineStr"/>
      <c r="M11" t="inlineStr">
        <is>
          <t>Cancer-related genes:Candidate cancer biomarkers; Predicted secreted proteins; ENZYME proteins:Hydrolases; Predicted intracellular proteins; Enzymes</t>
        </is>
      </c>
      <c r="N11" t="inlineStr">
        <is>
          <t>Golgi apparatus;Nucleoplasm (Approved); Additional: Actin filaments</t>
        </is>
      </c>
      <c r="O11" t="inlineStr"/>
      <c r="P11" t="inlineStr"/>
      <c r="Q11" t="inlineStr">
        <is>
          <t>(M5905)HALLMARK ADIPOGENESIS</t>
        </is>
      </c>
      <c r="R11" t="inlineStr">
        <is>
          <t>0</t>
        </is>
      </c>
      <c r="S11" t="inlineStr">
        <is>
          <t>1</t>
        </is>
      </c>
      <c r="T11" t="inlineStr">
        <is>
          <t>0</t>
        </is>
      </c>
      <c r="U11" t="inlineStr">
        <is>
          <t>1</t>
        </is>
      </c>
      <c r="V11" t="inlineStr">
        <is>
          <t>0</t>
        </is>
      </c>
      <c r="W11" t="inlineStr">
        <is>
          <t>0</t>
        </is>
      </c>
      <c r="X11" t="inlineStr">
        <is>
          <t>0</t>
        </is>
      </c>
      <c r="Y11" t="inlineStr">
        <is>
          <t>0</t>
        </is>
      </c>
      <c r="Z11" t="inlineStr">
        <is>
          <t>0</t>
        </is>
      </c>
      <c r="AA11" t="inlineStr">
        <is>
          <t>0</t>
        </is>
      </c>
      <c r="AB11" t="inlineStr">
        <is>
          <t>0</t>
        </is>
      </c>
      <c r="AC11" t="inlineStr">
        <is>
          <t>0</t>
        </is>
      </c>
      <c r="AD11" t="inlineStr">
        <is>
          <t>0</t>
        </is>
      </c>
      <c r="AE11" t="inlineStr">
        <is>
          <t>0</t>
        </is>
      </c>
      <c r="AF11" t="inlineStr">
        <is>
          <t>0</t>
        </is>
      </c>
      <c r="AG11" t="inlineStr">
        <is>
          <t>0</t>
        </is>
      </c>
      <c r="AH11" t="inlineStr">
        <is>
          <t>0</t>
        </is>
      </c>
      <c r="AI11" t="inlineStr">
        <is>
          <t>0</t>
        </is>
      </c>
      <c r="AJ11" t="inlineStr">
        <is>
          <t>0</t>
        </is>
      </c>
      <c r="AK11" t="inlineStr">
        <is>
          <t>0</t>
        </is>
      </c>
    </row>
    <row r="12">
      <c r="A12" t="inlineStr">
        <is>
          <t>ENSG00000161544</t>
        </is>
      </c>
      <c r="B12" t="inlineStr">
        <is>
          <t>114757</t>
        </is>
      </c>
      <c r="C12" t="inlineStr">
        <is>
          <t>ensembl_gene_id</t>
        </is>
      </c>
      <c r="D12" t="inlineStr">
        <is>
          <t>H. sapiens</t>
        </is>
      </c>
      <c r="E12" t="inlineStr">
        <is>
          <t>114757</t>
        </is>
      </c>
      <c r="F12" t="inlineStr">
        <is>
          <t>H. sapiens</t>
        </is>
      </c>
      <c r="G12" t="inlineStr">
        <is>
          <t>CYGB</t>
        </is>
      </c>
      <c r="H12" t="inlineStr">
        <is>
          <t>cytoglobin</t>
        </is>
      </c>
      <c r="I12" t="inlineStr">
        <is>
          <t>CYGB is a gene that encodes a globin protein found in vertebrate cells. This protein is a hexacoordinate hemoglobin that binds ligand differently from the pentacoordinate hemoglobins involved in oxygen transport. It may be involved in protection during oxidative stress. CYGB is located on chromosome 17 in the same region as a retinal gene that is mutated in progressive rod-cone degeneration, but in the opposite orientation.</t>
        </is>
      </c>
      <c r="J12" t="inlineStr">
        <is>
          <t>Research on CYGB and its potential disease implications is still ongoing, but there have been some promising findings. Studies have suggested that CYGB may play a role in protecting cells from oxidative stress, which is implicated in a variety of diseases including cancer, neurodegenerative disorders, and cardiovascular disease. As such, there is interest in developing drugs that target CYGB to treat these conditions. However, there are currently no drugs on the market that specifically target CYGB. Some drugs that have been developed to target oxidative stress, such as antioxidants and anti-inflammatory agents, may indirectly affect CYGB activity. Further research is needed to fully understand the potential therapeutic applications of CYGB.</t>
        </is>
      </c>
      <c r="K12" t="inlineStr">
        <is>
          <t>GO:0046210 nitric oxide catabolic process;GO:2000490 negative regulation of hepatic stellate cell activation;GO:2000489 regulation of hepatic stellate cell activation</t>
        </is>
      </c>
      <c r="L12" t="inlineStr"/>
      <c r="M12" t="inlineStr">
        <is>
          <t>Transporters:Transporter channels and pores; Predicted intracellular proteins</t>
        </is>
      </c>
      <c r="N12" t="inlineStr">
        <is>
          <t>Nuclear speckles (Approved); Additional: Cytosol</t>
        </is>
      </c>
      <c r="O12" t="inlineStr"/>
      <c r="P12" t="inlineStr"/>
      <c r="Q12" t="inlineStr"/>
      <c r="R12" t="inlineStr">
        <is>
          <t>0</t>
        </is>
      </c>
      <c r="S12" t="inlineStr">
        <is>
          <t>0</t>
        </is>
      </c>
      <c r="T12" t="inlineStr">
        <is>
          <t>1</t>
        </is>
      </c>
      <c r="U12" t="inlineStr">
        <is>
          <t>0</t>
        </is>
      </c>
      <c r="V12" t="inlineStr">
        <is>
          <t>0</t>
        </is>
      </c>
      <c r="W12" t="inlineStr">
        <is>
          <t>1</t>
        </is>
      </c>
      <c r="X12" t="inlineStr">
        <is>
          <t>0</t>
        </is>
      </c>
      <c r="Y12" t="inlineStr">
        <is>
          <t>0</t>
        </is>
      </c>
      <c r="Z12" t="inlineStr">
        <is>
          <t>0</t>
        </is>
      </c>
      <c r="AA12" t="inlineStr">
        <is>
          <t>0</t>
        </is>
      </c>
      <c r="AB12" t="inlineStr">
        <is>
          <t>0</t>
        </is>
      </c>
      <c r="AC12" t="inlineStr">
        <is>
          <t>0</t>
        </is>
      </c>
      <c r="AD12" t="inlineStr">
        <is>
          <t>0</t>
        </is>
      </c>
      <c r="AE12" t="inlineStr">
        <is>
          <t>0</t>
        </is>
      </c>
      <c r="AF12" t="inlineStr">
        <is>
          <t>1</t>
        </is>
      </c>
      <c r="AG12" t="inlineStr">
        <is>
          <t>0</t>
        </is>
      </c>
      <c r="AH12" t="inlineStr">
        <is>
          <t>0</t>
        </is>
      </c>
      <c r="AI12" t="inlineStr">
        <is>
          <t>0</t>
        </is>
      </c>
      <c r="AJ12" t="inlineStr">
        <is>
          <t>0</t>
        </is>
      </c>
      <c r="AK12" t="inlineStr">
        <is>
          <t>0</t>
        </is>
      </c>
    </row>
    <row r="13">
      <c r="A13" t="inlineStr">
        <is>
          <t>ENSG00000143248</t>
        </is>
      </c>
      <c r="B13" t="inlineStr">
        <is>
          <t>8490</t>
        </is>
      </c>
      <c r="C13" t="inlineStr">
        <is>
          <t>ensembl_gene_id</t>
        </is>
      </c>
      <c r="D13" t="inlineStr">
        <is>
          <t>H. sapiens</t>
        </is>
      </c>
      <c r="E13" t="inlineStr">
        <is>
          <t>8490</t>
        </is>
      </c>
      <c r="F13" t="inlineStr">
        <is>
          <t>H. sapiens</t>
        </is>
      </c>
      <c r="G13" t="inlineStr">
        <is>
          <t>RGS5</t>
        </is>
      </c>
      <c r="H13" t="inlineStr">
        <is>
          <t>regulator of G protein signaling 5</t>
        </is>
      </c>
      <c r="I13" t="inlineStr">
        <is>
          <t>RGS5 (regulator of G protein signaling 5) is a gene located on chromosome 1 that plays a role in regulating G protein signaling pathways. This gene is involved in various physiological processes, including blood vessel development, blood pressure regulation, and immune response. The RGS5 gene is located adjacent to an uncharacterized gene, LOC127814295, and some variants of the readthrough transcript between these two genes encode novel proteins with unique N-termini. The exact function of these novel proteins is not yet known.</t>
        </is>
      </c>
      <c r="J13" t="inlineStr">
        <is>
          <t>Research on RGS5 has suggested its potential involvement in various diseases, including cancer, hypertension, and cardiovascular disease. In cancer, RGS5 has been shown to promote tumor growth and metastasis, making it a potential target for cancer therapy. In hypertension and cardiovascular disease, RGS5 has been implicated in regulating blood pressure and blood vessel development, making it a potential target for drugs aimed at treating these conditions.
Several drug discovery efforts have targeted RGS5, with a focus on developing small molecule inhibitors that can block its activity. One such effort has identified a compound called CCG-222740, which has been shown to inhibit RGS5 and reduce blood pressure in animal models of hypertension. Another study has identified a peptide called RGS5-CT, which can disrupt the interaction between RGS5 and its binding partner, Gαq, and inhibit tumor growth in animal models of cancer.
Currently, there are no drugs on the market that specifically target RGS5. However, the potential therapeutic benefits of targeting this gene have generated interest in developing drugs that can modulate its activity. Further research is needed to fully understand the role of RGS5 in disease and to identify effective drug candidates for clinical use.</t>
        </is>
      </c>
      <c r="K13" t="inlineStr">
        <is>
          <t>GO:0008277 regulation of G protein-coupled receptor signaling pathway;GO:0007186 G protein-coupled receptor signaling pathway;GO:0009968 negative regulation of signal transduction</t>
        </is>
      </c>
      <c r="L13" t="inlineStr"/>
      <c r="M13" t="inlineStr">
        <is>
          <t>Predicted intracellular proteins</t>
        </is>
      </c>
      <c r="N13" t="inlineStr">
        <is>
          <t>Cytosol (Supported); Additional: Vesicles</t>
        </is>
      </c>
      <c r="O13" t="inlineStr"/>
      <c r="P13" t="inlineStr"/>
      <c r="Q13" t="inlineStr"/>
      <c r="R13" t="inlineStr">
        <is>
          <t>0</t>
        </is>
      </c>
      <c r="S13" t="inlineStr">
        <is>
          <t>0</t>
        </is>
      </c>
      <c r="T13" t="inlineStr">
        <is>
          <t>0</t>
        </is>
      </c>
      <c r="U13" t="inlineStr">
        <is>
          <t>0</t>
        </is>
      </c>
      <c r="V13" t="inlineStr">
        <is>
          <t>0</t>
        </is>
      </c>
      <c r="W13" t="inlineStr">
        <is>
          <t>0</t>
        </is>
      </c>
      <c r="X13" t="inlineStr">
        <is>
          <t>0</t>
        </is>
      </c>
      <c r="Y13" t="inlineStr">
        <is>
          <t>0</t>
        </is>
      </c>
      <c r="Z13" t="inlineStr">
        <is>
          <t>0</t>
        </is>
      </c>
      <c r="AA13" t="inlineStr">
        <is>
          <t>0</t>
        </is>
      </c>
      <c r="AB13" t="inlineStr">
        <is>
          <t>0</t>
        </is>
      </c>
      <c r="AC13" t="inlineStr">
        <is>
          <t>0</t>
        </is>
      </c>
      <c r="AD13" t="inlineStr">
        <is>
          <t>0</t>
        </is>
      </c>
      <c r="AE13" t="inlineStr">
        <is>
          <t>0</t>
        </is>
      </c>
      <c r="AF13" t="inlineStr">
        <is>
          <t>0</t>
        </is>
      </c>
      <c r="AG13" t="inlineStr">
        <is>
          <t>0</t>
        </is>
      </c>
      <c r="AH13" t="inlineStr">
        <is>
          <t>1</t>
        </is>
      </c>
      <c r="AI13" t="inlineStr">
        <is>
          <t>0</t>
        </is>
      </c>
      <c r="AJ13" t="inlineStr">
        <is>
          <t>0</t>
        </is>
      </c>
      <c r="AK13" t="inlineStr">
        <is>
          <t>0</t>
        </is>
      </c>
    </row>
    <row r="14">
      <c r="A14" t="inlineStr">
        <is>
          <t>ENSG00000080573</t>
        </is>
      </c>
      <c r="B14" t="inlineStr">
        <is>
          <t>50509</t>
        </is>
      </c>
      <c r="C14" t="inlineStr">
        <is>
          <t>ensembl_gene_id</t>
        </is>
      </c>
      <c r="D14" t="inlineStr">
        <is>
          <t>H. sapiens</t>
        </is>
      </c>
      <c r="E14" t="inlineStr">
        <is>
          <t>50509</t>
        </is>
      </c>
      <c r="F14" t="inlineStr">
        <is>
          <t>H. sapiens</t>
        </is>
      </c>
      <c r="G14" t="inlineStr">
        <is>
          <t>COL5A3</t>
        </is>
      </c>
      <c r="H14" t="inlineStr">
        <is>
          <t>collagen type V alpha 3 chain</t>
        </is>
      </c>
      <c r="I14" t="inlineStr">
        <is>
          <t>COL5A3 is a gene that encodes an alpha chain for one of the low abundance fibrillar collagens. It is closely related to type XI collagen and is found in tissues containing type I collagen. Type V collagen appears to regulate the assembly of heterotypic fibers composed of both type I and type V collagen. Mutations in this gene are thought to be responsible for the symptoms of a subset of patients with Ehlers-Danlos syndrome type III. Messages of several sizes can be detected in northern blots but sequence information cannot confirm the identity of the shorter messages.</t>
        </is>
      </c>
      <c r="J14" t="inlineStr">
        <is>
          <t>Mutations in the COL5A3 gene have been associated with Ehlers-Danlos syndrome type III, a connective tissue disorder characterized by joint hypermobility, skin hyperextensibility, and tissue fragility. Targeted drug discovery efforts for this gene have focused on developing therapies that can improve collagen synthesis and stability, as well as reduce inflammation and pain associated with the disease. One example of a successful drug on the market is celiprolol, a beta-blocker that has been shown to improve skin elasticity and reduce joint pain in patients with Ehlers-Danlos syndrome type III. Another potential drug target is the lysyl oxidase-like 2 (LOXL2) enzyme, which is involved in collagen cross-linking and has been shown to be upregulated in fibrotic diseases. Inhibitors of LOXL2 are currently being developed as potential therapies for fibrotic disorders, including those associated with mutations in COL5A3.</t>
        </is>
      </c>
      <c r="K14" t="inlineStr">
        <is>
          <t>GO:0030199 collagen fibril organization;GO:0007160 cell-matrix adhesion;GO:0031589 cell-substrate adhesion</t>
        </is>
      </c>
      <c r="L14" t="inlineStr"/>
      <c r="M14" t="inlineStr">
        <is>
          <t>Cancer-related genes:Mutated cancer genes; Predicted secreted proteins</t>
        </is>
      </c>
      <c r="N14" t="inlineStr">
        <is>
          <t>Plasma membrane (Approved)</t>
        </is>
      </c>
      <c r="O14" t="inlineStr"/>
      <c r="P14" t="inlineStr">
        <is>
          <t>(M3005)NABA COLLAGENS; (M5884)NABA CORE MATRISOME; (M5889)NABA MATRISOME</t>
        </is>
      </c>
      <c r="Q14" t="inlineStr">
        <is>
          <t>(M5930)HALLMARK EPITHELIAL MESENCHYMAL TRANSITION</t>
        </is>
      </c>
      <c r="R14" t="inlineStr">
        <is>
          <t>0</t>
        </is>
      </c>
      <c r="S14" t="inlineStr">
        <is>
          <t>1</t>
        </is>
      </c>
      <c r="T14" t="inlineStr">
        <is>
          <t>0</t>
        </is>
      </c>
      <c r="U14" t="inlineStr">
        <is>
          <t>0</t>
        </is>
      </c>
      <c r="V14" t="inlineStr">
        <is>
          <t>0</t>
        </is>
      </c>
      <c r="W14" t="inlineStr">
        <is>
          <t>0</t>
        </is>
      </c>
      <c r="X14" t="inlineStr">
        <is>
          <t>0</t>
        </is>
      </c>
      <c r="Y14" t="inlineStr">
        <is>
          <t>1</t>
        </is>
      </c>
      <c r="Z14" t="inlineStr">
        <is>
          <t>0</t>
        </is>
      </c>
      <c r="AA14" t="inlineStr">
        <is>
          <t>1</t>
        </is>
      </c>
      <c r="AB14" t="inlineStr">
        <is>
          <t>0</t>
        </is>
      </c>
      <c r="AC14" t="inlineStr">
        <is>
          <t>0</t>
        </is>
      </c>
      <c r="AD14" t="inlineStr">
        <is>
          <t>0</t>
        </is>
      </c>
      <c r="AE14" t="inlineStr">
        <is>
          <t>0</t>
        </is>
      </c>
      <c r="AF14" t="inlineStr">
        <is>
          <t>0</t>
        </is>
      </c>
      <c r="AG14" t="inlineStr">
        <is>
          <t>0</t>
        </is>
      </c>
      <c r="AH14" t="inlineStr">
        <is>
          <t>1</t>
        </is>
      </c>
      <c r="AI14" t="inlineStr">
        <is>
          <t>0</t>
        </is>
      </c>
      <c r="AJ14" t="inlineStr">
        <is>
          <t>0</t>
        </is>
      </c>
      <c r="AK14" t="inlineStr">
        <is>
          <t>0</t>
        </is>
      </c>
    </row>
    <row r="15">
      <c r="A15" t="inlineStr">
        <is>
          <t>ENSG00000141338</t>
        </is>
      </c>
      <c r="B15" t="inlineStr">
        <is>
          <t>10351</t>
        </is>
      </c>
      <c r="C15" t="inlineStr">
        <is>
          <t>ensembl_gene_id</t>
        </is>
      </c>
      <c r="D15" t="inlineStr">
        <is>
          <t>H. sapiens</t>
        </is>
      </c>
      <c r="E15" t="inlineStr">
        <is>
          <t>10351</t>
        </is>
      </c>
      <c r="F15" t="inlineStr">
        <is>
          <t>H. sapiens</t>
        </is>
      </c>
      <c r="G15" t="inlineStr">
        <is>
          <t>ABCA8</t>
        </is>
      </c>
      <c r="H15" t="inlineStr">
        <is>
          <t>ATP binding cassette subfamily A member 8</t>
        </is>
      </c>
      <c r="I15" t="inlineStr">
        <is>
          <t>ABCA8 is a gene that encodes a membrane-associated protein belonging to the ATP-binding cassette (ABC) transporter superfamily. ABC proteins are responsible for transporting various molecules across cellular membranes. ABCA8 is a member of the ABC1 subfamily, which is found exclusively in multicellular eukaryotes. The protein may play a role in regulating lipid metabolism and in the formation and maintenance of myelin. Alternative splicing of the gene results in multiple transcript variants.</t>
        </is>
      </c>
      <c r="J15" t="inlineStr">
        <is>
          <t>There is limited information available on the disease implications of ABCA8. However, some studies have suggested that mutations in the gene may be associated with an increased risk of Alzheimer's disease and other neurodegenerative disorders. Targeted drug discovery efforts for ABCA8 are also limited, as the function of the protein is not well understood. However, some studies have suggested that ABCA8 may play a role in regulating lipid metabolism, which could have implications for the development of drugs to treat metabolic disorders such as obesity and diabetes. Currently, there are no drugs on the market that specifically target ABCA8. However, there are drugs that target other members of the ABC transporter superfamily, such as the cholesterol-lowering drug atorvastatin, which targets the ABCA1 transporter.</t>
        </is>
      </c>
      <c r="K15" t="inlineStr">
        <is>
          <t>GO:0006686 sphingomyelin biosynthetic process;GO:0006855 xenobiotic transmembrane transport;GO:0006684 sphingomyelin metabolic process</t>
        </is>
      </c>
      <c r="L15" t="inlineStr"/>
      <c r="M15" t="inlineStr">
        <is>
          <t>Transporters:Primary Active Transporters</t>
        </is>
      </c>
      <c r="N15" t="inlineStr">
        <is>
          <t>Nucleoplasm (Approved); Additional: Cytosol</t>
        </is>
      </c>
      <c r="O15" t="inlineStr"/>
      <c r="P15" t="inlineStr"/>
      <c r="Q15" t="inlineStr">
        <is>
          <t>(M5948)HALLMARK BILE ACID METABOLISM</t>
        </is>
      </c>
      <c r="R15" t="inlineStr">
        <is>
          <t>0</t>
        </is>
      </c>
      <c r="S15" t="inlineStr">
        <is>
          <t>0</t>
        </is>
      </c>
      <c r="T15" t="inlineStr">
        <is>
          <t>0</t>
        </is>
      </c>
      <c r="U15" t="inlineStr">
        <is>
          <t>0</t>
        </is>
      </c>
      <c r="V15" t="inlineStr">
        <is>
          <t>0</t>
        </is>
      </c>
      <c r="W15" t="inlineStr">
        <is>
          <t>0</t>
        </is>
      </c>
      <c r="X15" t="inlineStr">
        <is>
          <t>0</t>
        </is>
      </c>
      <c r="Y15" t="inlineStr">
        <is>
          <t>0</t>
        </is>
      </c>
      <c r="Z15" t="inlineStr">
        <is>
          <t>0</t>
        </is>
      </c>
      <c r="AA15" t="inlineStr">
        <is>
          <t>0</t>
        </is>
      </c>
      <c r="AB15" t="inlineStr">
        <is>
          <t>0</t>
        </is>
      </c>
      <c r="AC15" t="inlineStr">
        <is>
          <t>0</t>
        </is>
      </c>
      <c r="AD15" t="inlineStr">
        <is>
          <t>0</t>
        </is>
      </c>
      <c r="AE15" t="inlineStr">
        <is>
          <t>0</t>
        </is>
      </c>
      <c r="AF15" t="inlineStr">
        <is>
          <t>0</t>
        </is>
      </c>
      <c r="AG15" t="inlineStr">
        <is>
          <t>0</t>
        </is>
      </c>
      <c r="AH15" t="inlineStr">
        <is>
          <t>0</t>
        </is>
      </c>
      <c r="AI15" t="inlineStr">
        <is>
          <t>0</t>
        </is>
      </c>
      <c r="AJ15" t="inlineStr">
        <is>
          <t>0</t>
        </is>
      </c>
      <c r="AK15" t="inlineStr">
        <is>
          <t>0</t>
        </is>
      </c>
    </row>
    <row r="16">
      <c r="A16" t="inlineStr">
        <is>
          <t>ENSG00000091409</t>
        </is>
      </c>
      <c r="B16" t="inlineStr">
        <is>
          <t>3655</t>
        </is>
      </c>
      <c r="C16" t="inlineStr">
        <is>
          <t>ensembl_gene_id</t>
        </is>
      </c>
      <c r="D16" t="inlineStr">
        <is>
          <t>H. sapiens</t>
        </is>
      </c>
      <c r="E16" t="inlineStr">
        <is>
          <t>3655</t>
        </is>
      </c>
      <c r="F16" t="inlineStr">
        <is>
          <t>H. sapiens</t>
        </is>
      </c>
      <c r="G16" t="inlineStr">
        <is>
          <t>ITGA6</t>
        </is>
      </c>
      <c r="H16" t="inlineStr">
        <is>
          <t>integrin subunit alpha 6</t>
        </is>
      </c>
      <c r="I16" t="inlineStr">
        <is>
          <t>The ITGA6 gene encodes a protein that is a member of the integrin alpha chain family. Integrins are proteins that are involved in cell surface adhesion and signaling. The ITGA6 protein is processed to generate light and heavy chains that make up the alpha 6 subunit. This subunit can associate with a beta 1 or beta 4 subunit to form an integrin that interacts with extracellular matrix proteins, including laminin. The alpha 6 beta 4 integrin may promote tumorigenesis, while the alpha 6 beta 1 integrin may negatively regulate erbB2/HER2 signaling. The gene undergoes alternative splicing, resulting in multiple transcript variants.</t>
        </is>
      </c>
      <c r="J16" t="inlineStr">
        <is>
          <t>The ITGA6 gene has been implicated in various diseases, including cancer, inflammatory disorders, and skin diseases. In cancer, the alpha 6 beta 4 integrin has been shown to promote tumor growth, invasion, and metastasis, making it a potential target for cancer therapy. Several targeted drug discovery efforts have focused on developing inhibitors of the alpha 6 beta 4 integrin, including monoclonal antibodies and small molecule inhibitors. One example of a successful drug targeting the alpha 6 beta 4 integrin is the monoclonal antibody, volociximab, which has shown promising results in clinical trials for the treatment of solid tumors. In addition, the alpha 6 beta 1 integrin has been shown to play a role in regulating the immune response in inflammatory disorders, making it a potential target for the treatment of diseases such as rheumatoid arthritis. However, there are currently no drugs on the market targeting the alpha 6 beta 1 integrin.</t>
        </is>
      </c>
      <c r="K16" t="inlineStr">
        <is>
          <t>GO:0010668 ectodermal cell differentiation;GO:0035878 nail development;GO:0043589 skin morphogenesis</t>
        </is>
      </c>
      <c r="L16" t="inlineStr"/>
      <c r="M16" t="inlineStr">
        <is>
          <t>Cancer-related genes:Candidate cancer biomarkers; Disease related genes; Potential drug targets; Transporters:Accessory Factors Involved in Transport; Cancer-related genes:Mutational cancer driver genes; CD markers; Human disease related genes:Congenital malformations:Congenital malformations of skin; Predicted intracellular proteins</t>
        </is>
      </c>
      <c r="N16" t="inlineStr"/>
      <c r="O16" t="inlineStr"/>
      <c r="P16" t="inlineStr">
        <is>
          <t>(M158)PID INTEGRIN4 PATHWAY; (M47)PID INTEGRIN CS PATHWAY; (M239)PID A6B1 A6B4 INTEGRIN PATHWAY</t>
        </is>
      </c>
      <c r="Q16" t="inlineStr">
        <is>
          <t>(M5947)HALLMARK IL2 STAT5 SIGNALING</t>
        </is>
      </c>
      <c r="R16" t="inlineStr">
        <is>
          <t>1</t>
        </is>
      </c>
      <c r="S16" t="inlineStr">
        <is>
          <t>1</t>
        </is>
      </c>
      <c r="T16" t="inlineStr">
        <is>
          <t>0</t>
        </is>
      </c>
      <c r="U16" t="inlineStr">
        <is>
          <t>1</t>
        </is>
      </c>
      <c r="V16" t="inlineStr">
        <is>
          <t>0</t>
        </is>
      </c>
      <c r="W16" t="inlineStr">
        <is>
          <t>0</t>
        </is>
      </c>
      <c r="X16" t="inlineStr">
        <is>
          <t>0</t>
        </is>
      </c>
      <c r="Y16" t="inlineStr">
        <is>
          <t>1</t>
        </is>
      </c>
      <c r="Z16" t="inlineStr">
        <is>
          <t>0</t>
        </is>
      </c>
      <c r="AA16" t="inlineStr">
        <is>
          <t>1</t>
        </is>
      </c>
      <c r="AB16" t="inlineStr">
        <is>
          <t>0</t>
        </is>
      </c>
      <c r="AC16" t="inlineStr">
        <is>
          <t>0</t>
        </is>
      </c>
      <c r="AD16" t="inlineStr">
        <is>
          <t>0</t>
        </is>
      </c>
      <c r="AE16" t="inlineStr">
        <is>
          <t>1</t>
        </is>
      </c>
      <c r="AF16" t="inlineStr">
        <is>
          <t>0</t>
        </is>
      </c>
      <c r="AG16" t="inlineStr">
        <is>
          <t>0</t>
        </is>
      </c>
      <c r="AH16" t="inlineStr">
        <is>
          <t>0</t>
        </is>
      </c>
      <c r="AI16" t="inlineStr">
        <is>
          <t>0</t>
        </is>
      </c>
      <c r="AJ16" t="inlineStr">
        <is>
          <t>0</t>
        </is>
      </c>
      <c r="AK16" t="inlineStr">
        <is>
          <t>0</t>
        </is>
      </c>
    </row>
    <row r="17">
      <c r="A17" t="inlineStr">
        <is>
          <t>ENSG00000163638</t>
        </is>
      </c>
      <c r="B17" t="inlineStr">
        <is>
          <t>56999</t>
        </is>
      </c>
      <c r="C17" t="inlineStr">
        <is>
          <t>ensembl_gene_id</t>
        </is>
      </c>
      <c r="D17" t="inlineStr">
        <is>
          <t>H. sapiens</t>
        </is>
      </c>
      <c r="E17" t="inlineStr">
        <is>
          <t>56999</t>
        </is>
      </c>
      <c r="F17" t="inlineStr">
        <is>
          <t>H. sapiens</t>
        </is>
      </c>
      <c r="G17" t="inlineStr">
        <is>
          <t>ADAMTS9</t>
        </is>
      </c>
      <c r="H17" t="inlineStr">
        <is>
          <t>ADAM metallopeptidase with thrombospondin type 1 motif 9</t>
        </is>
      </c>
      <c r="I17" t="inlineStr">
        <is>
          <t>ADAMTS9 is a gene that belongs to the ADAMTS protein family, which includes proteins with distinct modules such as a propeptide region, a metalloproteinase domain, a disintegrin-like domain, and a thrombospondin type 1 (TS) motif. These proteins are involved in the cleavage of proteoglycans, organ development, and angiogenesis inhibition. ADAMTS9 is located on chromosome 3p14.3-p14.2, a region that is lost in hereditary renal tumors. Alternative splicing of the gene results in multiple transcript variants that encode different isoforms, which may undergo similar proteolytic processing.</t>
        </is>
      </c>
      <c r="J17" t="inlineStr">
        <is>
          <t>ADAMTS9 has been implicated in various diseases, including cancer, cardiovascular disease, and neurological disorders. In cancer, ADAMTS9 has been shown to act as a tumor suppressor gene, and its downregulation or loss of function has been observed in several types of cancer, including breast, lung, and colon cancer. Targeted drug discovery efforts have focused on developing drugs that can restore ADAMTS9 function or inhibit its downstream targets. However, there are currently no drugs on the market that specifically target ADAMTS9. Some drugs that indirectly affect ADAMTS9 function, such as anti-angiogenic agents, have been approved for the treatment of cancer and other diseases. For example, bevacizumab, a monoclonal antibody that targets vascular endothelial growth factor (VEGF), has been approved for the treatment of various cancers, including colorectal cancer, and works by inhibiting angiogenesis, a process that is regulated by ADAMTS9.</t>
        </is>
      </c>
      <c r="K17" t="inlineStr">
        <is>
          <t>GO:0090673 endothelial cell-matrix adhesion;GO:0045636 positive regulation of melanocyte differentiation;GO:0045634 regulation of melanocyte differentiation</t>
        </is>
      </c>
      <c r="L17" t="inlineStr"/>
      <c r="M17" t="inlineStr">
        <is>
          <t>Cancer-related genes:Candidate cancer biomarkers; Predicted secreted proteins; Predicted intracellular proteins; Human disease related genes:Endocrine and metabolic diseases:Diabetes</t>
        </is>
      </c>
      <c r="N17" t="inlineStr">
        <is>
          <t>Vesicles (Approved); Additional: Endoplasmic reticulum</t>
        </is>
      </c>
      <c r="O17" t="inlineStr"/>
      <c r="P17" t="inlineStr">
        <is>
          <t>(M3468)NABA ECM REGULATORS; (M5885)NABA MATRISOME ASSOCIATED; (M5889)NABA MATRISOME</t>
        </is>
      </c>
      <c r="Q17" t="inlineStr"/>
      <c r="R17" t="inlineStr">
        <is>
          <t>0</t>
        </is>
      </c>
      <c r="S17" t="inlineStr">
        <is>
          <t>1</t>
        </is>
      </c>
      <c r="T17" t="inlineStr">
        <is>
          <t>1</t>
        </is>
      </c>
      <c r="U17" t="inlineStr">
        <is>
          <t>0</t>
        </is>
      </c>
      <c r="V17" t="inlineStr">
        <is>
          <t>1</t>
        </is>
      </c>
      <c r="W17" t="inlineStr">
        <is>
          <t>0</t>
        </is>
      </c>
      <c r="X17" t="inlineStr">
        <is>
          <t>1</t>
        </is>
      </c>
      <c r="Y17" t="inlineStr">
        <is>
          <t>1</t>
        </is>
      </c>
      <c r="Z17" t="inlineStr">
        <is>
          <t>0</t>
        </is>
      </c>
      <c r="AA17" t="inlineStr">
        <is>
          <t>0</t>
        </is>
      </c>
      <c r="AB17" t="inlineStr">
        <is>
          <t>0</t>
        </is>
      </c>
      <c r="AC17" t="inlineStr">
        <is>
          <t>0</t>
        </is>
      </c>
      <c r="AD17" t="inlineStr">
        <is>
          <t>0</t>
        </is>
      </c>
      <c r="AE17" t="inlineStr">
        <is>
          <t>0</t>
        </is>
      </c>
      <c r="AF17" t="inlineStr">
        <is>
          <t>0</t>
        </is>
      </c>
      <c r="AG17" t="inlineStr">
        <is>
          <t>1</t>
        </is>
      </c>
      <c r="AH17" t="inlineStr">
        <is>
          <t>0</t>
        </is>
      </c>
      <c r="AI17" t="inlineStr">
        <is>
          <t>0</t>
        </is>
      </c>
      <c r="AJ17" t="inlineStr">
        <is>
          <t>1</t>
        </is>
      </c>
      <c r="AK17" t="inlineStr">
        <is>
          <t>0</t>
        </is>
      </c>
    </row>
    <row r="18">
      <c r="A18" t="inlineStr">
        <is>
          <t>ENSG00000106565</t>
        </is>
      </c>
      <c r="B18" t="inlineStr">
        <is>
          <t>28959</t>
        </is>
      </c>
      <c r="C18" t="inlineStr">
        <is>
          <t>ensembl_gene_id</t>
        </is>
      </c>
      <c r="D18" t="inlineStr">
        <is>
          <t>H. sapiens</t>
        </is>
      </c>
      <c r="E18" t="inlineStr">
        <is>
          <t>28959</t>
        </is>
      </c>
      <c r="F18" t="inlineStr">
        <is>
          <t>H. sapiens</t>
        </is>
      </c>
      <c r="G18" t="inlineStr">
        <is>
          <t>TMEM176B</t>
        </is>
      </c>
      <c r="H18" t="inlineStr">
        <is>
          <t>transmembrane protein 176B</t>
        </is>
      </c>
      <c r="I18" t="inlineStr">
        <is>
          <t>TMEM176B is a human gene that is predicted to play a role in the negative regulation of dendritic cell differentiation. It is also predicted to be located in the nuclear membrane and to be an integral component of the membrane. The function of this gene is not yet fully understood, but it is believed to be involved in the regulation of immune responses. Further research is needed to fully understand the role of TMEM176B in human biology and disease.</t>
        </is>
      </c>
      <c r="J18" t="inlineStr">
        <is>
          <t>There is limited information available on the disease implications of TMEM176B. However, some studies have suggested that this gene may be involved in the development of autoimmune diseases such as multiple sclerosis and rheumatoid arthritis. Targeted drug discovery efforts for TMEM176B are currently limited due to the lack of understanding of its function. However, some studies have suggested that targeting this gene may be a potential therapeutic strategy for autoimmune diseases. Currently, there are no drugs on the market that specifically target TMEM176B. However, there are several drugs that are used to treat autoimmune diseases, such as corticosteroids and immunosuppressants, which may indirectly affect the function of this gene. Further research is needed to fully understand the potential therapeutic implications of TMEM176B.</t>
        </is>
      </c>
      <c r="K18" t="inlineStr">
        <is>
          <t>GO:2001199 negative regulation of dendritic cell differentiation;GO:2001198 regulation of dendritic cell differentiation;GO:1902106 negative regulation of leukocyte differentiation</t>
        </is>
      </c>
      <c r="L18" t="inlineStr"/>
      <c r="M18" t="inlineStr">
        <is>
          <t>Transporters:Transporter channels and pores</t>
        </is>
      </c>
      <c r="N18" t="inlineStr">
        <is>
          <t>Golgi apparatus (Approved); Additional: Nucleoplasm;Plasma membrane</t>
        </is>
      </c>
      <c r="O18" t="inlineStr"/>
      <c r="P18" t="inlineStr"/>
      <c r="Q18" t="inlineStr">
        <is>
          <t>(M5934)HALLMARK XENOBIOTIC METABOLISM; (M5953)HALLMARK KRAS SIGNALING UP</t>
        </is>
      </c>
      <c r="R18" t="inlineStr">
        <is>
          <t>0</t>
        </is>
      </c>
      <c r="S18" t="inlineStr">
        <is>
          <t>0</t>
        </is>
      </c>
      <c r="T18" t="inlineStr">
        <is>
          <t>0</t>
        </is>
      </c>
      <c r="U18" t="inlineStr">
        <is>
          <t>0</t>
        </is>
      </c>
      <c r="V18" t="inlineStr">
        <is>
          <t>0</t>
        </is>
      </c>
      <c r="W18" t="inlineStr">
        <is>
          <t>1</t>
        </is>
      </c>
      <c r="X18" t="inlineStr">
        <is>
          <t>0</t>
        </is>
      </c>
      <c r="Y18" t="inlineStr">
        <is>
          <t>0</t>
        </is>
      </c>
      <c r="Z18" t="inlineStr">
        <is>
          <t>0</t>
        </is>
      </c>
      <c r="AA18" t="inlineStr">
        <is>
          <t>0</t>
        </is>
      </c>
      <c r="AB18" t="inlineStr">
        <is>
          <t>0</t>
        </is>
      </c>
      <c r="AC18" t="inlineStr">
        <is>
          <t>0</t>
        </is>
      </c>
      <c r="AD18" t="inlineStr">
        <is>
          <t>0</t>
        </is>
      </c>
      <c r="AE18" t="inlineStr">
        <is>
          <t>0</t>
        </is>
      </c>
      <c r="AF18" t="inlineStr">
        <is>
          <t>0</t>
        </is>
      </c>
      <c r="AG18" t="inlineStr">
        <is>
          <t>0</t>
        </is>
      </c>
      <c r="AH18" t="inlineStr">
        <is>
          <t>0</t>
        </is>
      </c>
      <c r="AI18" t="inlineStr">
        <is>
          <t>0</t>
        </is>
      </c>
      <c r="AJ18" t="inlineStr">
        <is>
          <t>0</t>
        </is>
      </c>
      <c r="AK18" t="inlineStr">
        <is>
          <t>0</t>
        </is>
      </c>
    </row>
    <row r="19">
      <c r="A19" t="inlineStr">
        <is>
          <t>ENSG00000178573</t>
        </is>
      </c>
      <c r="B19" t="inlineStr">
        <is>
          <t>4094</t>
        </is>
      </c>
      <c r="C19" t="inlineStr">
        <is>
          <t>ensembl_gene_id</t>
        </is>
      </c>
      <c r="D19" t="inlineStr">
        <is>
          <t>H. sapiens</t>
        </is>
      </c>
      <c r="E19" t="inlineStr">
        <is>
          <t>4094</t>
        </is>
      </c>
      <c r="F19" t="inlineStr">
        <is>
          <t>H. sapiens</t>
        </is>
      </c>
      <c r="G19" t="inlineStr">
        <is>
          <t>MAF</t>
        </is>
      </c>
      <c r="H19" t="inlineStr">
        <is>
          <t>MAF bZIP transcription factor</t>
        </is>
      </c>
      <c r="I19" t="inlineStr">
        <is>
          <t>MAF is a human gene that encodes a transcription factor containing a leucine zipper. It can act as a homodimer or heterodimer and function as a transcriptional activator or repressor depending on the binding site and partner. MAF plays a role in regulating various cellular processes, including embryonic lens fiber cell development, T-cell susceptibility to apoptosis, and chondrocyte terminal differentiation. Mutations in this gene are associated with juvenile-onset pulverulent cataract and congenital cerulean cataract 4. Two different isoforms of the protein are produced by alternative splicing.</t>
        </is>
      </c>
      <c r="J19" t="inlineStr">
        <is>
          <t>Mutations in the MAF gene have been associated with several types of cataracts, including juvenile-onset pulverulent cataract and congenital cerulean cataract 4. These cataracts are characterized by the accumulation of protein aggregates in the lens, leading to clouding and impaired vision. While there are currently no targeted drug discovery efforts specifically for MAF-related cataracts, several drugs have been developed to treat cataracts in general. These include topical eye drops containing non-steroidal anti-inflammatory drugs (NSAIDs) and corticosteroids, which can reduce inflammation and swelling in the eye. Surgery to remove the clouded lens and replace it with an artificial one is also a common treatment for cataracts. Overall, while there is no cure for cataracts, current treatments can effectively manage the symptoms and improve quality of life for affected individuals.</t>
        </is>
      </c>
      <c r="K19" t="inlineStr">
        <is>
          <t>GO:0070306 lens fiber cell differentiation;GO:0030219 megakaryocyte differentiation;GO:0140467 integrated stress response signaling</t>
        </is>
      </c>
      <c r="L19" t="inlineStr"/>
      <c r="M19" t="inlineStr">
        <is>
          <t>Disease related genes; Transcription factors:Basic domains; Predicted intracellular proteins; Human disease related genes:Nervous system diseases:Eye disease; Human disease related genes:Cancers:Cancers of haematopoietic and lymphoid tissues; Cancer-related genes</t>
        </is>
      </c>
      <c r="N19" t="inlineStr">
        <is>
          <t>Nuclear bodies;Nucleoplasm (Approved); Additional: Vesicles</t>
        </is>
      </c>
      <c r="O19" t="inlineStr"/>
      <c r="P19" t="inlineStr">
        <is>
          <t>(M60)PID NFAT TFPATHWAY; (M167)PID AP1 PATHWAY; (M195)PID CMYB PATHWAY</t>
        </is>
      </c>
      <c r="Q19" t="inlineStr">
        <is>
          <t>(M5908)HALLMARK ANDROGEN RESPONSE</t>
        </is>
      </c>
      <c r="R19" t="inlineStr">
        <is>
          <t>0</t>
        </is>
      </c>
      <c r="S19" t="inlineStr">
        <is>
          <t>0</t>
        </is>
      </c>
      <c r="T19" t="inlineStr">
        <is>
          <t>0</t>
        </is>
      </c>
      <c r="U19" t="inlineStr">
        <is>
          <t>0</t>
        </is>
      </c>
      <c r="V19" t="inlineStr">
        <is>
          <t>0</t>
        </is>
      </c>
      <c r="W19" t="inlineStr">
        <is>
          <t>1</t>
        </is>
      </c>
      <c r="X19" t="inlineStr">
        <is>
          <t>0</t>
        </is>
      </c>
      <c r="Y19" t="inlineStr">
        <is>
          <t>0</t>
        </is>
      </c>
      <c r="Z19" t="inlineStr">
        <is>
          <t>0</t>
        </is>
      </c>
      <c r="AA19" t="inlineStr">
        <is>
          <t>0</t>
        </is>
      </c>
      <c r="AB19" t="inlineStr">
        <is>
          <t>0</t>
        </is>
      </c>
      <c r="AC19" t="inlineStr">
        <is>
          <t>0</t>
        </is>
      </c>
      <c r="AD19" t="inlineStr">
        <is>
          <t>0</t>
        </is>
      </c>
      <c r="AE19" t="inlineStr">
        <is>
          <t>0</t>
        </is>
      </c>
      <c r="AF19" t="inlineStr">
        <is>
          <t>0</t>
        </is>
      </c>
      <c r="AG19" t="inlineStr">
        <is>
          <t>0</t>
        </is>
      </c>
      <c r="AH19" t="inlineStr">
        <is>
          <t>0</t>
        </is>
      </c>
      <c r="AI19" t="inlineStr">
        <is>
          <t>0</t>
        </is>
      </c>
      <c r="AJ19" t="inlineStr">
        <is>
          <t>0</t>
        </is>
      </c>
      <c r="AK19" t="inlineStr">
        <is>
          <t>0</t>
        </is>
      </c>
    </row>
    <row r="20">
      <c r="A20" t="inlineStr">
        <is>
          <t>ENSG00000175130</t>
        </is>
      </c>
      <c r="B20" t="inlineStr">
        <is>
          <t>65108</t>
        </is>
      </c>
      <c r="C20" t="inlineStr">
        <is>
          <t>ensembl_gene_id</t>
        </is>
      </c>
      <c r="D20" t="inlineStr">
        <is>
          <t>H. sapiens</t>
        </is>
      </c>
      <c r="E20" t="inlineStr">
        <is>
          <t>65108</t>
        </is>
      </c>
      <c r="F20" t="inlineStr">
        <is>
          <t>H. sapiens</t>
        </is>
      </c>
      <c r="G20" t="inlineStr">
        <is>
          <t>MARCKSL1</t>
        </is>
      </c>
      <c r="H20" t="inlineStr">
        <is>
          <t>MARCKS like 1</t>
        </is>
      </c>
      <c r="I20" t="inlineStr">
        <is>
          <t>MARCKSL1 is a gene that belongs to the MARCKS family and plays a crucial role in regulating the cytoskeleton, protein kinase C signaling, and calmodulin signaling. The encoded protein is involved in the formation of adherens junctions. Alternative splicing of this gene results in multiple transcript variants. Pseudogenes of this gene are located on the long arm of chromosomes 6 and 10.</t>
        </is>
      </c>
      <c r="J20" t="inlineStr">
        <is>
          <t>MARCKSL1 has been implicated in various diseases, including cancer, Alzheimer's disease, and cardiovascular diseases. In cancer, MARCKSL1 has been shown to promote tumor growth and metastasis, making it a potential target for cancer therapy. In Alzheimer's disease, MARCKSL1 has been found to be involved in the regulation of amyloid-beta production, which is a hallmark of the disease. In cardiovascular diseases, MARCKSL1 has been shown to play a role in the regulation of smooth muscle cell migration and proliferation, which are key processes in the development of atherosclerosis.
Targeted drug discovery efforts for MARCKSL1 are still in the early stages, but there are some promising leads. For example, a recent study found that a small molecule inhibitor of MARCKSL1 was able to reduce tumor growth and metastasis in a mouse model of breast cancer. Other studies have identified potential drug targets within the protein kinase C signaling pathway, which is regulated by MARCKSL1.
There are currently no drugs on the market that specifically target MARCKSL1, but there are several drugs that indirectly affect its activity. For example, statins, which are commonly used to lower cholesterol levels, have been shown to inhibit MARCKSL1 expression and activity. Similarly, some anti-cancer drugs, such as paclitaxel and doxorubicin, have been shown to affect MARCKSL1 expression and activity. However, these drugs have multiple targets and their effects on MARCKSL1 are likely to be indirect.</t>
        </is>
      </c>
      <c r="K20" t="inlineStr">
        <is>
          <t>GO:0007015 actin filament organization;GO:0030036 actin cytoskeleton organization;GO:0097435 supramolecular fiber organization</t>
        </is>
      </c>
      <c r="L20" t="inlineStr"/>
      <c r="M20" t="inlineStr">
        <is>
          <t>Predicted intracellular proteins</t>
        </is>
      </c>
      <c r="N20" t="inlineStr">
        <is>
          <t>Cytosol (Supported); Additional: Actin filaments;Nucleoplasm</t>
        </is>
      </c>
      <c r="O20" t="inlineStr"/>
      <c r="P20" t="inlineStr"/>
      <c r="Q20" t="inlineStr"/>
      <c r="R20" t="inlineStr">
        <is>
          <t>0</t>
        </is>
      </c>
      <c r="S20" t="inlineStr">
        <is>
          <t>0</t>
        </is>
      </c>
      <c r="T20" t="inlineStr">
        <is>
          <t>0</t>
        </is>
      </c>
      <c r="U20" t="inlineStr">
        <is>
          <t>0</t>
        </is>
      </c>
      <c r="V20" t="inlineStr">
        <is>
          <t>1</t>
        </is>
      </c>
      <c r="W20" t="inlineStr">
        <is>
          <t>0</t>
        </is>
      </c>
      <c r="X20" t="inlineStr">
        <is>
          <t>0</t>
        </is>
      </c>
      <c r="Y20" t="inlineStr">
        <is>
          <t>0</t>
        </is>
      </c>
      <c r="Z20" t="inlineStr">
        <is>
          <t>0</t>
        </is>
      </c>
      <c r="AA20" t="inlineStr">
        <is>
          <t>0</t>
        </is>
      </c>
      <c r="AB20" t="inlineStr">
        <is>
          <t>0</t>
        </is>
      </c>
      <c r="AC20" t="inlineStr">
        <is>
          <t>0</t>
        </is>
      </c>
      <c r="AD20" t="inlineStr">
        <is>
          <t>0</t>
        </is>
      </c>
      <c r="AE20" t="inlineStr">
        <is>
          <t>0</t>
        </is>
      </c>
      <c r="AF20" t="inlineStr">
        <is>
          <t>0</t>
        </is>
      </c>
      <c r="AG20" t="inlineStr">
        <is>
          <t>0</t>
        </is>
      </c>
      <c r="AH20" t="inlineStr">
        <is>
          <t>0</t>
        </is>
      </c>
      <c r="AI20" t="inlineStr">
        <is>
          <t>0</t>
        </is>
      </c>
      <c r="AJ20" t="inlineStr">
        <is>
          <t>0</t>
        </is>
      </c>
      <c r="AK20" t="inlineStr">
        <is>
          <t>0</t>
        </is>
      </c>
    </row>
    <row r="21">
      <c r="A21" t="inlineStr">
        <is>
          <t>ENSG00000184232</t>
        </is>
      </c>
      <c r="B21" t="inlineStr">
        <is>
          <t>220323</t>
        </is>
      </c>
      <c r="C21" t="inlineStr">
        <is>
          <t>ensembl_gene_id</t>
        </is>
      </c>
      <c r="D21" t="inlineStr">
        <is>
          <t>H. sapiens</t>
        </is>
      </c>
      <c r="E21" t="inlineStr">
        <is>
          <t>220323</t>
        </is>
      </c>
      <c r="F21" t="inlineStr">
        <is>
          <t>H. sapiens</t>
        </is>
      </c>
      <c r="G21" t="inlineStr">
        <is>
          <t>OAF</t>
        </is>
      </c>
      <c r="H21" t="inlineStr">
        <is>
          <t>out at first homolog</t>
        </is>
      </c>
      <c r="I21" t="inlineStr">
        <is>
          <t>The human gene OAF (Out At First homolog) is a protein-coding gene that is involved in the regulation of cell growth and differentiation. It is expressed in various tissues, including the brain, heart, and liver. The OAF protein is a member of the WD repeat-containing protein family and is thought to play a role in the assembly of protein complexes involved in signal transduction pathways. Mutations in the OAF gene have been associated with various diseases, including cancer and developmental disorders. Further research is needed to fully understand the function of the OAF gene and its potential role in disease.</t>
        </is>
      </c>
      <c r="J21" t="inlineStr">
        <is>
          <t>There is limited information available on the disease implications of the OAF gene, and no targeted drug discovery efforts have been reported. However, mutations in the OAF gene have been associated with various diseases, including cancer and developmental disorders. For example, a study found that OAF is frequently mutated in colorectal cancer, suggesting that it may play a role in the development and progression of this disease. As for successful drugs on the market, there are currently no drugs specifically targeting the OAF gene. However, there are drugs that target other proteins in the same family as OAF, such as the FDA-approved drug bortezomib, which targets the protein PSMB5 and is used to treat multiple myeloma. Further research is needed to fully understand the potential therapeutic implications of targeting the OAF gene.</t>
        </is>
      </c>
      <c r="K21" t="inlineStr"/>
      <c r="L21" t="inlineStr"/>
      <c r="M21" t="inlineStr">
        <is>
          <t>Predicted intracellular proteins; Predicted secreted proteins</t>
        </is>
      </c>
      <c r="N21" t="inlineStr">
        <is>
          <t>Nucleoplasm (Approved)</t>
        </is>
      </c>
      <c r="O21" t="inlineStr"/>
      <c r="P21" t="inlineStr"/>
      <c r="Q21" t="inlineStr"/>
      <c r="R21" t="inlineStr">
        <is>
          <t>0</t>
        </is>
      </c>
      <c r="S21" t="inlineStr">
        <is>
          <t>0</t>
        </is>
      </c>
      <c r="T21" t="inlineStr">
        <is>
          <t>0</t>
        </is>
      </c>
      <c r="U21" t="inlineStr">
        <is>
          <t>0</t>
        </is>
      </c>
      <c r="V21" t="inlineStr">
        <is>
          <t>0</t>
        </is>
      </c>
      <c r="W21" t="inlineStr">
        <is>
          <t>0</t>
        </is>
      </c>
      <c r="X21" t="inlineStr">
        <is>
          <t>0</t>
        </is>
      </c>
      <c r="Y21" t="inlineStr">
        <is>
          <t>0</t>
        </is>
      </c>
      <c r="Z21" t="inlineStr">
        <is>
          <t>0</t>
        </is>
      </c>
      <c r="AA21" t="inlineStr">
        <is>
          <t>0</t>
        </is>
      </c>
      <c r="AB21" t="inlineStr">
        <is>
          <t>0</t>
        </is>
      </c>
      <c r="AC21" t="inlineStr">
        <is>
          <t>0</t>
        </is>
      </c>
      <c r="AD21" t="inlineStr">
        <is>
          <t>0</t>
        </is>
      </c>
      <c r="AE21" t="inlineStr">
        <is>
          <t>0</t>
        </is>
      </c>
      <c r="AF21" t="inlineStr">
        <is>
          <t>0</t>
        </is>
      </c>
      <c r="AG21" t="inlineStr">
        <is>
          <t>0</t>
        </is>
      </c>
      <c r="AH21" t="inlineStr">
        <is>
          <t>0</t>
        </is>
      </c>
      <c r="AI21" t="inlineStr">
        <is>
          <t>0</t>
        </is>
      </c>
      <c r="AJ21" t="inlineStr">
        <is>
          <t>0</t>
        </is>
      </c>
      <c r="AK21" t="inlineStr">
        <is>
          <t>0</t>
        </is>
      </c>
    </row>
    <row r="22">
      <c r="A22" t="inlineStr">
        <is>
          <t>ENSG00000130592</t>
        </is>
      </c>
      <c r="B22" t="inlineStr">
        <is>
          <t>4046</t>
        </is>
      </c>
      <c r="C22" t="inlineStr">
        <is>
          <t>ensembl_gene_id</t>
        </is>
      </c>
      <c r="D22" t="inlineStr">
        <is>
          <t>H. sapiens</t>
        </is>
      </c>
      <c r="E22" t="inlineStr">
        <is>
          <t>4046</t>
        </is>
      </c>
      <c r="F22" t="inlineStr">
        <is>
          <t>H. sapiens</t>
        </is>
      </c>
      <c r="G22" t="inlineStr">
        <is>
          <t>LSP1</t>
        </is>
      </c>
      <c r="H22" t="inlineStr">
        <is>
          <t>lymphocyte specific protein 1</t>
        </is>
      </c>
      <c r="I22" t="inlineStr">
        <is>
          <t>LSP1, or lymphocyte specific protein 1, is a gene that encodes an intracellular F-actin binding protein. This protein is expressed in various cells, including lymphocytes, neutrophils, macrophages, and endothelium. It may play a role in regulating neutrophil motility, adhesion to fibrinogen matrix proteins, and transendothelial migration. Alternative splicing of the gene results in multiple transcript variants that encode different isoforms.</t>
        </is>
      </c>
      <c r="J22" t="inlineStr">
        <is>
          <t>There is limited information available on the disease implications of LSP1. However, some studies have suggested that variations in the LSP1 gene may be associated with an increased risk of developing certain types of cancer, including breast cancer and leukemia. Targeted drug discovery efforts for LSP1 are also limited, but some studies have explored the potential of targeting LSP1 as a therapeutic strategy for cancer treatment. One study found that inhibiting LSP1 expression in breast cancer cells reduced their ability to migrate and invade, suggesting that targeting LSP1 may be a promising approach for preventing cancer metastasis. Currently, there are no drugs on the market that specifically target LSP1. However, there are several drugs that target F-actin binding proteins, which may have potential for treating diseases associated with LSP1 dysfunction. For example, latrunculin A is a natural compound that disrupts F-actin polymerization and has been shown to inhibit cancer cell migration and invasion.</t>
        </is>
      </c>
      <c r="K22" t="inlineStr">
        <is>
          <t>GO:0098761 cellular response to interleukin-7;GO:0098760 response to interleukin-7;GO:0006968 cellular defense response</t>
        </is>
      </c>
      <c r="L22" t="inlineStr"/>
      <c r="M22" t="inlineStr">
        <is>
          <t>Predicted intracellular proteins</t>
        </is>
      </c>
      <c r="N22" t="inlineStr"/>
      <c r="O22" t="inlineStr"/>
      <c r="P22" t="inlineStr">
        <is>
          <t>(M199)PID P38 MK2 PATHWAY</t>
        </is>
      </c>
      <c r="Q22" t="inlineStr">
        <is>
          <t>(M5938)HALLMARK REACTIVE OXYGEN SPECIES PATHWAY; (M5909)HALLMARK MYOGENESIS</t>
        </is>
      </c>
      <c r="R22" t="inlineStr">
        <is>
          <t>0</t>
        </is>
      </c>
      <c r="S22" t="inlineStr">
        <is>
          <t>1</t>
        </is>
      </c>
      <c r="T22" t="inlineStr">
        <is>
          <t>0</t>
        </is>
      </c>
      <c r="U22" t="inlineStr">
        <is>
          <t>0</t>
        </is>
      </c>
      <c r="V22" t="inlineStr">
        <is>
          <t>0</t>
        </is>
      </c>
      <c r="W22" t="inlineStr">
        <is>
          <t>0</t>
        </is>
      </c>
      <c r="X22" t="inlineStr">
        <is>
          <t>0</t>
        </is>
      </c>
      <c r="Y22" t="inlineStr">
        <is>
          <t>0</t>
        </is>
      </c>
      <c r="Z22" t="inlineStr">
        <is>
          <t>0</t>
        </is>
      </c>
      <c r="AA22" t="inlineStr">
        <is>
          <t>0</t>
        </is>
      </c>
      <c r="AB22" t="inlineStr">
        <is>
          <t>0</t>
        </is>
      </c>
      <c r="AC22" t="inlineStr">
        <is>
          <t>0</t>
        </is>
      </c>
      <c r="AD22" t="inlineStr">
        <is>
          <t>0</t>
        </is>
      </c>
      <c r="AE22" t="inlineStr">
        <is>
          <t>0</t>
        </is>
      </c>
      <c r="AF22" t="inlineStr">
        <is>
          <t>0</t>
        </is>
      </c>
      <c r="AG22" t="inlineStr">
        <is>
          <t>0</t>
        </is>
      </c>
      <c r="AH22" t="inlineStr">
        <is>
          <t>0</t>
        </is>
      </c>
      <c r="AI22" t="inlineStr">
        <is>
          <t>0</t>
        </is>
      </c>
      <c r="AJ22" t="inlineStr">
        <is>
          <t>0</t>
        </is>
      </c>
      <c r="AK22" t="inlineStr">
        <is>
          <t>0</t>
        </is>
      </c>
    </row>
    <row r="23">
      <c r="A23" t="inlineStr">
        <is>
          <t>ENSG00000185112</t>
        </is>
      </c>
      <c r="B23" t="inlineStr">
        <is>
          <t>131583</t>
        </is>
      </c>
      <c r="C23" t="inlineStr">
        <is>
          <t>ensembl_gene_id</t>
        </is>
      </c>
      <c r="D23" t="inlineStr">
        <is>
          <t>H. sapiens</t>
        </is>
      </c>
      <c r="E23" t="inlineStr">
        <is>
          <t>131583</t>
        </is>
      </c>
      <c r="F23" t="inlineStr">
        <is>
          <t>H. sapiens</t>
        </is>
      </c>
      <c r="G23" t="inlineStr">
        <is>
          <t>FAM43A</t>
        </is>
      </c>
      <c r="H23" t="inlineStr">
        <is>
          <t>family with sequence similarity 43 member A</t>
        </is>
      </c>
      <c r="I23" t="inlineStr">
        <is>
          <t>As an AI language model, I do not have access to the latest research and updates on genes. However, based on the available Gene Summary, FAM43A is a member of the FAM43 gene family, which is conserved across different species. The function of FAM43A is not yet fully understood, but it has been suggested to play a role in cell proliferation and differentiation. Mutations in this gene have been associated with various diseases, including cancer and developmental disorders. Further research is needed to fully understand the function and clinical significance of FAM43A.</t>
        </is>
      </c>
      <c r="J23" t="inlineStr">
        <is>
          <t>Unfortunately, as an AI language model, I do not have access to the latest research and updates on genes, including any targeted drug discovery efforts or successful drugs on the market related to FAM43A. However, based on the available Gene Summary, mutations in this gene have been associated with various diseases, including cancer and developmental disorders. Further research is needed to fully understand the function and clinical significance of FAM43A and to develop targeted drug therapies for any associated diseases.</t>
        </is>
      </c>
      <c r="K23" t="inlineStr"/>
      <c r="L23" t="inlineStr"/>
      <c r="M23" t="inlineStr">
        <is>
          <t>Predicted intracellular proteins</t>
        </is>
      </c>
      <c r="N23" t="inlineStr">
        <is>
          <t>Vesicles (Approved)</t>
        </is>
      </c>
      <c r="O23" t="inlineStr"/>
      <c r="P23" t="inlineStr"/>
      <c r="Q23" t="inlineStr"/>
      <c r="R23" t="inlineStr">
        <is>
          <t>0</t>
        </is>
      </c>
      <c r="S23" t="inlineStr">
        <is>
          <t>0</t>
        </is>
      </c>
      <c r="T23" t="inlineStr">
        <is>
          <t>0</t>
        </is>
      </c>
      <c r="U23" t="inlineStr">
        <is>
          <t>0</t>
        </is>
      </c>
      <c r="V23" t="inlineStr">
        <is>
          <t>0</t>
        </is>
      </c>
      <c r="W23" t="inlineStr">
        <is>
          <t>0</t>
        </is>
      </c>
      <c r="X23" t="inlineStr">
        <is>
          <t>0</t>
        </is>
      </c>
      <c r="Y23" t="inlineStr">
        <is>
          <t>0</t>
        </is>
      </c>
      <c r="Z23" t="inlineStr">
        <is>
          <t>0</t>
        </is>
      </c>
      <c r="AA23" t="inlineStr">
        <is>
          <t>0</t>
        </is>
      </c>
      <c r="AB23" t="inlineStr">
        <is>
          <t>0</t>
        </is>
      </c>
      <c r="AC23" t="inlineStr">
        <is>
          <t>0</t>
        </is>
      </c>
      <c r="AD23" t="inlineStr">
        <is>
          <t>0</t>
        </is>
      </c>
      <c r="AE23" t="inlineStr">
        <is>
          <t>0</t>
        </is>
      </c>
      <c r="AF23" t="inlineStr">
        <is>
          <t>0</t>
        </is>
      </c>
      <c r="AG23" t="inlineStr">
        <is>
          <t>0</t>
        </is>
      </c>
      <c r="AH23" t="inlineStr">
        <is>
          <t>0</t>
        </is>
      </c>
      <c r="AI23" t="inlineStr">
        <is>
          <t>0</t>
        </is>
      </c>
      <c r="AJ23" t="inlineStr">
        <is>
          <t>0</t>
        </is>
      </c>
      <c r="AK23" t="inlineStr">
        <is>
          <t>0</t>
        </is>
      </c>
    </row>
    <row r="24">
      <c r="A24" t="inlineStr">
        <is>
          <t>ENSG00000146376</t>
        </is>
      </c>
      <c r="B24" t="inlineStr">
        <is>
          <t>93663</t>
        </is>
      </c>
      <c r="C24" t="inlineStr">
        <is>
          <t>ensembl_gene_id</t>
        </is>
      </c>
      <c r="D24" t="inlineStr">
        <is>
          <t>H. sapiens</t>
        </is>
      </c>
      <c r="E24" t="inlineStr">
        <is>
          <t>93663</t>
        </is>
      </c>
      <c r="F24" t="inlineStr">
        <is>
          <t>H. sapiens</t>
        </is>
      </c>
      <c r="G24" t="inlineStr">
        <is>
          <t>ARHGAP18</t>
        </is>
      </c>
      <c r="H24" t="inlineStr">
        <is>
          <t>Rho GTPase activating protein 18</t>
        </is>
      </c>
      <c r="I24" t="inlineStr">
        <is>
          <t>ARHGAP18 is a human gene that belongs to a family of Rho GTPase-activating proteins. These proteins are involved in regulating cell signaling pathways. ARHGAP18 is thought to play a role in modulating the activity of Rho GTPases, which are important for cell migration, adhesion, and proliferation. The exact function of ARHGAP18 is not yet fully understood, but it is believed to be involved in the regulation of actin cytoskeleton dynamics and cell motility. Mutations in ARHGAP18 have been associated with various diseases, including cancer and neurological disorders.</t>
        </is>
      </c>
      <c r="J24" t="inlineStr">
        <is>
          <t>There is limited information available on the disease implications of ARHGAP18. However, studies have suggested that mutations in this gene may be associated with various types of cancer, including breast cancer and colorectal cancer. Additionally, mutations in ARHGAP18 have been linked to neurological disorders such as schizophrenia and bipolar disorder. 
There are currently no targeted drug discovery efforts specifically focused on ARHGAP18. However, drugs that target Rho GTPases, which are regulated by ARHGAP18, have been developed for the treatment of cancer and other diseases. For example, the drug fasudil targets Rho kinase, which is downstream of Rho GTPases, and is used to treat cerebral vasospasm and pulmonary hypertension. Another drug, Y-27632, also targets Rho kinase and is being investigated for the treatment of glaucoma and other ocular diseases. 
Overall, while there is limited information available on the disease implications of ARHGAP18, drugs that target Rho GTPases, which are regulated by this gene, have shown promise in the treatment of various diseases.</t>
        </is>
      </c>
      <c r="K24" t="inlineStr">
        <is>
          <t>GO:0030833 regulation of actin filament polymerization;GO:0008360 regulation of cell shape;GO:0008064 regulation of actin polymerization or depolymerization</t>
        </is>
      </c>
      <c r="L24" t="inlineStr"/>
      <c r="M24" t="inlineStr">
        <is>
          <t>Predicted intracellular proteins</t>
        </is>
      </c>
      <c r="N24" t="inlineStr">
        <is>
          <t>Cytosol (Supported); Additional: Nuclear speckles;Plasma membrane</t>
        </is>
      </c>
      <c r="O24" t="inlineStr"/>
      <c r="P24" t="inlineStr"/>
      <c r="Q24" t="inlineStr"/>
      <c r="R24" t="inlineStr">
        <is>
          <t>0</t>
        </is>
      </c>
      <c r="S24" t="inlineStr">
        <is>
          <t>1</t>
        </is>
      </c>
      <c r="T24" t="inlineStr">
        <is>
          <t>0</t>
        </is>
      </c>
      <c r="U24" t="inlineStr">
        <is>
          <t>0</t>
        </is>
      </c>
      <c r="V24" t="inlineStr">
        <is>
          <t>0</t>
        </is>
      </c>
      <c r="W24" t="inlineStr">
        <is>
          <t>0</t>
        </is>
      </c>
      <c r="X24" t="inlineStr">
        <is>
          <t>0</t>
        </is>
      </c>
      <c r="Y24" t="inlineStr">
        <is>
          <t>0</t>
        </is>
      </c>
      <c r="Z24" t="inlineStr">
        <is>
          <t>1</t>
        </is>
      </c>
      <c r="AA24" t="inlineStr">
        <is>
          <t>0</t>
        </is>
      </c>
      <c r="AB24" t="inlineStr">
        <is>
          <t>0</t>
        </is>
      </c>
      <c r="AC24" t="inlineStr">
        <is>
          <t>0</t>
        </is>
      </c>
      <c r="AD24" t="inlineStr">
        <is>
          <t>0</t>
        </is>
      </c>
      <c r="AE24" t="inlineStr">
        <is>
          <t>0</t>
        </is>
      </c>
      <c r="AF24" t="inlineStr">
        <is>
          <t>0</t>
        </is>
      </c>
      <c r="AG24" t="inlineStr">
        <is>
          <t>0</t>
        </is>
      </c>
      <c r="AH24" t="inlineStr">
        <is>
          <t>0</t>
        </is>
      </c>
      <c r="AI24" t="inlineStr">
        <is>
          <t>0</t>
        </is>
      </c>
      <c r="AJ24" t="inlineStr">
        <is>
          <t>0</t>
        </is>
      </c>
      <c r="AK24" t="inlineStr">
        <is>
          <t>0</t>
        </is>
      </c>
    </row>
    <row r="25">
      <c r="A25" t="inlineStr">
        <is>
          <t>ENSG00000250722</t>
        </is>
      </c>
      <c r="B25" t="inlineStr">
        <is>
          <t>6414</t>
        </is>
      </c>
      <c r="C25" t="inlineStr">
        <is>
          <t>ensembl_gene_id</t>
        </is>
      </c>
      <c r="D25" t="inlineStr">
        <is>
          <t>H. sapiens</t>
        </is>
      </c>
      <c r="E25" t="inlineStr">
        <is>
          <t>6414</t>
        </is>
      </c>
      <c r="F25" t="inlineStr">
        <is>
          <t>H. sapiens</t>
        </is>
      </c>
      <c r="G25" t="inlineStr">
        <is>
          <t>SELENOP</t>
        </is>
      </c>
      <c r="H25" t="inlineStr">
        <is>
          <t>selenoprotein P</t>
        </is>
      </c>
      <c r="I25" t="inlineStr">
        <is>
          <t>SELENOP is a gene that encodes a selenoprotein predominantly expressed in the liver and secreted into the plasma. This selenoprotein contains multiple selenocysteine (Sec) residues per polypeptide and accounts for most of the selenium in plasma. It has been implicated as an extracellular antioxidant and in the transport of selenium to extra-hepatic tissues via apolipoprotein E receptor-2 (apoER2). Mice lacking this gene exhibit neurological dysfunction, suggesting its importance in normal brain function. The mRNA for this selenoprotein contains two SECIS elements, which are necessary for the recognition of UGA as a Sec codon, rather than as a stop signal. Alternatively spliced transcript variants have also been found for this gene.</t>
        </is>
      </c>
      <c r="J25" t="inlineStr">
        <is>
          <t>There is limited information on the disease implications of SELENOP, but studies have suggested its potential involvement in various conditions such as Alzheimer's disease, cardiovascular disease, and cancer. Targeted drug discovery efforts for SELENOP have been focused on developing drugs that can modulate its antioxidant and anti-inflammatory properties, as well as its role in selenium transport. However, there are currently no drugs on the market that specifically target SELENOP. Some drugs that indirectly affect SELENOP levels or function include selenium supplements, which have been used to treat selenium deficiency, and statins, which have been shown to increase SELENOP expression in the liver. Further research is needed to fully understand the therapeutic potential of SELENOP and to develop targeted drugs for its modulation.</t>
        </is>
      </c>
      <c r="K25" t="inlineStr">
        <is>
          <t>GO:0001887 selenium compound metabolic process;GO:0010269 response to selenium ion;GO:0009791 post-embryonic development</t>
        </is>
      </c>
      <c r="L25" t="inlineStr"/>
      <c r="M25" t="inlineStr">
        <is>
          <t>Predicted secreted proteins</t>
        </is>
      </c>
      <c r="N25" t="inlineStr">
        <is>
          <t>Golgi apparatus;Nucleoplasm (Uncertain)</t>
        </is>
      </c>
      <c r="O25" t="inlineStr">
        <is>
          <t>Zinc; Zinc acetate; Zinc chloride; Zinc sulfate, unspecified form</t>
        </is>
      </c>
      <c r="P25" t="inlineStr"/>
      <c r="Q25" t="inlineStr">
        <is>
          <t>(M5908)HALLMARK ANDROGEN RESPONSE; (M5956)HALLMARK KRAS SIGNALING DN</t>
        </is>
      </c>
      <c r="R25" t="inlineStr">
        <is>
          <t>0</t>
        </is>
      </c>
      <c r="S25" t="inlineStr">
        <is>
          <t>1</t>
        </is>
      </c>
      <c r="T25" t="inlineStr">
        <is>
          <t>0</t>
        </is>
      </c>
      <c r="U25" t="inlineStr">
        <is>
          <t>0</t>
        </is>
      </c>
      <c r="V25" t="inlineStr">
        <is>
          <t>0</t>
        </is>
      </c>
      <c r="W25" t="inlineStr">
        <is>
          <t>0</t>
        </is>
      </c>
      <c r="X25" t="inlineStr">
        <is>
          <t>0</t>
        </is>
      </c>
      <c r="Y25" t="inlineStr">
        <is>
          <t>0</t>
        </is>
      </c>
      <c r="Z25" t="inlineStr">
        <is>
          <t>0</t>
        </is>
      </c>
      <c r="AA25" t="inlineStr">
        <is>
          <t>0</t>
        </is>
      </c>
      <c r="AB25" t="inlineStr">
        <is>
          <t>0</t>
        </is>
      </c>
      <c r="AC25" t="inlineStr">
        <is>
          <t>0</t>
        </is>
      </c>
      <c r="AD25" t="inlineStr">
        <is>
          <t>0</t>
        </is>
      </c>
      <c r="AE25" t="inlineStr">
        <is>
          <t>0</t>
        </is>
      </c>
      <c r="AF25" t="inlineStr">
        <is>
          <t>1</t>
        </is>
      </c>
      <c r="AG25" t="inlineStr">
        <is>
          <t>0</t>
        </is>
      </c>
      <c r="AH25" t="inlineStr">
        <is>
          <t>0</t>
        </is>
      </c>
      <c r="AI25" t="inlineStr">
        <is>
          <t>0</t>
        </is>
      </c>
      <c r="AJ25" t="inlineStr">
        <is>
          <t>0</t>
        </is>
      </c>
      <c r="AK25" t="inlineStr">
        <is>
          <t>0</t>
        </is>
      </c>
    </row>
    <row r="26">
      <c r="A26" t="inlineStr">
        <is>
          <t>ENSG00000171680</t>
        </is>
      </c>
      <c r="B26" t="inlineStr">
        <is>
          <t>57449</t>
        </is>
      </c>
      <c r="C26" t="inlineStr">
        <is>
          <t>ensembl_gene_id</t>
        </is>
      </c>
      <c r="D26" t="inlineStr">
        <is>
          <t>H. sapiens</t>
        </is>
      </c>
      <c r="E26" t="inlineStr">
        <is>
          <t>57449</t>
        </is>
      </c>
      <c r="F26" t="inlineStr">
        <is>
          <t>H. sapiens</t>
        </is>
      </c>
      <c r="G26" t="inlineStr">
        <is>
          <t>PLEKHG5</t>
        </is>
      </c>
      <c r="H26" t="inlineStr">
        <is>
          <t>pleckstrin homology and RhoGEF domain containing G5</t>
        </is>
      </c>
      <c r="I26" t="inlineStr">
        <is>
          <t>PLEKHG5 is a gene that plays a role in activating the NFKB1 signaling pathway. Mutations in this gene have been linked to autosomal recessive distal spinal muscular atrophy. The gene has multiple transcript variants that encode different isoforms.</t>
        </is>
      </c>
      <c r="J26" t="inlineStr">
        <is>
          <t>Autosomal recessive distal spinal muscular atrophy (DSMA) is a rare neuromuscular disorder characterized by muscle weakness and wasting in the distal limbs. Mutations in the PLEKHG5 gene have been identified as a cause of DSMA. Currently, there are no targeted drug discovery efforts specifically for PLEKHG5-related DSMA. However, there are several drugs on the market that have been approved for the treatment of other neuromuscular disorders, such as spinal muscular atrophy (SMA) and Duchenne muscular dystrophy (DMD). These drugs include nusinersen, onasemnogene abeparvovec, and eteplirsen. Nusinersen is an antisense oligonucleotide that targets the SMN2 gene, which is mutated in SMA. Onasemnogene abeparvovec is a gene therapy that delivers a functional copy of the SMN1 gene to patients with SMA. Eteplirsen is an exon-skipping therapy that targets the DMD gene, which is mutated in DMD. While these drugs are not directly applicable to PLEKHG5-related DSMA, they provide hope for the development of targeted therapies for rare neuromuscular disorders.</t>
        </is>
      </c>
      <c r="K26" t="inlineStr">
        <is>
          <t>GO:0035767 endothelial cell chemotaxis;GO:0007266 Rho protein signal transduction;GO:0043542 endothelial cell migration</t>
        </is>
      </c>
      <c r="L26" t="inlineStr"/>
      <c r="M26" t="inlineStr">
        <is>
          <t>Disease related genes; Predicted intracellular proteins; Human disease related genes:Nervous system diseases:Neurodegenerative diseases</t>
        </is>
      </c>
      <c r="N26" t="inlineStr">
        <is>
          <t>Nucleoplasm (Approved)</t>
        </is>
      </c>
      <c r="O26" t="inlineStr"/>
      <c r="P26" t="inlineStr"/>
      <c r="Q26" t="inlineStr"/>
      <c r="R26" t="inlineStr">
        <is>
          <t>0</t>
        </is>
      </c>
      <c r="S26" t="inlineStr">
        <is>
          <t>1</t>
        </is>
      </c>
      <c r="T26" t="inlineStr">
        <is>
          <t>0</t>
        </is>
      </c>
      <c r="U26" t="inlineStr">
        <is>
          <t>0</t>
        </is>
      </c>
      <c r="V26" t="inlineStr">
        <is>
          <t>0</t>
        </is>
      </c>
      <c r="W26" t="inlineStr">
        <is>
          <t>0</t>
        </is>
      </c>
      <c r="X26" t="inlineStr">
        <is>
          <t>0</t>
        </is>
      </c>
      <c r="Y26" t="inlineStr">
        <is>
          <t>0</t>
        </is>
      </c>
      <c r="Z26" t="inlineStr">
        <is>
          <t>1</t>
        </is>
      </c>
      <c r="AA26" t="inlineStr">
        <is>
          <t>0</t>
        </is>
      </c>
      <c r="AB26" t="inlineStr">
        <is>
          <t>0</t>
        </is>
      </c>
      <c r="AC26" t="inlineStr">
        <is>
          <t>0</t>
        </is>
      </c>
      <c r="AD26" t="inlineStr">
        <is>
          <t>0</t>
        </is>
      </c>
      <c r="AE26" t="inlineStr">
        <is>
          <t>1</t>
        </is>
      </c>
      <c r="AF26" t="inlineStr">
        <is>
          <t>0</t>
        </is>
      </c>
      <c r="AG26" t="inlineStr">
        <is>
          <t>1</t>
        </is>
      </c>
      <c r="AH26" t="inlineStr">
        <is>
          <t>0</t>
        </is>
      </c>
      <c r="AI26" t="inlineStr">
        <is>
          <t>0</t>
        </is>
      </c>
      <c r="AJ26" t="inlineStr">
        <is>
          <t>0</t>
        </is>
      </c>
      <c r="AK26" t="inlineStr">
        <is>
          <t>0</t>
        </is>
      </c>
    </row>
    <row r="27">
      <c r="A27" t="inlineStr">
        <is>
          <t>ENSG00000187678</t>
        </is>
      </c>
      <c r="B27" t="inlineStr">
        <is>
          <t>81848</t>
        </is>
      </c>
      <c r="C27" t="inlineStr">
        <is>
          <t>ensembl_gene_id</t>
        </is>
      </c>
      <c r="D27" t="inlineStr">
        <is>
          <t>H. sapiens</t>
        </is>
      </c>
      <c r="E27" t="inlineStr">
        <is>
          <t>81848</t>
        </is>
      </c>
      <c r="F27" t="inlineStr">
        <is>
          <t>H. sapiens</t>
        </is>
      </c>
      <c r="G27" t="inlineStr">
        <is>
          <t>SPRY4</t>
        </is>
      </c>
      <c r="H27" t="inlineStr">
        <is>
          <t>sprouty RTK signaling antagonist 4</t>
        </is>
      </c>
      <c r="I27" t="inlineStr">
        <is>
          <t>The SPRY4 gene encodes a protein that belongs to a family of proteins rich in cysteine and proline. This protein acts as an inhibitor of the MAPK signaling pathway, which is involved in cell growth and differentiation. The activity of SPRY4 impairs the formation of active GTP-RAS, which is a protein that regulates cell proliferation and differentiation. Variations in the nucleotide sequence of this gene have been associated with a condition called hypogonadotropic hypogonadism 17, which is characterized by low levels of sex hormones and a reduced sense of smell. Alternative splicing of the gene results in the production of multiple transcript variants.</t>
        </is>
      </c>
      <c r="J27" t="inlineStr">
        <is>
          <t>Hypogonadotropic hypogonadism 17 is a rare genetic disorder caused by mutations in the SPRY4 gene. This condition is characterized by delayed or absent puberty, low levels of sex hormones, and infertility. There is currently no cure for this disorder, and treatment is focused on hormone replacement therapy to alleviate symptoms. However, targeted drug discovery efforts are underway to develop new therapies that can modulate the activity of SPRY4 and restore normal hormone levels. One example of a successful drug on the market is leuprolide, which is a synthetic hormone that mimics the action of gonadotropin-releasing hormone (GnRH) and is used to treat hypogonadism and other hormone-related disorders. Another example is clomiphene, which is a selective estrogen receptor modulator (SERM) that is used to stimulate ovulation in women with infertility.</t>
        </is>
      </c>
      <c r="K27" t="inlineStr">
        <is>
          <t>GO:1900025 negative regulation of substrate adhesion-dependent cell spreading;GO:0046580 negative regulation of Ras protein signal transduction;GO:0040037 negative regulation of fibroblast growth factor receptor signaling pathway</t>
        </is>
      </c>
      <c r="L27" t="inlineStr"/>
      <c r="M27" t="inlineStr">
        <is>
          <t>Disease related genes; Human disease related genes:Endocrine and metabolic diseases:Hypothalamus and pituitary gland diseases; Predicted intracellular proteins</t>
        </is>
      </c>
      <c r="N27" t="inlineStr">
        <is>
          <t>Golgi apparatus (Approved); Additional: Cytosol</t>
        </is>
      </c>
      <c r="O27" t="inlineStr"/>
      <c r="P27" t="inlineStr"/>
      <c r="Q27" t="inlineStr">
        <is>
          <t>(M5947)HALLMARK IL2 STAT5 SIGNALING</t>
        </is>
      </c>
      <c r="R27" t="inlineStr">
        <is>
          <t>1</t>
        </is>
      </c>
      <c r="S27" t="inlineStr">
        <is>
          <t>0</t>
        </is>
      </c>
      <c r="T27" t="inlineStr">
        <is>
          <t>0</t>
        </is>
      </c>
      <c r="U27" t="inlineStr">
        <is>
          <t>1</t>
        </is>
      </c>
      <c r="V27" t="inlineStr">
        <is>
          <t>0</t>
        </is>
      </c>
      <c r="W27" t="inlineStr">
        <is>
          <t>1</t>
        </is>
      </c>
      <c r="X27" t="inlineStr">
        <is>
          <t>0</t>
        </is>
      </c>
      <c r="Y27" t="inlineStr">
        <is>
          <t>0</t>
        </is>
      </c>
      <c r="Z27" t="inlineStr">
        <is>
          <t>1</t>
        </is>
      </c>
      <c r="AA27" t="inlineStr">
        <is>
          <t>0</t>
        </is>
      </c>
      <c r="AB27" t="inlineStr">
        <is>
          <t>0</t>
        </is>
      </c>
      <c r="AC27" t="inlineStr">
        <is>
          <t>0</t>
        </is>
      </c>
      <c r="AD27" t="inlineStr">
        <is>
          <t>1</t>
        </is>
      </c>
      <c r="AE27" t="inlineStr">
        <is>
          <t>0</t>
        </is>
      </c>
      <c r="AF27" t="inlineStr">
        <is>
          <t>0</t>
        </is>
      </c>
      <c r="AG27" t="inlineStr">
        <is>
          <t>0</t>
        </is>
      </c>
      <c r="AH27" t="inlineStr">
        <is>
          <t>0</t>
        </is>
      </c>
      <c r="AI27" t="inlineStr">
        <is>
          <t>0</t>
        </is>
      </c>
      <c r="AJ27" t="inlineStr">
        <is>
          <t>0</t>
        </is>
      </c>
      <c r="AK27" t="inlineStr">
        <is>
          <t>0</t>
        </is>
      </c>
    </row>
    <row r="28">
      <c r="A28" t="inlineStr">
        <is>
          <t>ENSG00000144857</t>
        </is>
      </c>
      <c r="B28" t="inlineStr">
        <is>
          <t>91653</t>
        </is>
      </c>
      <c r="C28" t="inlineStr">
        <is>
          <t>ensembl_gene_id</t>
        </is>
      </c>
      <c r="D28" t="inlineStr">
        <is>
          <t>H. sapiens</t>
        </is>
      </c>
      <c r="E28" t="inlineStr">
        <is>
          <t>91653</t>
        </is>
      </c>
      <c r="F28" t="inlineStr">
        <is>
          <t>H. sapiens</t>
        </is>
      </c>
      <c r="G28" t="inlineStr">
        <is>
          <t>BOC</t>
        </is>
      </c>
      <c r="H28" t="inlineStr">
        <is>
          <t>BOC cell adhesion associated, oncogene regulated</t>
        </is>
      </c>
      <c r="I28" t="inlineStr">
        <is>
          <t>The BOC gene encodes a protein that belongs to the immunoglobulin/fibronectin type III repeat family. It is involved in cell-cell interactions between muscle precursor cells and promotes myogenic differentiation. The protein is a component of a cell-surface receptor complex. Alternative splicing of the gene results in multiple transcript variants that encode different isoforms. The BOC gene is regulated by oncogenes and is associated with cell adhesion.</t>
        </is>
      </c>
      <c r="J28" t="inlineStr">
        <is>
          <t>There is limited information available on the disease implications of the BOC gene. However, recent studies have suggested that BOC may play a role in the development and progression of certain types of cancer, including breast cancer and glioblastoma. Targeted drug discovery efforts are currently underway to develop drugs that can inhibit the activity of BOC and potentially treat these types of cancer. One example of a successful drug on the market that targets a related protein is Trastuzumab, which targets the HER2 protein in breast cancer cells. However, more research is needed to fully understand the role of BOC in cancer and to develop effective targeted therapies.</t>
        </is>
      </c>
      <c r="K28" t="inlineStr">
        <is>
          <t>GO:0045663 positive regulation of myoblast differentiation;GO:0045661 regulation of myoblast differentiation;GO:0007411 axon guidance</t>
        </is>
      </c>
      <c r="L28" t="inlineStr"/>
      <c r="M28" t="inlineStr">
        <is>
          <t>Predicted intracellular proteins</t>
        </is>
      </c>
      <c r="N28" t="inlineStr">
        <is>
          <t>Nuclear bodies;Plasma membrane (Approved); Additional: Nucleoplasm</t>
        </is>
      </c>
      <c r="O28" t="inlineStr"/>
      <c r="P28" t="inlineStr">
        <is>
          <t>(M211)PID HEDGEHOG 2PATHWAY</t>
        </is>
      </c>
      <c r="Q28" t="inlineStr"/>
      <c r="R28" t="inlineStr">
        <is>
          <t>0</t>
        </is>
      </c>
      <c r="S28" t="inlineStr">
        <is>
          <t>1</t>
        </is>
      </c>
      <c r="T28" t="inlineStr">
        <is>
          <t>0</t>
        </is>
      </c>
      <c r="U28" t="inlineStr">
        <is>
          <t>0</t>
        </is>
      </c>
      <c r="V28" t="inlineStr">
        <is>
          <t>0</t>
        </is>
      </c>
      <c r="W28" t="inlineStr">
        <is>
          <t>0</t>
        </is>
      </c>
      <c r="X28" t="inlineStr">
        <is>
          <t>0</t>
        </is>
      </c>
      <c r="Y28" t="inlineStr">
        <is>
          <t>0</t>
        </is>
      </c>
      <c r="Z28" t="inlineStr">
        <is>
          <t>0</t>
        </is>
      </c>
      <c r="AA28" t="inlineStr">
        <is>
          <t>0</t>
        </is>
      </c>
      <c r="AB28" t="inlineStr">
        <is>
          <t>1</t>
        </is>
      </c>
      <c r="AC28" t="inlineStr">
        <is>
          <t>0</t>
        </is>
      </c>
      <c r="AD28" t="inlineStr">
        <is>
          <t>0</t>
        </is>
      </c>
      <c r="AE28" t="inlineStr">
        <is>
          <t>0</t>
        </is>
      </c>
      <c r="AF28" t="inlineStr">
        <is>
          <t>0</t>
        </is>
      </c>
      <c r="AG28" t="inlineStr">
        <is>
          <t>0</t>
        </is>
      </c>
      <c r="AH28" t="inlineStr">
        <is>
          <t>0</t>
        </is>
      </c>
      <c r="AI28" t="inlineStr">
        <is>
          <t>0</t>
        </is>
      </c>
      <c r="AJ28" t="inlineStr">
        <is>
          <t>0</t>
        </is>
      </c>
      <c r="AK28" t="inlineStr">
        <is>
          <t>0</t>
        </is>
      </c>
    </row>
    <row r="29">
      <c r="A29" t="inlineStr">
        <is>
          <t>ENSG00000134369</t>
        </is>
      </c>
      <c r="B29" t="inlineStr">
        <is>
          <t>89796</t>
        </is>
      </c>
      <c r="C29" t="inlineStr">
        <is>
          <t>ensembl_gene_id</t>
        </is>
      </c>
      <c r="D29" t="inlineStr">
        <is>
          <t>H. sapiens</t>
        </is>
      </c>
      <c r="E29" t="inlineStr">
        <is>
          <t>89796</t>
        </is>
      </c>
      <c r="F29" t="inlineStr">
        <is>
          <t>H. sapiens</t>
        </is>
      </c>
      <c r="G29" t="inlineStr">
        <is>
          <t>NAV1</t>
        </is>
      </c>
      <c r="H29" t="inlineStr">
        <is>
          <t>neuron navigator 1</t>
        </is>
      </c>
      <c r="I29" t="inlineStr">
        <is>
          <t>The human gene NAV1, also known as neuron navigator 1, is primarily expressed in the nervous system. It contains coiled-coil domains and a conserved AAA domain that is characteristic of ATPases associated with various cellular activities. NAV1 is similar to the Caenorhabditis elegans gene unc-53, which is involved in axon guidance. Although the exact function of NAV1 is not yet fully understood, it is believed to play a role in neuronal development and regeneration. Alternative splicing of the gene results in multiple transcript variants.</t>
        </is>
      </c>
      <c r="J29" t="inlineStr">
        <is>
          <t>There is limited information available on the disease implications of NAV1. However, mutations in the gene have been associated with a rare neurological disorder called hereditary sensory and autonomic neuropathy type V (HSAN-V). This disorder is characterized by progressive sensory loss and autonomic dysfunction. Targeted drug discovery efforts for NAV1 have focused on developing drugs that modulate its activity for the treatment of pain and neurological disorders. One example is the drug tetrodotoxin, which is a potent inhibitor of NAV1 and is used as a local anesthetic. Another example is the drug mexiletine, which is a sodium channel blocker that has been used to treat neuropathic pain and arrhythmias. However, more research is needed to fully understand the potential therapeutic applications of NAV1 modulation.</t>
        </is>
      </c>
      <c r="K29" t="inlineStr">
        <is>
          <t>GO:0001578 microtubule bundle formation;GO:0001764 neuron migration;GO:0000226 microtubule cytoskeleton organization</t>
        </is>
      </c>
      <c r="L29" t="inlineStr"/>
      <c r="M29" t="inlineStr">
        <is>
          <t>Predicted intracellular proteins</t>
        </is>
      </c>
      <c r="N29" t="inlineStr">
        <is>
          <t>Microtubules (Approved)</t>
        </is>
      </c>
      <c r="O29" t="inlineStr"/>
      <c r="P29" t="inlineStr"/>
      <c r="Q29" t="inlineStr"/>
      <c r="R29" t="inlineStr">
        <is>
          <t>0</t>
        </is>
      </c>
      <c r="S29" t="inlineStr">
        <is>
          <t>0</t>
        </is>
      </c>
      <c r="T29" t="inlineStr">
        <is>
          <t>0</t>
        </is>
      </c>
      <c r="U29" t="inlineStr">
        <is>
          <t>0</t>
        </is>
      </c>
      <c r="V29" t="inlineStr">
        <is>
          <t>0</t>
        </is>
      </c>
      <c r="W29" t="inlineStr">
        <is>
          <t>0</t>
        </is>
      </c>
      <c r="X29" t="inlineStr">
        <is>
          <t>0</t>
        </is>
      </c>
      <c r="Y29" t="inlineStr">
        <is>
          <t>0</t>
        </is>
      </c>
      <c r="Z29" t="inlineStr">
        <is>
          <t>0</t>
        </is>
      </c>
      <c r="AA29" t="inlineStr">
        <is>
          <t>0</t>
        </is>
      </c>
      <c r="AB29" t="inlineStr">
        <is>
          <t>0</t>
        </is>
      </c>
      <c r="AC29" t="inlineStr">
        <is>
          <t>0</t>
        </is>
      </c>
      <c r="AD29" t="inlineStr">
        <is>
          <t>0</t>
        </is>
      </c>
      <c r="AE29" t="inlineStr">
        <is>
          <t>0</t>
        </is>
      </c>
      <c r="AF29" t="inlineStr">
        <is>
          <t>0</t>
        </is>
      </c>
      <c r="AG29" t="inlineStr">
        <is>
          <t>0</t>
        </is>
      </c>
      <c r="AH29" t="inlineStr">
        <is>
          <t>0</t>
        </is>
      </c>
      <c r="AI29" t="inlineStr">
        <is>
          <t>0</t>
        </is>
      </c>
      <c r="AJ29" t="inlineStr">
        <is>
          <t>0</t>
        </is>
      </c>
      <c r="AK29" t="inlineStr">
        <is>
          <t>0</t>
        </is>
      </c>
    </row>
    <row r="30">
      <c r="A30" t="inlineStr">
        <is>
          <t>ENSG00000184113</t>
        </is>
      </c>
      <c r="B30" t="inlineStr">
        <is>
          <t>7122</t>
        </is>
      </c>
      <c r="C30" t="inlineStr">
        <is>
          <t>ensembl_gene_id</t>
        </is>
      </c>
      <c r="D30" t="inlineStr">
        <is>
          <t>H. sapiens</t>
        </is>
      </c>
      <c r="E30" t="inlineStr">
        <is>
          <t>7122</t>
        </is>
      </c>
      <c r="F30" t="inlineStr">
        <is>
          <t>H. sapiens</t>
        </is>
      </c>
      <c r="G30" t="inlineStr">
        <is>
          <t>CLDN5</t>
        </is>
      </c>
      <c r="H30" t="inlineStr">
        <is>
          <t>claudin 5</t>
        </is>
      </c>
      <c r="I30" t="inlineStr">
        <is>
          <t>The CLDN5 gene encodes a protein called claudin 5, which is a member of the claudin family. Claudins are proteins that are found in tight junction strands, which act as a barrier to prevent the free movement of solutes and water between cells. Mutations in the CLDN5 gene have been associated with velocardiofacial syndrome, a genetic disorder that affects the development of the heart, face, and palate. Alternative splicing of the gene results in multiple transcript variants that encode different isoforms of the protein.</t>
        </is>
      </c>
      <c r="J30" t="inlineStr">
        <is>
          <t>Research on the CLDN5 gene has primarily focused on its role in the development of velocardiofacial syndrome (VCFS), a genetic disorder that affects multiple organ systems. Studies have shown that mutations in the CLDN5 gene can lead to abnormal development of the heart, face, and palate, which are characteristic features of VCFS. However, there are currently no targeted drug discovery efforts specifically aimed at CLDN5.
Despite this, there are several drugs on the market that indirectly target claudin proteins, including claudin 5. For example, the cancer drug paclitaxel has been shown to increase the expression of claudin 5 in tumor cells, which can improve the blood-brain barrier and enhance the delivery of chemotherapy drugs to brain tumors. Additionally, a drug called claudin modulator 1 (CIM-1) has been developed that can selectively disrupt the tight junctions formed by claudin 1 and claudin 5, which can improve drug delivery to tumors and enhance the efficacy of chemotherapy.
Overall, while there are currently no drugs specifically targeting the CLDN5 gene, research on claudin proteins has led to the development of drugs that indirectly target these proteins and improve drug delivery to tumors.</t>
        </is>
      </c>
      <c r="K30" t="inlineStr">
        <is>
          <t>GO:1990963 establishment of blood-retinal barrier;GO:1901552 positive regulation of endothelial cell development;GO:1903142 positive regulation of establishment of endothelial barrier</t>
        </is>
      </c>
      <c r="L30" t="inlineStr"/>
      <c r="M30" t="inlineStr">
        <is>
          <t>Transporters:Transporter channels and pores</t>
        </is>
      </c>
      <c r="N30" t="inlineStr"/>
      <c r="O30" t="inlineStr"/>
      <c r="P30" t="inlineStr"/>
      <c r="Q30" t="inlineStr">
        <is>
          <t>(M5915)HALLMARK APICAL JUNCTION</t>
        </is>
      </c>
      <c r="R30" t="inlineStr">
        <is>
          <t>1</t>
        </is>
      </c>
      <c r="S30" t="inlineStr">
        <is>
          <t>1</t>
        </is>
      </c>
      <c r="T30" t="inlineStr">
        <is>
          <t>1</t>
        </is>
      </c>
      <c r="U30" t="inlineStr">
        <is>
          <t>0</t>
        </is>
      </c>
      <c r="V30" t="inlineStr">
        <is>
          <t>0</t>
        </is>
      </c>
      <c r="W30" t="inlineStr">
        <is>
          <t>1</t>
        </is>
      </c>
      <c r="X30" t="inlineStr">
        <is>
          <t>0</t>
        </is>
      </c>
      <c r="Y30" t="inlineStr">
        <is>
          <t>0</t>
        </is>
      </c>
      <c r="Z30" t="inlineStr">
        <is>
          <t>0</t>
        </is>
      </c>
      <c r="AA30" t="inlineStr">
        <is>
          <t>0</t>
        </is>
      </c>
      <c r="AB30" t="inlineStr">
        <is>
          <t>0</t>
        </is>
      </c>
      <c r="AC30" t="inlineStr">
        <is>
          <t>1</t>
        </is>
      </c>
      <c r="AD30" t="inlineStr">
        <is>
          <t>0</t>
        </is>
      </c>
      <c r="AE30" t="inlineStr">
        <is>
          <t>0</t>
        </is>
      </c>
      <c r="AF30" t="inlineStr">
        <is>
          <t>1</t>
        </is>
      </c>
      <c r="AG30" t="inlineStr">
        <is>
          <t>1</t>
        </is>
      </c>
      <c r="AH30" t="inlineStr">
        <is>
          <t>0</t>
        </is>
      </c>
      <c r="AI30" t="inlineStr">
        <is>
          <t>0</t>
        </is>
      </c>
      <c r="AJ30" t="inlineStr">
        <is>
          <t>0</t>
        </is>
      </c>
      <c r="AK30" t="inlineStr">
        <is>
          <t>0</t>
        </is>
      </c>
    </row>
    <row r="31">
      <c r="A31" t="inlineStr">
        <is>
          <t>ENSG00000103966</t>
        </is>
      </c>
      <c r="B31" t="inlineStr">
        <is>
          <t>30844</t>
        </is>
      </c>
      <c r="C31" t="inlineStr">
        <is>
          <t>ensembl_gene_id</t>
        </is>
      </c>
      <c r="D31" t="inlineStr">
        <is>
          <t>H. sapiens</t>
        </is>
      </c>
      <c r="E31" t="inlineStr">
        <is>
          <t>30844</t>
        </is>
      </c>
      <c r="F31" t="inlineStr">
        <is>
          <t>H. sapiens</t>
        </is>
      </c>
      <c r="G31" t="inlineStr">
        <is>
          <t>EHD4</t>
        </is>
      </c>
      <c r="H31" t="inlineStr">
        <is>
          <t>EH domain containing 4</t>
        </is>
      </c>
      <c r="I31" t="inlineStr">
        <is>
          <t>EHD4, or EH domain containing 4, is a human gene that plays a role in cadherin binding activity, endocytic recycling, and protein homooligomerization. It is located in the endoplasmic reticulum and recycling endosome membrane. The gene's function is to enable the binding of cadherins, which are proteins that play a role in cell adhesion and signaling. EHD4 is also involved in the recycling of proteins within cells and the formation of protein complexes. This information is provided by the Alliance of Genome Resources as of April 2022.</t>
        </is>
      </c>
      <c r="J31" t="inlineStr">
        <is>
          <t>There is limited information available on the disease implications of EHD4. However, recent studies have suggested that EHD4 may play a role in the development and progression of certain types of cancer, including breast cancer and glioblastoma. Targeted drug discovery efforts for EHD4 are still in the early stages, but there is potential for the development of drugs that target EHD4 to treat these types of cancer. Currently, there are no drugs on the market that specifically target EHD4. However, there are drugs that target related proteins, such as dynamin, which is involved in endocytic recycling and has been shown to interact with EHD4. Examples of drugs that target dynamin include dynasore and pitstop 2, which have been used in research to study endocytic recycling and may have potential therapeutic applications in the future.</t>
        </is>
      </c>
      <c r="K31" t="inlineStr">
        <is>
          <t>GO:0006907 pinocytosis;GO:0032456 endocytic recycling;GO:0098876 vesicle-mediated transport to the plasma membrane</t>
        </is>
      </c>
      <c r="L31" t="inlineStr"/>
      <c r="M31" t="inlineStr">
        <is>
          <t>Predicted intracellular proteins</t>
        </is>
      </c>
      <c r="N31" t="inlineStr">
        <is>
          <t>Plasma membrane (Approved)</t>
        </is>
      </c>
      <c r="O31" t="inlineStr"/>
      <c r="P31" t="inlineStr">
        <is>
          <t>(M270)PID MAPK TRK PATHWAY; (M187)PID TRKR PATHWAY</t>
        </is>
      </c>
      <c r="Q31" t="inlineStr"/>
      <c r="R31" t="inlineStr">
        <is>
          <t>0</t>
        </is>
      </c>
      <c r="S31" t="inlineStr">
        <is>
          <t>0</t>
        </is>
      </c>
      <c r="T31" t="inlineStr">
        <is>
          <t>0</t>
        </is>
      </c>
      <c r="U31" t="inlineStr">
        <is>
          <t>1</t>
        </is>
      </c>
      <c r="V31" t="inlineStr">
        <is>
          <t>0</t>
        </is>
      </c>
      <c r="W31" t="inlineStr">
        <is>
          <t>0</t>
        </is>
      </c>
      <c r="X31" t="inlineStr">
        <is>
          <t>0</t>
        </is>
      </c>
      <c r="Y31" t="inlineStr">
        <is>
          <t>0</t>
        </is>
      </c>
      <c r="Z31" t="inlineStr">
        <is>
          <t>0</t>
        </is>
      </c>
      <c r="AA31" t="inlineStr">
        <is>
          <t>0</t>
        </is>
      </c>
      <c r="AB31" t="inlineStr">
        <is>
          <t>0</t>
        </is>
      </c>
      <c r="AC31" t="inlineStr">
        <is>
          <t>1</t>
        </is>
      </c>
      <c r="AD31" t="inlineStr">
        <is>
          <t>0</t>
        </is>
      </c>
      <c r="AE31" t="inlineStr">
        <is>
          <t>0</t>
        </is>
      </c>
      <c r="AF31" t="inlineStr">
        <is>
          <t>0</t>
        </is>
      </c>
      <c r="AG31" t="inlineStr">
        <is>
          <t>0</t>
        </is>
      </c>
      <c r="AH31" t="inlineStr">
        <is>
          <t>0</t>
        </is>
      </c>
      <c r="AI31" t="inlineStr">
        <is>
          <t>0</t>
        </is>
      </c>
      <c r="AJ31" t="inlineStr">
        <is>
          <t>0</t>
        </is>
      </c>
      <c r="AK31" t="inlineStr">
        <is>
          <t>0</t>
        </is>
      </c>
    </row>
    <row r="32">
      <c r="A32" t="inlineStr">
        <is>
          <t>ENSG00000101265</t>
        </is>
      </c>
      <c r="B32" t="inlineStr">
        <is>
          <t>9770</t>
        </is>
      </c>
      <c r="C32" t="inlineStr">
        <is>
          <t>ensembl_gene_id</t>
        </is>
      </c>
      <c r="D32" t="inlineStr">
        <is>
          <t>H. sapiens</t>
        </is>
      </c>
      <c r="E32" t="inlineStr">
        <is>
          <t>9770</t>
        </is>
      </c>
      <c r="F32" t="inlineStr">
        <is>
          <t>H. sapiens</t>
        </is>
      </c>
      <c r="G32" t="inlineStr">
        <is>
          <t>RASSF2</t>
        </is>
      </c>
      <c r="H32" t="inlineStr">
        <is>
          <t>Ras association domain family member 2</t>
        </is>
      </c>
      <c r="I32" t="inlineStr">
        <is>
          <t>RASSF2 is a human gene that encodes a protein containing a Ras association domain. It is located near the prion gene and has two alternatively spliced transcripts that encode the same isoform. The function of this gene is not well understood.</t>
        </is>
      </c>
      <c r="J32" t="inlineStr">
        <is>
          <t>There is limited information on the disease implications of RASSF2. However, studies have shown that RASSF2 expression is frequently downregulated in various types of cancer, including lung, breast, and colorectal cancer. This suggests that RASSF2 may play a role in tumor suppression. Targeted drug discovery efforts for RASSF2 are currently limited, as its function is not well understood. However, some studies have suggested that RASSF2 may be a potential therapeutic target for cancer treatment. There are currently no drugs on the market that specifically target RASSF2. However, there are several drugs that target the Ras pathway, which RASSF2 is known to interact with. Examples of successful drugs targeting the Ras pathway include trametinib and cobimetinib, which are used to treat melanoma, and erlotinib, which is used to treat non-small cell lung cancer.</t>
        </is>
      </c>
      <c r="K32" t="inlineStr">
        <is>
          <t>GO:0031954 positive regulation of protein autophosphorylation;GO:0033137 negative regulation of peptidyl-serine phosphorylation;GO:0031952 regulation of protein autophosphorylation</t>
        </is>
      </c>
      <c r="L32" t="inlineStr"/>
      <c r="M32" t="inlineStr">
        <is>
          <t>Predicted intracellular proteins</t>
        </is>
      </c>
      <c r="N32" t="inlineStr">
        <is>
          <t>Nucleoplasm (Supported); Additional: Cytosol;Golgi apparatus;Plasma membrane</t>
        </is>
      </c>
      <c r="O32" t="inlineStr"/>
      <c r="P32" t="inlineStr"/>
      <c r="Q32" t="inlineStr"/>
      <c r="R32" t="inlineStr">
        <is>
          <t>0</t>
        </is>
      </c>
      <c r="S32" t="inlineStr">
        <is>
          <t>0</t>
        </is>
      </c>
      <c r="T32" t="inlineStr">
        <is>
          <t>0</t>
        </is>
      </c>
      <c r="U32" t="inlineStr">
        <is>
          <t>1</t>
        </is>
      </c>
      <c r="V32" t="inlineStr">
        <is>
          <t>0</t>
        </is>
      </c>
      <c r="W32" t="inlineStr">
        <is>
          <t>1</t>
        </is>
      </c>
      <c r="X32" t="inlineStr">
        <is>
          <t>0</t>
        </is>
      </c>
      <c r="Y32" t="inlineStr">
        <is>
          <t>0</t>
        </is>
      </c>
      <c r="Z32" t="inlineStr">
        <is>
          <t>0</t>
        </is>
      </c>
      <c r="AA32" t="inlineStr">
        <is>
          <t>0</t>
        </is>
      </c>
      <c r="AB32" t="inlineStr">
        <is>
          <t>0</t>
        </is>
      </c>
      <c r="AC32" t="inlineStr">
        <is>
          <t>0</t>
        </is>
      </c>
      <c r="AD32" t="inlineStr">
        <is>
          <t>1</t>
        </is>
      </c>
      <c r="AE32" t="inlineStr">
        <is>
          <t>1</t>
        </is>
      </c>
      <c r="AF32" t="inlineStr">
        <is>
          <t>0</t>
        </is>
      </c>
      <c r="AG32" t="inlineStr">
        <is>
          <t>0</t>
        </is>
      </c>
      <c r="AH32" t="inlineStr">
        <is>
          <t>0</t>
        </is>
      </c>
      <c r="AI32" t="inlineStr">
        <is>
          <t>0</t>
        </is>
      </c>
      <c r="AJ32" t="inlineStr">
        <is>
          <t>1</t>
        </is>
      </c>
      <c r="AK32" t="inlineStr">
        <is>
          <t>0</t>
        </is>
      </c>
    </row>
    <row r="33">
      <c r="A33" t="inlineStr">
        <is>
          <t>ENSG00000130203</t>
        </is>
      </c>
      <c r="B33" t="inlineStr">
        <is>
          <t>348</t>
        </is>
      </c>
      <c r="C33" t="inlineStr">
        <is>
          <t>ensembl_gene_id</t>
        </is>
      </c>
      <c r="D33" t="inlineStr">
        <is>
          <t>H. sapiens</t>
        </is>
      </c>
      <c r="E33" t="inlineStr">
        <is>
          <t>348</t>
        </is>
      </c>
      <c r="F33" t="inlineStr">
        <is>
          <t>H. sapiens</t>
        </is>
      </c>
      <c r="G33" t="inlineStr">
        <is>
          <t>APOE</t>
        </is>
      </c>
      <c r="H33" t="inlineStr">
        <is>
          <t>apolipoprotein E</t>
        </is>
      </c>
      <c r="I33" t="inlineStr">
        <is>
          <t>APOE is a gene that encodes a protein called apolipoprotein E, which plays a crucial role in the metabolism of lipoproteins. The protein binds to specific receptors in the liver and peripheral cells, facilitating the breakdown of triglyceride-rich lipoproteins. APOE is located on chromosome 19 and is part of a cluster of genes that includes apolipoprotein C1 and C2. Mutations in APOE can lead to familial dysbetalipoproteinemia, also known as type III hyperlipoproteinemia, which is characterized by elevated levels of cholesterol and triglycerides due to impaired clearance of chylomicron and VLDL remnants.</t>
        </is>
      </c>
      <c r="J33" t="inlineStr">
        <is>
          <t>APOE has been extensively studied in relation to Alzheimer's disease (AD), as it is a major genetic risk factor for the development of late-onset AD. The APOE ε4 allele is associated with an increased risk of developing AD, while the APOE ε2 allele is associated with a decreased risk. The exact mechanisms by which APOE influences AD risk are not fully understood, but it is thought to be involved in the clearance of amyloid beta, a protein that accumulates in the brains of AD patients.
There have been several drug discovery efforts targeting APOE and its role in AD. One approach has been to develop drugs that enhance the clearance of amyloid beta, such as antibodies that target the protein or small molecules that promote its degradation. Another approach has been to develop drugs that modulate APOE expression or function, such as gene therapy or small molecules that enhance APOE-mediated lipid metabolism.
One example of a successful drug targeting APOE is bexarotene, a retinoid X receptor agonist that has been shown to enhance APOE expression and promote the clearance of amyloid beta in mouse models of AD. However, clinical trials in humans have not yet shown significant benefits. Another example is aducanumab, an antibody that targets amyloid beta and has been shown to reduce cognitive decline in early-stage AD patients with APOE ε4 alleles. Aducanumab was recently approved by the FDA for the treatment of AD.</t>
        </is>
      </c>
      <c r="K33" t="inlineStr">
        <is>
          <t>GO:0071831 intermediate-density lipoprotein particle clearance;GO:0150200 regulation of transport across blood-brain barrier;GO:0150201 positive regulation of transport across blood-brain barrier</t>
        </is>
      </c>
      <c r="L33" t="inlineStr"/>
      <c r="M33" t="inlineStr">
        <is>
          <t>Cancer-related genes:Candidate cancer biomarkers; Disease related genes; Human disease related genes:Congenital disorders of metabolism:Other congenital disorders of metabolism; Predicted secreted proteins; Human disease related genes:Nervous system diseases:Neurodegenerative diseases; Human disease related genes:Congenital disorders of metabolism:Congenital disorders of lipid/glycolipid metabolism; Candidate cardiovascular disease genes</t>
        </is>
      </c>
      <c r="N33" t="inlineStr">
        <is>
          <t>Vesicles (Approved)</t>
        </is>
      </c>
      <c r="O33" t="inlineStr">
        <is>
          <t>Zinc; Copper; Zinc acetate; Zinc chloride; Zinc sulfate, unspecified form</t>
        </is>
      </c>
      <c r="P33" t="inlineStr"/>
      <c r="Q33" t="inlineStr">
        <is>
          <t>(M5905)HALLMARK ADIPOGENESIS; (M5934)HALLMARK XENOBIOTIC METABOLISM</t>
        </is>
      </c>
      <c r="R33" t="inlineStr">
        <is>
          <t>0</t>
        </is>
      </c>
      <c r="S33" t="inlineStr">
        <is>
          <t>1</t>
        </is>
      </c>
      <c r="T33" t="inlineStr">
        <is>
          <t>1</t>
        </is>
      </c>
      <c r="U33" t="inlineStr">
        <is>
          <t>1</t>
        </is>
      </c>
      <c r="V33" t="inlineStr">
        <is>
          <t>1</t>
        </is>
      </c>
      <c r="W33" t="inlineStr">
        <is>
          <t>1</t>
        </is>
      </c>
      <c r="X33" t="inlineStr">
        <is>
          <t>1</t>
        </is>
      </c>
      <c r="Y33" t="inlineStr">
        <is>
          <t>0</t>
        </is>
      </c>
      <c r="Z33" t="inlineStr">
        <is>
          <t>1</t>
        </is>
      </c>
      <c r="AA33" t="inlineStr">
        <is>
          <t>1</t>
        </is>
      </c>
      <c r="AB33" t="inlineStr">
        <is>
          <t>0</t>
        </is>
      </c>
      <c r="AC33" t="inlineStr">
        <is>
          <t>0</t>
        </is>
      </c>
      <c r="AD33" t="inlineStr">
        <is>
          <t>1</t>
        </is>
      </c>
      <c r="AE33" t="inlineStr">
        <is>
          <t>0</t>
        </is>
      </c>
      <c r="AF33" t="inlineStr">
        <is>
          <t>1</t>
        </is>
      </c>
      <c r="AG33" t="inlineStr">
        <is>
          <t>0</t>
        </is>
      </c>
      <c r="AH33" t="inlineStr">
        <is>
          <t>1</t>
        </is>
      </c>
      <c r="AI33" t="inlineStr">
        <is>
          <t>0</t>
        </is>
      </c>
      <c r="AJ33" t="inlineStr">
        <is>
          <t>1</t>
        </is>
      </c>
      <c r="AK33" t="inlineStr">
        <is>
          <t>0</t>
        </is>
      </c>
    </row>
    <row r="34">
      <c r="A34" t="inlineStr">
        <is>
          <t>ENSG00000069122</t>
        </is>
      </c>
      <c r="B34" t="inlineStr">
        <is>
          <t>221395</t>
        </is>
      </c>
      <c r="C34" t="inlineStr">
        <is>
          <t>ensembl_gene_id</t>
        </is>
      </c>
      <c r="D34" t="inlineStr">
        <is>
          <t>H. sapiens</t>
        </is>
      </c>
      <c r="E34" t="inlineStr">
        <is>
          <t>221395</t>
        </is>
      </c>
      <c r="F34" t="inlineStr">
        <is>
          <t>H. sapiens</t>
        </is>
      </c>
      <c r="G34" t="inlineStr">
        <is>
          <t>ADGRF5</t>
        </is>
      </c>
      <c r="H34" t="inlineStr">
        <is>
          <t>adhesion G protein-coupled receptor F5</t>
        </is>
      </c>
      <c r="I34" t="inlineStr">
        <is>
          <t>ADGRF5 is a human gene that encodes for adhesion G protein-coupled receptor F5. This gene is predicted to enable G protein-coupled receptor activity and is involved in G protein-coupled receptor signaling pathway and cell surface receptor signaling pathway. ADGRF5 is also predicted to act upstream of or within several processes, including glomerular filtration, pharyngeal arch artery morphogenesis, and surfactant homeostasis. It is located in both the cell surface and cytoplasmic vesicles.</t>
        </is>
      </c>
      <c r="J34" t="inlineStr">
        <is>
          <t>ADGRF5 has been implicated in several diseases, including nephrotic syndrome, focal segmental glomerulosclerosis, and pulmonary fibrosis. Mutations in this gene have been associated with familial focal segmental glomerulosclerosis, a rare genetic disorder that affects the kidneys and can lead to kidney failure. Targeted drug discovery efforts for ADGRF5 are currently underway, with a focus on developing drugs that can modulate its activity and potentially treat diseases associated with its dysfunction. One example of a successful drug targeting a G protein-coupled receptor is olanzapine, which is used to treat schizophrenia and bipolar disorder by blocking dopamine and serotonin receptors. However, there are currently no drugs on the market that specifically target ADGRF5.</t>
        </is>
      </c>
      <c r="K34" t="inlineStr">
        <is>
          <t>GO:0061626 pharyngeal arch artery morphogenesis;GO:0071073 positive regulation of phospholipid biosynthetic process;GO:1903727 positive regulation of phospholipid metabolic process</t>
        </is>
      </c>
      <c r="L34" t="inlineStr"/>
      <c r="M34" t="inlineStr">
        <is>
          <t>G-protein coupled receptors:Family 2 (B) receptors; G-protein coupled receptors:GPCRs excl olfactory receptors</t>
        </is>
      </c>
      <c r="N34" t="inlineStr"/>
      <c r="O34" t="inlineStr"/>
      <c r="P34" t="inlineStr"/>
      <c r="Q34" t="inlineStr"/>
      <c r="R34" t="inlineStr">
        <is>
          <t>0</t>
        </is>
      </c>
      <c r="S34" t="inlineStr">
        <is>
          <t>0</t>
        </is>
      </c>
      <c r="T34" t="inlineStr">
        <is>
          <t>0</t>
        </is>
      </c>
      <c r="U34" t="inlineStr">
        <is>
          <t>1</t>
        </is>
      </c>
      <c r="V34" t="inlineStr">
        <is>
          <t>1</t>
        </is>
      </c>
      <c r="W34" t="inlineStr">
        <is>
          <t>1</t>
        </is>
      </c>
      <c r="X34" t="inlineStr">
        <is>
          <t>1</t>
        </is>
      </c>
      <c r="Y34" t="inlineStr">
        <is>
          <t>0</t>
        </is>
      </c>
      <c r="Z34" t="inlineStr">
        <is>
          <t>0</t>
        </is>
      </c>
      <c r="AA34" t="inlineStr">
        <is>
          <t>0</t>
        </is>
      </c>
      <c r="AB34" t="inlineStr">
        <is>
          <t>0</t>
        </is>
      </c>
      <c r="AC34" t="inlineStr">
        <is>
          <t>0</t>
        </is>
      </c>
      <c r="AD34" t="inlineStr">
        <is>
          <t>0</t>
        </is>
      </c>
      <c r="AE34" t="inlineStr">
        <is>
          <t>0</t>
        </is>
      </c>
      <c r="AF34" t="inlineStr">
        <is>
          <t>0</t>
        </is>
      </c>
      <c r="AG34" t="inlineStr">
        <is>
          <t>0</t>
        </is>
      </c>
      <c r="AH34" t="inlineStr">
        <is>
          <t>0</t>
        </is>
      </c>
      <c r="AI34" t="inlineStr">
        <is>
          <t>1</t>
        </is>
      </c>
      <c r="AJ34" t="inlineStr">
        <is>
          <t>0</t>
        </is>
      </c>
      <c r="AK34" t="inlineStr">
        <is>
          <t>0</t>
        </is>
      </c>
    </row>
    <row r="35">
      <c r="A35" t="inlineStr">
        <is>
          <t>ENSG00000099250</t>
        </is>
      </c>
      <c r="B35" t="inlineStr">
        <is>
          <t>8829</t>
        </is>
      </c>
      <c r="C35" t="inlineStr">
        <is>
          <t>ensembl_gene_id</t>
        </is>
      </c>
      <c r="D35" t="inlineStr">
        <is>
          <t>H. sapiens</t>
        </is>
      </c>
      <c r="E35" t="inlineStr">
        <is>
          <t>8829</t>
        </is>
      </c>
      <c r="F35" t="inlineStr">
        <is>
          <t>H. sapiens</t>
        </is>
      </c>
      <c r="G35" t="inlineStr">
        <is>
          <t>NRP1</t>
        </is>
      </c>
      <c r="H35" t="inlineStr">
        <is>
          <t>neuropilin 1</t>
        </is>
      </c>
      <c r="I35" t="inlineStr">
        <is>
          <t>NRP1, or neuropilin 1, is a gene that encodes a protein involved in various signaling pathways that control cell migration. The protein contains specific domains that allow it to bind to many ligands and co-receptors, affecting cell survival, migration, and attraction. Some of the ligands and co-receptors bound by NRP1 include vascular endothelial growth factor (VEGF) and semaphorin family members. Additionally, NRP1 has been found to act as a co-receptor for SARS-CoV-2, the virus that causes COVID-19, to infect host cells. The protein has a large extracellular domain, a short membrane-spanning domain, and a small cytoplasmic domain.</t>
        </is>
      </c>
      <c r="J35" t="inlineStr">
        <is>
          <t>NRP1 has been implicated in various diseases, including cancer, cardiovascular disease, and neurological disorders. In cancer, NRP1 is often overexpressed and promotes tumor growth, angiogenesis, and metastasis. Targeting NRP1 has been explored as a potential therapeutic strategy for cancer treatment. Several drugs targeting NRP1 are currently in preclinical and clinical development, including monoclonal antibodies, small molecule inhibitors, and peptide-based therapeutics. One example of a successful drug targeting NRP1 is Ramucirumab, a monoclonal antibody that targets VEGF receptor 2 and NRP1, which is approved for the treatment of gastric and colorectal cancer. Another example is Cilengitide, a peptide-based drug that targets NRP1 and integrins, which is being investigated for the treatment of glioblastoma.</t>
        </is>
      </c>
      <c r="K35" t="inlineStr">
        <is>
          <t>GO:0021649 vestibulocochlear nerve structural organization;GO:0038190 VEGF-activated neuropilin signaling pathway;GO:0061441 renal artery morphogenesis</t>
        </is>
      </c>
      <c r="L35" t="inlineStr"/>
      <c r="M35" t="inlineStr">
        <is>
          <t>Cancer-related genes:Candidate cancer biomarkers; Transporters:Accessory Factors Involved in Transport; Predicted secreted proteins; CD markers; Predicted intracellular proteins</t>
        </is>
      </c>
      <c r="N35" t="inlineStr">
        <is>
          <t>Mitochondria (Uncertain)</t>
        </is>
      </c>
      <c r="O35" t="inlineStr">
        <is>
          <t>Palifermin; Pegaptanib</t>
        </is>
      </c>
      <c r="P35" t="inlineStr">
        <is>
          <t>(M137)PID VEGF VEGFR PATHWAY; (M226)PID VEGFR1 PATHWAY</t>
        </is>
      </c>
      <c r="Q35" t="inlineStr">
        <is>
          <t>(M5919)HALLMARK HEDGEHOG SIGNALING; (M5944)HALLMARK ANGIOGENESIS; (M5942)HALLMARK UV RESPONSE DN</t>
        </is>
      </c>
      <c r="R35" t="inlineStr">
        <is>
          <t>1</t>
        </is>
      </c>
      <c r="S35" t="inlineStr">
        <is>
          <t>1</t>
        </is>
      </c>
      <c r="T35" t="inlineStr">
        <is>
          <t>1</t>
        </is>
      </c>
      <c r="U35" t="inlineStr">
        <is>
          <t>1</t>
        </is>
      </c>
      <c r="V35" t="inlineStr">
        <is>
          <t>1</t>
        </is>
      </c>
      <c r="W35" t="inlineStr">
        <is>
          <t>1</t>
        </is>
      </c>
      <c r="X35" t="inlineStr">
        <is>
          <t>1</t>
        </is>
      </c>
      <c r="Y35" t="inlineStr">
        <is>
          <t>0</t>
        </is>
      </c>
      <c r="Z35" t="inlineStr">
        <is>
          <t>1</t>
        </is>
      </c>
      <c r="AA35" t="inlineStr">
        <is>
          <t>1</t>
        </is>
      </c>
      <c r="AB35" t="inlineStr">
        <is>
          <t>0</t>
        </is>
      </c>
      <c r="AC35" t="inlineStr">
        <is>
          <t>1</t>
        </is>
      </c>
      <c r="AD35" t="inlineStr">
        <is>
          <t>0</t>
        </is>
      </c>
      <c r="AE35" t="inlineStr">
        <is>
          <t>0</t>
        </is>
      </c>
      <c r="AF35" t="inlineStr">
        <is>
          <t>0</t>
        </is>
      </c>
      <c r="AG35" t="inlineStr">
        <is>
          <t>1</t>
        </is>
      </c>
      <c r="AH35" t="inlineStr">
        <is>
          <t>0</t>
        </is>
      </c>
      <c r="AI35" t="inlineStr">
        <is>
          <t>1</t>
        </is>
      </c>
      <c r="AJ35" t="inlineStr">
        <is>
          <t>1</t>
        </is>
      </c>
      <c r="AK35" t="inlineStr">
        <is>
          <t>1</t>
        </is>
      </c>
    </row>
    <row r="36">
      <c r="A36" t="inlineStr">
        <is>
          <t>ENSG00000095370</t>
        </is>
      </c>
      <c r="B36" t="inlineStr">
        <is>
          <t>10044</t>
        </is>
      </c>
      <c r="C36" t="inlineStr">
        <is>
          <t>ensembl_gene_id</t>
        </is>
      </c>
      <c r="D36" t="inlineStr">
        <is>
          <t>H. sapiens</t>
        </is>
      </c>
      <c r="E36" t="inlineStr">
        <is>
          <t>10044</t>
        </is>
      </c>
      <c r="F36" t="inlineStr">
        <is>
          <t>H. sapiens</t>
        </is>
      </c>
      <c r="G36" t="inlineStr">
        <is>
          <t>SH2D3C</t>
        </is>
      </c>
      <c r="H36" t="inlineStr">
        <is>
          <t>SH2 domain containing 3C</t>
        </is>
      </c>
      <c r="I36" t="inlineStr">
        <is>
          <t>SH2D3C is a gene that encodes an adaptor protein involved in cell migration. The protein contains a putative Src homology 2 (SH2) domain and guanine nucleotide exchange factor-like domain, allowing it to form a complex with the scaffolding protein Crk-associated substrate. Multiple transcript variants encoding different isoforms have been identified.</t>
        </is>
      </c>
      <c r="J36" t="inlineStr">
        <is>
          <t>There is limited information available on the disease implications of SH2D3C. However, some studies have suggested that mutations in this gene may be associated with certain types of cancer, including breast cancer and hepatocellular carcinoma. Targeted drug discovery efforts for SH2D3C are also limited, as the function of the protein is not well understood. However, some studies have suggested that targeting the SH2 domain of the protein may be a potential therapeutic strategy for cancer treatment. Currently, there are no drugs on the market that specifically target SH2D3C. However, there are drugs that target other proteins involved in cell migration and cancer, such as tyrosine kinase inhibitors and monoclonal antibodies targeting growth factor receptors. Examples of such drugs include imatinib, erlotinib, and trastuzumab.</t>
        </is>
      </c>
      <c r="K36" t="inlineStr">
        <is>
          <t>GO:0007254 JNK cascade;GO:0033138 positive regulation of peptidyl-serine phosphorylation;GO:0033135 regulation of peptidyl-serine phosphorylation</t>
        </is>
      </c>
      <c r="L36" t="inlineStr"/>
      <c r="M36" t="inlineStr">
        <is>
          <t>Predicted intracellular proteins</t>
        </is>
      </c>
      <c r="N36" t="inlineStr">
        <is>
          <t>Cytosol (Supported)</t>
        </is>
      </c>
      <c r="O36" t="inlineStr"/>
      <c r="P36" t="inlineStr"/>
      <c r="Q36" t="inlineStr"/>
      <c r="R36" t="inlineStr">
        <is>
          <t>0</t>
        </is>
      </c>
      <c r="S36" t="inlineStr">
        <is>
          <t>0</t>
        </is>
      </c>
      <c r="T36" t="inlineStr">
        <is>
          <t>0</t>
        </is>
      </c>
      <c r="U36" t="inlineStr">
        <is>
          <t>1</t>
        </is>
      </c>
      <c r="V36" t="inlineStr">
        <is>
          <t>0</t>
        </is>
      </c>
      <c r="W36" t="inlineStr">
        <is>
          <t>0</t>
        </is>
      </c>
      <c r="X36" t="inlineStr">
        <is>
          <t>0</t>
        </is>
      </c>
      <c r="Y36" t="inlineStr">
        <is>
          <t>0</t>
        </is>
      </c>
      <c r="Z36" t="inlineStr">
        <is>
          <t>1</t>
        </is>
      </c>
      <c r="AA36" t="inlineStr">
        <is>
          <t>0</t>
        </is>
      </c>
      <c r="AB36" t="inlineStr">
        <is>
          <t>1</t>
        </is>
      </c>
      <c r="AC36" t="inlineStr">
        <is>
          <t>0</t>
        </is>
      </c>
      <c r="AD36" t="inlineStr">
        <is>
          <t>0</t>
        </is>
      </c>
      <c r="AE36" t="inlineStr">
        <is>
          <t>0</t>
        </is>
      </c>
      <c r="AF36" t="inlineStr">
        <is>
          <t>0</t>
        </is>
      </c>
      <c r="AG36" t="inlineStr">
        <is>
          <t>0</t>
        </is>
      </c>
      <c r="AH36" t="inlineStr">
        <is>
          <t>0</t>
        </is>
      </c>
      <c r="AI36" t="inlineStr">
        <is>
          <t>0</t>
        </is>
      </c>
      <c r="AJ36" t="inlineStr">
        <is>
          <t>0</t>
        </is>
      </c>
      <c r="AK36" t="inlineStr">
        <is>
          <t>0</t>
        </is>
      </c>
    </row>
    <row r="37">
      <c r="A37" t="inlineStr">
        <is>
          <t>ENSG00000179403</t>
        </is>
      </c>
      <c r="B37" t="inlineStr">
        <is>
          <t>64856</t>
        </is>
      </c>
      <c r="C37" t="inlineStr">
        <is>
          <t>ensembl_gene_id</t>
        </is>
      </c>
      <c r="D37" t="inlineStr">
        <is>
          <t>H. sapiens</t>
        </is>
      </c>
      <c r="E37" t="inlineStr">
        <is>
          <t>64856</t>
        </is>
      </c>
      <c r="F37" t="inlineStr">
        <is>
          <t>H. sapiens</t>
        </is>
      </c>
      <c r="G37" t="inlineStr">
        <is>
          <t>VWA1</t>
        </is>
      </c>
      <c r="H37" t="inlineStr">
        <is>
          <t>von Willebrand factor A domain containing 1</t>
        </is>
      </c>
      <c r="I37" t="inlineStr">
        <is>
          <t>VWA1 is a human gene that belongs to the von Willebrand factor A (VWFA) domain superfamily of extracellular matrix proteins. It appears to play a role in cartilage structure and function. The gene's function was discovered in a study published in 2002.</t>
        </is>
      </c>
      <c r="J37" t="inlineStr">
        <is>
          <t>There is limited information available on the disease implications of VWA1. However, mutations in this gene have been associated with a rare genetic disorder called spondyloepiphyseal dysplasia with congenital joint dislocations (SEDCJD). This disorder affects the development of bones and joints, leading to skeletal abnormalities and joint dislocations. 
As of now, there are no targeted drug discovery efforts for VWA1. However, research on the gene's function and its role in cartilage structure and function may lead to potential drug targets in the future. 
There are currently no drugs on the market that specifically target VWA1. However, there are drugs available for the treatment of joint dislocations and skeletal abnormalities associated with SEDCJD. These include pain relievers, anti-inflammatory drugs, and physical therapy to improve joint mobility and function.</t>
        </is>
      </c>
      <c r="K37" t="inlineStr">
        <is>
          <t>GO:0048266 behavioral response to pain;GO:0048265 response to pain;GO:0033555 multicellular organismal response to stress</t>
        </is>
      </c>
      <c r="L37" t="inlineStr"/>
      <c r="M37" t="inlineStr">
        <is>
          <t>Disease related genes; Predicted intracellular proteins; Predicted secreted proteins</t>
        </is>
      </c>
      <c r="N37" t="inlineStr"/>
      <c r="O37" t="inlineStr"/>
      <c r="P37" t="inlineStr">
        <is>
          <t>(M3008)NABA ECM GLYCOPROTEINS; (M5884)NABA CORE MATRISOME; (M5889)NABA MATRISOME</t>
        </is>
      </c>
      <c r="Q37" t="inlineStr"/>
      <c r="R37" t="inlineStr">
        <is>
          <t>0</t>
        </is>
      </c>
      <c r="S37" t="inlineStr">
        <is>
          <t>0</t>
        </is>
      </c>
      <c r="T37" t="inlineStr">
        <is>
          <t>0</t>
        </is>
      </c>
      <c r="U37" t="inlineStr">
        <is>
          <t>0</t>
        </is>
      </c>
      <c r="V37" t="inlineStr">
        <is>
          <t>0</t>
        </is>
      </c>
      <c r="W37" t="inlineStr">
        <is>
          <t>1</t>
        </is>
      </c>
      <c r="X37" t="inlineStr">
        <is>
          <t>0</t>
        </is>
      </c>
      <c r="Y37" t="inlineStr">
        <is>
          <t>1</t>
        </is>
      </c>
      <c r="Z37" t="inlineStr">
        <is>
          <t>0</t>
        </is>
      </c>
      <c r="AA37" t="inlineStr">
        <is>
          <t>0</t>
        </is>
      </c>
      <c r="AB37" t="inlineStr">
        <is>
          <t>0</t>
        </is>
      </c>
      <c r="AC37" t="inlineStr">
        <is>
          <t>0</t>
        </is>
      </c>
      <c r="AD37" t="inlineStr">
        <is>
          <t>0</t>
        </is>
      </c>
      <c r="AE37" t="inlineStr">
        <is>
          <t>0</t>
        </is>
      </c>
      <c r="AF37" t="inlineStr">
        <is>
          <t>0</t>
        </is>
      </c>
      <c r="AG37" t="inlineStr">
        <is>
          <t>0</t>
        </is>
      </c>
      <c r="AH37" t="inlineStr">
        <is>
          <t>1</t>
        </is>
      </c>
      <c r="AI37" t="inlineStr">
        <is>
          <t>0</t>
        </is>
      </c>
      <c r="AJ37" t="inlineStr">
        <is>
          <t>0</t>
        </is>
      </c>
      <c r="AK37" t="inlineStr">
        <is>
          <t>0</t>
        </is>
      </c>
    </row>
    <row r="38">
      <c r="A38" t="inlineStr">
        <is>
          <t>ENSG00000129657</t>
        </is>
      </c>
      <c r="B38" t="inlineStr">
        <is>
          <t>6397</t>
        </is>
      </c>
      <c r="C38" t="inlineStr">
        <is>
          <t>ensembl_gene_id</t>
        </is>
      </c>
      <c r="D38" t="inlineStr">
        <is>
          <t>H. sapiens</t>
        </is>
      </c>
      <c r="E38" t="inlineStr">
        <is>
          <t>6397</t>
        </is>
      </c>
      <c r="F38" t="inlineStr">
        <is>
          <t>H. sapiens</t>
        </is>
      </c>
      <c r="G38" t="inlineStr">
        <is>
          <t>SEC14L1</t>
        </is>
      </c>
      <c r="H38" t="inlineStr">
        <is>
          <t>SEC14 like lipid binding 1</t>
        </is>
      </c>
      <c r="I38" t="inlineStr">
        <is>
          <t>SEC14L1 is a human gene that belongs to the SEC14 cytosolic factor family. It shares similarities with yeast SEC14 and Japanese flying squid RALBP, indicating a potential role in intracellular transport. The gene has multiple alternatively spliced transcript variants, some of which include exons from the upstream gene C17orf86.</t>
        </is>
      </c>
      <c r="J38" t="inlineStr">
        <is>
          <t>There is limited information available on the disease implications of SEC14L1. However, recent studies have suggested that the gene may play a role in cancer progression and metastasis. Specifically, SEC14L1 has been found to be upregulated in several types of cancer, including breast, lung, and pancreatic cancer. Targeted drug discovery efforts for SEC14L1 are still in the early stages, but there is potential for the gene to be a therapeutic target for cancer treatment. Currently, there are no drugs on the market that specifically target SEC14L1. However, there are several drugs that target other members of the SEC14 cytosolic factor family, such as the antifungal drug, voriconazole, which targets SEC14-like protein 3 (SEC14L3). Further research is needed to fully understand the disease implications of SEC14L1 and to develop targeted therapies for its potential role in cancer.</t>
        </is>
      </c>
      <c r="K38" t="inlineStr">
        <is>
          <t>GO:0039536 negative regulation of RIG-I signaling pathway;GO:0015871 choline transport;GO:0039535 regulation of RIG-I signaling pathway</t>
        </is>
      </c>
      <c r="L38" t="inlineStr"/>
      <c r="M38" t="inlineStr">
        <is>
          <t>Transporters; Predicted intracellular proteins</t>
        </is>
      </c>
      <c r="N38" t="inlineStr">
        <is>
          <t>Cytosol;Nucleoplasm (Supported)</t>
        </is>
      </c>
      <c r="O38" t="inlineStr"/>
      <c r="P38" t="inlineStr"/>
      <c r="Q38" t="inlineStr">
        <is>
          <t>(M5945)HALLMARK HEME METABOLISM</t>
        </is>
      </c>
      <c r="R38" t="inlineStr">
        <is>
          <t>0</t>
        </is>
      </c>
      <c r="S38" t="inlineStr">
        <is>
          <t>0</t>
        </is>
      </c>
      <c r="T38" t="inlineStr">
        <is>
          <t>0</t>
        </is>
      </c>
      <c r="U38" t="inlineStr">
        <is>
          <t>0</t>
        </is>
      </c>
      <c r="V38" t="inlineStr">
        <is>
          <t>0</t>
        </is>
      </c>
      <c r="W38" t="inlineStr">
        <is>
          <t>1</t>
        </is>
      </c>
      <c r="X38" t="inlineStr">
        <is>
          <t>0</t>
        </is>
      </c>
      <c r="Y38" t="inlineStr">
        <is>
          <t>0</t>
        </is>
      </c>
      <c r="Z38" t="inlineStr">
        <is>
          <t>0</t>
        </is>
      </c>
      <c r="AA38" t="inlineStr">
        <is>
          <t>0</t>
        </is>
      </c>
      <c r="AB38" t="inlineStr">
        <is>
          <t>0</t>
        </is>
      </c>
      <c r="AC38" t="inlineStr">
        <is>
          <t>0</t>
        </is>
      </c>
      <c r="AD38" t="inlineStr">
        <is>
          <t>1</t>
        </is>
      </c>
      <c r="AE38" t="inlineStr">
        <is>
          <t>0</t>
        </is>
      </c>
      <c r="AF38" t="inlineStr">
        <is>
          <t>0</t>
        </is>
      </c>
      <c r="AG38" t="inlineStr">
        <is>
          <t>0</t>
        </is>
      </c>
      <c r="AH38" t="inlineStr">
        <is>
          <t>0</t>
        </is>
      </c>
      <c r="AI38" t="inlineStr">
        <is>
          <t>0</t>
        </is>
      </c>
      <c r="AJ38" t="inlineStr">
        <is>
          <t>0</t>
        </is>
      </c>
      <c r="AK38" t="inlineStr">
        <is>
          <t>0</t>
        </is>
      </c>
    </row>
    <row r="39">
      <c r="A39" t="inlineStr">
        <is>
          <t>ENSG00000174059</t>
        </is>
      </c>
      <c r="B39" t="inlineStr">
        <is>
          <t>947</t>
        </is>
      </c>
      <c r="C39" t="inlineStr">
        <is>
          <t>ensembl_gene_id</t>
        </is>
      </c>
      <c r="D39" t="inlineStr">
        <is>
          <t>H. sapiens</t>
        </is>
      </c>
      <c r="E39" t="inlineStr">
        <is>
          <t>947</t>
        </is>
      </c>
      <c r="F39" t="inlineStr">
        <is>
          <t>H. sapiens</t>
        </is>
      </c>
      <c r="G39" t="inlineStr">
        <is>
          <t>CD34</t>
        </is>
      </c>
      <c r="H39" t="inlineStr">
        <is>
          <t>CD34 molecule</t>
        </is>
      </c>
      <c r="I39" t="inlineStr">
        <is>
          <t>CD34 is a gene that encodes a protein involved in the attachment of stem cells to the bone marrow extracellular matrix or stromal cells. The protein is a single-pass membrane protein that is highly glycosylated and phosphorylated by protein kinase C. Two different isoforms of the protein have been identified. The CD34 molecule is important for the regulation of hematopoietic stem cells and is commonly used as a marker for identifying and isolating these cells. Mutations in the CD34 gene have been associated with certain types of leukemia and lymphoma.</t>
        </is>
      </c>
      <c r="J39" t="inlineStr">
        <is>
          <t>Mutations in the CD34 gene have been associated with certain types of leukemia and lymphoma, including acute myeloid leukemia (AML) and acute lymphoblastic leukemia (ALL). Targeted drug discovery efforts have focused on developing therapies that can selectively target cancer cells with CD34 mutations while sparing healthy cells. One example is gemtuzumab ozogamicin, an antibody-drug conjugate that targets CD33, a protein expressed on the surface of AML cells, including those with CD34 mutations. Another example is inotuzumab ozogamicin, an antibody-drug conjugate that targets CD22, a protein expressed on the surface of ALL cells, including those with CD34 mutations. Both drugs have been approved by the FDA for the treatment of certain types of leukemia.</t>
        </is>
      </c>
      <c r="K39" t="inlineStr">
        <is>
          <t>GO:0071971 extracellular exosome assembly;GO:0035759 mesangial cell-matrix adhesion;GO:0072209 metanephric mesangial cell differentiation</t>
        </is>
      </c>
      <c r="L39" t="inlineStr"/>
      <c r="M39" t="inlineStr">
        <is>
          <t>CD markers</t>
        </is>
      </c>
      <c r="N39" t="inlineStr">
        <is>
          <t>Cell Junctions;Plasma membrane (Approved); Additional: Nucleoplasm</t>
        </is>
      </c>
      <c r="O39" t="inlineStr"/>
      <c r="P39" t="inlineStr">
        <is>
          <t>(M195)PID CMYB PATHWAY</t>
        </is>
      </c>
      <c r="Q39" t="inlineStr">
        <is>
          <t>(M5915)HALLMARK APICAL JUNCTION</t>
        </is>
      </c>
      <c r="R39" t="inlineStr">
        <is>
          <t>0</t>
        </is>
      </c>
      <c r="S39" t="inlineStr">
        <is>
          <t>1</t>
        </is>
      </c>
      <c r="T39" t="inlineStr">
        <is>
          <t>0</t>
        </is>
      </c>
      <c r="U39" t="inlineStr">
        <is>
          <t>0</t>
        </is>
      </c>
      <c r="V39" t="inlineStr">
        <is>
          <t>1</t>
        </is>
      </c>
      <c r="W39" t="inlineStr">
        <is>
          <t>1</t>
        </is>
      </c>
      <c r="X39" t="inlineStr">
        <is>
          <t>0</t>
        </is>
      </c>
      <c r="Y39" t="inlineStr">
        <is>
          <t>1</t>
        </is>
      </c>
      <c r="Z39" t="inlineStr">
        <is>
          <t>0</t>
        </is>
      </c>
      <c r="AA39" t="inlineStr">
        <is>
          <t>0</t>
        </is>
      </c>
      <c r="AB39" t="inlineStr">
        <is>
          <t>0</t>
        </is>
      </c>
      <c r="AC39" t="inlineStr">
        <is>
          <t>0</t>
        </is>
      </c>
      <c r="AD39" t="inlineStr">
        <is>
          <t>0</t>
        </is>
      </c>
      <c r="AE39" t="inlineStr">
        <is>
          <t>0</t>
        </is>
      </c>
      <c r="AF39" t="inlineStr">
        <is>
          <t>0</t>
        </is>
      </c>
      <c r="AG39" t="inlineStr">
        <is>
          <t>1</t>
        </is>
      </c>
      <c r="AH39" t="inlineStr">
        <is>
          <t>0</t>
        </is>
      </c>
      <c r="AI39" t="inlineStr">
        <is>
          <t>0</t>
        </is>
      </c>
      <c r="AJ39" t="inlineStr">
        <is>
          <t>0</t>
        </is>
      </c>
      <c r="AK39" t="inlineStr">
        <is>
          <t>1</t>
        </is>
      </c>
    </row>
    <row r="40">
      <c r="A40" t="inlineStr">
        <is>
          <t>ENSG00000111348</t>
        </is>
      </c>
      <c r="B40" t="inlineStr">
        <is>
          <t>397</t>
        </is>
      </c>
      <c r="C40" t="inlineStr">
        <is>
          <t>ensembl_gene_id</t>
        </is>
      </c>
      <c r="D40" t="inlineStr">
        <is>
          <t>H. sapiens</t>
        </is>
      </c>
      <c r="E40" t="inlineStr">
        <is>
          <t>397</t>
        </is>
      </c>
      <c r="F40" t="inlineStr">
        <is>
          <t>H. sapiens</t>
        </is>
      </c>
      <c r="G40" t="inlineStr">
        <is>
          <t>ARHGDIB</t>
        </is>
      </c>
      <c r="H40" t="inlineStr">
        <is>
          <t>Rho GDP dissociation inhibitor beta</t>
        </is>
      </c>
      <c r="I40" t="inlineStr">
        <is>
          <t>ARHGDIB is a gene that encodes for Rho GDP dissociation inhibitor beta, a protein that is involved in regulating the cycling between the GTP-bound and GDP-bound states of Ras-like GTPases. These GTPases are important in various cellular events such as cell signaling, proliferation, cytoskeletal organization, and secretion. The GDIs, including ARHGDIB, decrease the rate of GDP dissociation from these GTPases. This gene is important in maintaining the proper balance of GTP-bound and GDP-bound states of these proteins, which is crucial for normal cellular function.</t>
        </is>
      </c>
      <c r="J40" t="inlineStr">
        <is>
          <t>ARHGDIB has been implicated in various diseases, including cancer, cardiovascular disease, and neurological disorders. In cancer, ARHGDIB has been shown to be downregulated in several types of tumors, including breast, lung, and pancreatic cancer. This downregulation is associated with increased tumor growth and metastasis. In cardiovascular disease, ARHGDIB has been linked to the regulation of vascular smooth muscle cell proliferation and migration, which are key processes in the development of atherosclerosis. In neurological disorders, ARHGDIB has been shown to be involved in the regulation of synaptic plasticity and dendritic spine morphology.
Targeted drug discovery efforts for ARHGDIB have focused on developing small molecule inhibitors that can disrupt the interaction between ARHGDIB and its target GTPases. One example is the compound NSC23766, which has been shown to inhibit the activity of the Rho family of GTPases by disrupting their interaction with ARHGDIB. NSC23766 has been used in preclinical studies to inhibit tumor growth and metastasis in various cancer models.
Another example is the drug fasudil, which is a Rho kinase inhibitor that indirectly affects the activity of ARHGDIB. Fasudil has been approved for the treatment of cerebral vasospasm following subarachnoid hemorrhage and is currently being investigated for its potential use in other diseases, including pulmonary hypertension and stroke.
Overall, ARHGDIB is an important gene involved in the regulation of various cellular processes and has potential implications in the development of novel therapeutics for cancer, cardiovascular disease, and neurological disorders.</t>
        </is>
      </c>
      <c r="K40" t="inlineStr">
        <is>
          <t>GO:0071461 cellular response to redox state;GO:1901164 negative regulation of trophoblast cell migration;GO:0051775 response to redox state</t>
        </is>
      </c>
      <c r="L40" t="inlineStr"/>
      <c r="M40" t="inlineStr">
        <is>
          <t>Predicted intracellular proteins</t>
        </is>
      </c>
      <c r="N40" t="inlineStr">
        <is>
          <t>Cytosol (Supported)</t>
        </is>
      </c>
      <c r="O40" t="inlineStr"/>
      <c r="P40" t="inlineStr">
        <is>
          <t>(M68)PID RHOA REG PATHWAY; (M220)PID CASPASE PATHWAY</t>
        </is>
      </c>
      <c r="Q40" t="inlineStr"/>
      <c r="R40" t="inlineStr">
        <is>
          <t>0</t>
        </is>
      </c>
      <c r="S40" t="inlineStr">
        <is>
          <t>0</t>
        </is>
      </c>
      <c r="T40" t="inlineStr">
        <is>
          <t>1</t>
        </is>
      </c>
      <c r="U40" t="inlineStr">
        <is>
          <t>0</t>
        </is>
      </c>
      <c r="V40" t="inlineStr">
        <is>
          <t>0</t>
        </is>
      </c>
      <c r="W40" t="inlineStr">
        <is>
          <t>0</t>
        </is>
      </c>
      <c r="X40" t="inlineStr">
        <is>
          <t>0</t>
        </is>
      </c>
      <c r="Y40" t="inlineStr">
        <is>
          <t>0</t>
        </is>
      </c>
      <c r="Z40" t="inlineStr">
        <is>
          <t>1</t>
        </is>
      </c>
      <c r="AA40" t="inlineStr">
        <is>
          <t>0</t>
        </is>
      </c>
      <c r="AB40" t="inlineStr">
        <is>
          <t>0</t>
        </is>
      </c>
      <c r="AC40" t="inlineStr">
        <is>
          <t>0</t>
        </is>
      </c>
      <c r="AD40" t="inlineStr">
        <is>
          <t>0</t>
        </is>
      </c>
      <c r="AE40" t="inlineStr">
        <is>
          <t>0</t>
        </is>
      </c>
      <c r="AF40" t="inlineStr">
        <is>
          <t>0</t>
        </is>
      </c>
      <c r="AG40" t="inlineStr">
        <is>
          <t>0</t>
        </is>
      </c>
      <c r="AH40" t="inlineStr">
        <is>
          <t>0</t>
        </is>
      </c>
      <c r="AI40" t="inlineStr">
        <is>
          <t>0</t>
        </is>
      </c>
      <c r="AJ40" t="inlineStr">
        <is>
          <t>0</t>
        </is>
      </c>
      <c r="AK40" t="inlineStr">
        <is>
          <t>0</t>
        </is>
      </c>
    </row>
    <row r="41">
      <c r="A41" t="inlineStr">
        <is>
          <t>ENSG00000277443</t>
        </is>
      </c>
      <c r="B41" t="inlineStr">
        <is>
          <t>4082</t>
        </is>
      </c>
      <c r="C41" t="inlineStr">
        <is>
          <t>ensembl_gene_id</t>
        </is>
      </c>
      <c r="D41" t="inlineStr">
        <is>
          <t>H. sapiens</t>
        </is>
      </c>
      <c r="E41" t="inlineStr">
        <is>
          <t>4082</t>
        </is>
      </c>
      <c r="F41" t="inlineStr">
        <is>
          <t>H. sapiens</t>
        </is>
      </c>
      <c r="G41" t="inlineStr">
        <is>
          <t>MARCKS</t>
        </is>
      </c>
      <c r="H41" t="inlineStr">
        <is>
          <t>myristoylated alanine rich protein kinase C substrate</t>
        </is>
      </c>
      <c r="I41" t="inlineStr">
        <is>
          <t>MARCKS is a human gene that encodes a protein which is a substrate for protein kinase C. This protein is found in the plasma membrane and is involved in crosslinking actin filaments. When phosphorylated by protein kinase C or bound to calcium-calmodulin, it dissociates from actin and the plasma membrane, and moves to the cytoplasm. The protein is believed to play a role in various cellular processes such as cell motility, phagocytosis, membrane trafficking, and mitogenesis.</t>
        </is>
      </c>
      <c r="J41" t="inlineStr">
        <is>
          <t>MARCKS has been implicated in various diseases, including cancer, Alzheimer's disease, and schizophrenia. In cancer, MARCKS has been shown to promote tumor growth and metastasis, making it a potential target for cancer therapy. In Alzheimer's disease, MARCKS has been found to be involved in the formation of amyloid plaques, which are a hallmark of the disease. In schizophrenia, MARCKS has been linked to abnormal synaptic function and neurotransmitter release.
There have been efforts to develop drugs that target MARCKS, particularly for cancer therapy. One example is the small molecule inhibitor, BIO-11006, which has been shown to inhibit MARCKS phosphorylation and reduce tumor growth in preclinical models. Another example is the peptide inhibitor, MANS peptide, which has been shown to inhibit MARCKS binding to the plasma membrane and reduce cancer cell migration and invasion.
In addition to cancer therapy, MARCKS inhibitors have also been explored for the treatment of other diseases, such as Alzheimer's disease and schizophrenia. However, there are currently no MARCKS-targeted drugs on the market.</t>
        </is>
      </c>
      <c r="K41" t="inlineStr">
        <is>
          <t>GO:0051764 actin crosslink formation;GO:0051017 actin filament bundle assembly;GO:0061572 actin filament bundle organization</t>
        </is>
      </c>
      <c r="L41" t="inlineStr"/>
      <c r="M41" t="inlineStr">
        <is>
          <t>Predicted intracellular proteins</t>
        </is>
      </c>
      <c r="N41" t="inlineStr">
        <is>
          <t>Plasma membrane (Approved); Additional: Cytosol;Endoplasmic reticulum;Nucleoplasm</t>
        </is>
      </c>
      <c r="O41" t="inlineStr"/>
      <c r="P41" t="inlineStr"/>
      <c r="Q41" t="inlineStr">
        <is>
          <t>(M5893)HALLMARK MITOTIC SPINDLE; (M5890)HALLMARK TNFA SIGNALING VIA NFKB; (M5901)HALLMARK G2M CHECKPOINT</t>
        </is>
      </c>
      <c r="R41" t="inlineStr">
        <is>
          <t>0</t>
        </is>
      </c>
      <c r="S41" t="inlineStr">
        <is>
          <t>0</t>
        </is>
      </c>
      <c r="T41" t="inlineStr">
        <is>
          <t>0</t>
        </is>
      </c>
      <c r="U41" t="inlineStr">
        <is>
          <t>0</t>
        </is>
      </c>
      <c r="V41" t="inlineStr">
        <is>
          <t>0</t>
        </is>
      </c>
      <c r="W41" t="inlineStr">
        <is>
          <t>0</t>
        </is>
      </c>
      <c r="X41" t="inlineStr">
        <is>
          <t>0</t>
        </is>
      </c>
      <c r="Y41" t="inlineStr">
        <is>
          <t>0</t>
        </is>
      </c>
      <c r="Z41" t="inlineStr">
        <is>
          <t>0</t>
        </is>
      </c>
      <c r="AA41" t="inlineStr">
        <is>
          <t>0</t>
        </is>
      </c>
      <c r="AB41" t="inlineStr">
        <is>
          <t>0</t>
        </is>
      </c>
      <c r="AC41" t="inlineStr">
        <is>
          <t>0</t>
        </is>
      </c>
      <c r="AD41" t="inlineStr">
        <is>
          <t>0</t>
        </is>
      </c>
      <c r="AE41" t="inlineStr">
        <is>
          <t>0</t>
        </is>
      </c>
      <c r="AF41" t="inlineStr">
        <is>
          <t>0</t>
        </is>
      </c>
      <c r="AG41" t="inlineStr">
        <is>
          <t>0</t>
        </is>
      </c>
      <c r="AH41" t="inlineStr">
        <is>
          <t>0</t>
        </is>
      </c>
      <c r="AI41" t="inlineStr">
        <is>
          <t>1</t>
        </is>
      </c>
      <c r="AJ41" t="inlineStr">
        <is>
          <t>0</t>
        </is>
      </c>
      <c r="AK41" t="inlineStr">
        <is>
          <t>1</t>
        </is>
      </c>
    </row>
    <row r="42">
      <c r="A42" t="inlineStr">
        <is>
          <t>ENSG00000185585</t>
        </is>
      </c>
      <c r="B42" t="inlineStr">
        <is>
          <t>169611</t>
        </is>
      </c>
      <c r="C42" t="inlineStr">
        <is>
          <t>ensembl_gene_id</t>
        </is>
      </c>
      <c r="D42" t="inlineStr">
        <is>
          <t>H. sapiens</t>
        </is>
      </c>
      <c r="E42" t="inlineStr">
        <is>
          <t>169611</t>
        </is>
      </c>
      <c r="F42" t="inlineStr">
        <is>
          <t>H. sapiens</t>
        </is>
      </c>
      <c r="G42" t="inlineStr">
        <is>
          <t>OLFML2A</t>
        </is>
      </c>
      <c r="H42" t="inlineStr">
        <is>
          <t>olfactomedin like 2A</t>
        </is>
      </c>
      <c r="I42" t="inlineStr">
        <is>
          <t>OLFML2A is a human gene that is predicted to have extracellular matrix binding activity and identical protein binding activity. It is also predicted to play a role in extracellular matrix organization and is located in the extracellular matrix and extracellular region. This information is provided by the Alliance of Genome Resources as of April 2022.</t>
        </is>
      </c>
      <c r="J42" t="inlineStr">
        <is>
          <t>OLFML2A has been implicated in several diseases, including age-related macular degeneration (AMD), diabetic retinopathy, and cancer. In AMD, OLFML2A has been shown to be upregulated in the retina and may play a role in the development of drusen, a hallmark of the disease. In diabetic retinopathy, OLFML2A has been found to be upregulated in the vitreous humor and may contribute to the development of neovascularization. In cancer, OLFML2A has been shown to be upregulated in several types of tumors, including breast, lung, and ovarian cancer, and may play a role in tumor growth and metastasis.
Targeted drug discovery efforts for OLFML2A are still in the early stages, but there is potential for the development of drugs that target its extracellular matrix binding activity. One example of a successful drug that targets the extracellular matrix is bevacizumab, which is used to treat several types of cancer by inhibiting the formation of new blood vessels.
In conclusion, OLFML2A is a gene with diverse functions and disease implications. While targeted drug discovery efforts are still in the early stages, there is potential for the development of drugs that target its extracellular matrix binding activity, which could have implications for the treatment of several diseases, including cancer.</t>
        </is>
      </c>
      <c r="K42" t="inlineStr">
        <is>
          <t>GO:0030198 extracellular matrix organization;GO:0043062 extracellular structure organization;GO:0045229 external encapsulating structure organization</t>
        </is>
      </c>
      <c r="L42" t="inlineStr"/>
      <c r="M42" t="inlineStr">
        <is>
          <t>Predicted intracellular proteins; Predicted secreted proteins</t>
        </is>
      </c>
      <c r="N42" t="inlineStr">
        <is>
          <t>Cytosol;Nucleoplasm (Approved)</t>
        </is>
      </c>
      <c r="O42" t="inlineStr"/>
      <c r="P42" t="inlineStr"/>
      <c r="Q42" t="inlineStr"/>
      <c r="R42" t="inlineStr">
        <is>
          <t>0</t>
        </is>
      </c>
      <c r="S42" t="inlineStr">
        <is>
          <t>0</t>
        </is>
      </c>
      <c r="T42" t="inlineStr">
        <is>
          <t>0</t>
        </is>
      </c>
      <c r="U42" t="inlineStr">
        <is>
          <t>0</t>
        </is>
      </c>
      <c r="V42" t="inlineStr">
        <is>
          <t>0</t>
        </is>
      </c>
      <c r="W42" t="inlineStr">
        <is>
          <t>0</t>
        </is>
      </c>
      <c r="X42" t="inlineStr">
        <is>
          <t>0</t>
        </is>
      </c>
      <c r="Y42" t="inlineStr">
        <is>
          <t>1</t>
        </is>
      </c>
      <c r="Z42" t="inlineStr">
        <is>
          <t>0</t>
        </is>
      </c>
      <c r="AA42" t="inlineStr">
        <is>
          <t>0</t>
        </is>
      </c>
      <c r="AB42" t="inlineStr">
        <is>
          <t>0</t>
        </is>
      </c>
      <c r="AC42" t="inlineStr">
        <is>
          <t>0</t>
        </is>
      </c>
      <c r="AD42" t="inlineStr">
        <is>
          <t>0</t>
        </is>
      </c>
      <c r="AE42" t="inlineStr">
        <is>
          <t>0</t>
        </is>
      </c>
      <c r="AF42" t="inlineStr">
        <is>
          <t>0</t>
        </is>
      </c>
      <c r="AG42" t="inlineStr">
        <is>
          <t>0</t>
        </is>
      </c>
      <c r="AH42" t="inlineStr">
        <is>
          <t>0</t>
        </is>
      </c>
      <c r="AI42" t="inlineStr">
        <is>
          <t>0</t>
        </is>
      </c>
      <c r="AJ42" t="inlineStr">
        <is>
          <t>0</t>
        </is>
      </c>
      <c r="AK42" t="inlineStr">
        <is>
          <t>0</t>
        </is>
      </c>
    </row>
    <row r="43">
      <c r="A43" t="inlineStr">
        <is>
          <t>ENSG00000140931</t>
        </is>
      </c>
      <c r="B43" t="inlineStr">
        <is>
          <t>123920</t>
        </is>
      </c>
      <c r="C43" t="inlineStr">
        <is>
          <t>ensembl_gene_id</t>
        </is>
      </c>
      <c r="D43" t="inlineStr">
        <is>
          <t>H. sapiens</t>
        </is>
      </c>
      <c r="E43" t="inlineStr">
        <is>
          <t>123920</t>
        </is>
      </c>
      <c r="F43" t="inlineStr">
        <is>
          <t>H. sapiens</t>
        </is>
      </c>
      <c r="G43" t="inlineStr">
        <is>
          <t>CMTM3</t>
        </is>
      </c>
      <c r="H43" t="inlineStr">
        <is>
          <t>CKLF like MARVEL transmembrane domain containing 3</t>
        </is>
      </c>
      <c r="I43" t="inlineStr">
        <is>
          <t>CMTM3 (CKLF like MARVEL transmembrane domain containing 3) is a gene that belongs to the chemokine-like factor gene superfamily. It is located on chromosome 16 and is one of several chemokine-like factor genes in a cluster. The gene encodes a protein that contains a transmembrane domain and is similar to the chemokine and transmembrane 4 superfamilies of signaling molecules. Different variants of the gene have been identified, but they all encode the same protein. The function of CMTM3 is not yet fully understood, but it may play a role in cell signaling and immune response.</t>
        </is>
      </c>
      <c r="J43" t="inlineStr">
        <is>
          <t>Research on CMTM3 is still in its early stages, and there is limited information available on its disease implications and targeted drug discovery efforts. However, some studies have suggested that CMTM3 may be involved in the development and progression of certain types of cancer, including lung, breast, and liver cancer. In particular, CMTM3 has been shown to act as a tumor suppressor gene, and its downregulation or loss of function has been associated with increased cancer cell proliferation and metastasis.
There are currently no drugs on the market that specifically target CMTM3. However, some drugs that target other signaling pathways and molecules that are involved in cancer development and progression may indirectly affect CMTM3 expression and function. For example, some targeted therapies for lung cancer, such as EGFR inhibitors and ALK inhibitors, have been shown to upregulate CMTM3 expression and enhance its tumor suppressor activity. Additionally, some studies have suggested that CMTM3 may be a potential therapeutic target for cancer immunotherapy, as it has been shown to play a role in regulating immune cell function and tumor immune evasion.</t>
        </is>
      </c>
      <c r="K43" t="inlineStr">
        <is>
          <t>GO:0050861 positive regulation of B cell receptor signaling pathway;GO:0050855 regulation of B cell receptor signaling pathway;GO:0001835 blastocyst hatching</t>
        </is>
      </c>
      <c r="L43" t="inlineStr"/>
      <c r="M43" t="inlineStr">
        <is>
          <t>Predicted intracellular proteins</t>
        </is>
      </c>
      <c r="N43" t="inlineStr">
        <is>
          <t>Nucleoplasm (Approved)</t>
        </is>
      </c>
      <c r="O43" t="inlineStr"/>
      <c r="P43" t="inlineStr"/>
      <c r="Q43" t="inlineStr"/>
      <c r="R43" t="inlineStr">
        <is>
          <t>0</t>
        </is>
      </c>
      <c r="S43" t="inlineStr">
        <is>
          <t>1</t>
        </is>
      </c>
      <c r="T43" t="inlineStr">
        <is>
          <t>0</t>
        </is>
      </c>
      <c r="U43" t="inlineStr">
        <is>
          <t>0</t>
        </is>
      </c>
      <c r="V43" t="inlineStr">
        <is>
          <t>0</t>
        </is>
      </c>
      <c r="W43" t="inlineStr">
        <is>
          <t>0</t>
        </is>
      </c>
      <c r="X43" t="inlineStr">
        <is>
          <t>0</t>
        </is>
      </c>
      <c r="Y43" t="inlineStr">
        <is>
          <t>0</t>
        </is>
      </c>
      <c r="Z43" t="inlineStr">
        <is>
          <t>0</t>
        </is>
      </c>
      <c r="AA43" t="inlineStr">
        <is>
          <t>0</t>
        </is>
      </c>
      <c r="AB43" t="inlineStr">
        <is>
          <t>0</t>
        </is>
      </c>
      <c r="AC43" t="inlineStr">
        <is>
          <t>0</t>
        </is>
      </c>
      <c r="AD43" t="inlineStr">
        <is>
          <t>0</t>
        </is>
      </c>
      <c r="AE43" t="inlineStr">
        <is>
          <t>0</t>
        </is>
      </c>
      <c r="AF43" t="inlineStr">
        <is>
          <t>0</t>
        </is>
      </c>
      <c r="AG43" t="inlineStr">
        <is>
          <t>0</t>
        </is>
      </c>
      <c r="AH43" t="inlineStr">
        <is>
          <t>0</t>
        </is>
      </c>
      <c r="AI43" t="inlineStr">
        <is>
          <t>1</t>
        </is>
      </c>
      <c r="AJ43" t="inlineStr">
        <is>
          <t>0</t>
        </is>
      </c>
      <c r="AK43" t="inlineStr">
        <is>
          <t>0</t>
        </is>
      </c>
    </row>
    <row r="44">
      <c r="A44" t="inlineStr">
        <is>
          <t>ENSG00000140853</t>
        </is>
      </c>
      <c r="B44" t="inlineStr">
        <is>
          <t>84166</t>
        </is>
      </c>
      <c r="C44" t="inlineStr">
        <is>
          <t>ensembl_gene_id</t>
        </is>
      </c>
      <c r="D44" t="inlineStr">
        <is>
          <t>H. sapiens</t>
        </is>
      </c>
      <c r="E44" t="inlineStr">
        <is>
          <t>84166</t>
        </is>
      </c>
      <c r="F44" t="inlineStr">
        <is>
          <t>H. sapiens</t>
        </is>
      </c>
      <c r="G44" t="inlineStr">
        <is>
          <t>NLRC5</t>
        </is>
      </c>
      <c r="H44" t="inlineStr">
        <is>
          <t>NLR family CARD domain containing 5</t>
        </is>
      </c>
      <c r="I44" t="inlineStr">
        <is>
          <t>NLRC5 is a gene that belongs to the NLR family and contains a caspase recruitment domain. It plays a crucial role in the immune system by inhibiting the activation of NF-kappa-B and negatively regulating type I interferon signaling pathways. This gene is involved in cytokine response and antiviral immunity. Its function is essential for the proper functioning of the immune system, and any mutations or dysregulation of this gene can lead to immune-related disorders.</t>
        </is>
      </c>
      <c r="J44" t="inlineStr">
        <is>
          <t>Research has shown that dysregulation of NLRC5 can lead to various immune-related disorders, including autoimmune diseases, inflammatory bowel disease, and cancer. Targeting NLRC5 has become an attractive strategy for drug discovery efforts in these diseases. Several studies have identified small molecules that can modulate NLRC5 activity, including compounds that can enhance its expression or inhibit its function. However, there are currently no drugs on the market that specifically target NLRC5. 
One example of a successful drug that indirectly affects NLRC5 is the anti-inflammatory drug, sulfasalazine. Sulfasalazine has been shown to inhibit NF-kappa-B activation, which is regulated by NLRC5. Another example is the cancer drug, imiquimod, which activates the type I interferon signaling pathway, negatively regulated by NLRC5, to induce an immune response against cancer cells. 
Overall, NLRC5 is an important gene in the immune system, and targeting it has the potential to lead to the development of novel therapies for various immune-related disorders.</t>
        </is>
      </c>
      <c r="K44" t="inlineStr">
        <is>
          <t>GO:0045345 positive regulation of MHC class I biosynthetic process;GO:0060332 positive regulation of response to type II interferon;GO:0060335 positive regulation of type II interferon-mediated signaling pathway</t>
        </is>
      </c>
      <c r="L44" t="inlineStr"/>
      <c r="M44" t="inlineStr">
        <is>
          <t>Predicted intracellular proteins</t>
        </is>
      </c>
      <c r="N44" t="inlineStr">
        <is>
          <t>Cytosol (Supported); Additional: Centrosome</t>
        </is>
      </c>
      <c r="O44" t="inlineStr"/>
      <c r="P44" t="inlineStr"/>
      <c r="Q44" t="inlineStr">
        <is>
          <t>(M5913)HALLMARK INTERFERON GAMMA RESPONSE</t>
        </is>
      </c>
      <c r="R44" t="inlineStr">
        <is>
          <t>0</t>
        </is>
      </c>
      <c r="S44" t="inlineStr">
        <is>
          <t>1</t>
        </is>
      </c>
      <c r="T44" t="inlineStr">
        <is>
          <t>0</t>
        </is>
      </c>
      <c r="U44" t="inlineStr">
        <is>
          <t>0</t>
        </is>
      </c>
      <c r="V44" t="inlineStr">
        <is>
          <t>0</t>
        </is>
      </c>
      <c r="W44" t="inlineStr">
        <is>
          <t>1</t>
        </is>
      </c>
      <c r="X44" t="inlineStr">
        <is>
          <t>0</t>
        </is>
      </c>
      <c r="Y44" t="inlineStr">
        <is>
          <t>0</t>
        </is>
      </c>
      <c r="Z44" t="inlineStr">
        <is>
          <t>0</t>
        </is>
      </c>
      <c r="AA44" t="inlineStr">
        <is>
          <t>0</t>
        </is>
      </c>
      <c r="AB44" t="inlineStr">
        <is>
          <t>0</t>
        </is>
      </c>
      <c r="AC44" t="inlineStr">
        <is>
          <t>0</t>
        </is>
      </c>
      <c r="AD44" t="inlineStr">
        <is>
          <t>1</t>
        </is>
      </c>
      <c r="AE44" t="inlineStr">
        <is>
          <t>0</t>
        </is>
      </c>
      <c r="AF44" t="inlineStr">
        <is>
          <t>0</t>
        </is>
      </c>
      <c r="AG44" t="inlineStr">
        <is>
          <t>0</t>
        </is>
      </c>
      <c r="AH44" t="inlineStr">
        <is>
          <t>0</t>
        </is>
      </c>
      <c r="AI44" t="inlineStr">
        <is>
          <t>0</t>
        </is>
      </c>
      <c r="AJ44" t="inlineStr">
        <is>
          <t>0</t>
        </is>
      </c>
      <c r="AK44" t="inlineStr">
        <is>
          <t>0</t>
        </is>
      </c>
    </row>
    <row r="45">
      <c r="A45" t="inlineStr">
        <is>
          <t>ENSG00000153071</t>
        </is>
      </c>
      <c r="B45" t="inlineStr">
        <is>
          <t>1601</t>
        </is>
      </c>
      <c r="C45" t="inlineStr">
        <is>
          <t>ensembl_gene_id</t>
        </is>
      </c>
      <c r="D45" t="inlineStr">
        <is>
          <t>H. sapiens</t>
        </is>
      </c>
      <c r="E45" t="inlineStr">
        <is>
          <t>1601</t>
        </is>
      </c>
      <c r="F45" t="inlineStr">
        <is>
          <t>H. sapiens</t>
        </is>
      </c>
      <c r="G45" t="inlineStr">
        <is>
          <t>DAB2</t>
        </is>
      </c>
      <c r="H45" t="inlineStr">
        <is>
          <t>DAB adaptor protein 2</t>
        </is>
      </c>
      <c r="I45" t="inlineStr">
        <is>
          <t>The DAB2 gene encodes a protein that is responsive to mitogens and is expressed in normal ovarian epithelial cells. However, it is absent or down-regulated in ovarian carcinoma cell lines, indicating its role as a tumor suppressor. The protein binds to the SH3 domains of GRB2, an adaptor protein that links tyrosine kinase receptors to SOS, a guanine nucleotide exchange factor for Ras. This binding may modulate growth factor/Ras pathways by competing with SOS for binding to GRB2. The gene has alternatively spliced transcript variants that encode different isoforms.</t>
        </is>
      </c>
      <c r="J45" t="inlineStr">
        <is>
          <t>The down-regulation or loss of DAB2 expression has been observed in various types of cancer, including ovarian, breast, prostate, and lung cancer, suggesting its potential role as a tumor suppressor. Studies have shown that restoring DAB2 expression in cancer cells can inhibit cell proliferation, migration, invasion, and tumor growth, indicating its therapeutic potential. However, there are currently no drugs specifically targeting DAB2 for cancer treatment. Instead, efforts have focused on targeting downstream signaling pathways, such as the Ras/MAPK and PI3K/Akt pathways, which are dysregulated in cancer cells with reduced DAB2 expression. Examples of successful drugs targeting these pathways include MEK inhibitors (trametinib, cobimetinib) and PI3K inhibitors (idelalisib, alpelisib), which have been approved for the treatment of various types of cancer. Further research is needed to explore the potential of DAB2 as a therapeutic target and to develop drugs that can restore its tumor suppressor function.</t>
        </is>
      </c>
      <c r="K45" t="inlineStr">
        <is>
          <t>GO:0035026 leading edge cell differentiation;GO:0032346 positive regulation of aldosterone metabolic process;GO:0032349 positive regulation of aldosterone biosynthetic process</t>
        </is>
      </c>
      <c r="L45" t="inlineStr"/>
      <c r="M45" t="inlineStr">
        <is>
          <t>Predicted intracellular proteins</t>
        </is>
      </c>
      <c r="N45" t="inlineStr">
        <is>
          <t>Plasma membrane;Vesicles (Enhanced); Additional: Nucleoli fibrillar center</t>
        </is>
      </c>
      <c r="O45" t="inlineStr"/>
      <c r="P45" t="inlineStr">
        <is>
          <t>(M286)PID TGFBR PATHWAY</t>
        </is>
      </c>
      <c r="Q45" t="inlineStr">
        <is>
          <t>(M5942)HALLMARK UV RESPONSE DN; (M5930)HALLMARK EPITHELIAL MESENCHYMAL TRANSITION</t>
        </is>
      </c>
      <c r="R45" t="inlineStr">
        <is>
          <t>1</t>
        </is>
      </c>
      <c r="S45" t="inlineStr">
        <is>
          <t>1</t>
        </is>
      </c>
      <c r="T45" t="inlineStr">
        <is>
          <t>1</t>
        </is>
      </c>
      <c r="U45" t="inlineStr">
        <is>
          <t>1</t>
        </is>
      </c>
      <c r="V45" t="inlineStr">
        <is>
          <t>0</t>
        </is>
      </c>
      <c r="W45" t="inlineStr">
        <is>
          <t>0</t>
        </is>
      </c>
      <c r="X45" t="inlineStr">
        <is>
          <t>0</t>
        </is>
      </c>
      <c r="Y45" t="inlineStr">
        <is>
          <t>0</t>
        </is>
      </c>
      <c r="Z45" t="inlineStr">
        <is>
          <t>0</t>
        </is>
      </c>
      <c r="AA45" t="inlineStr">
        <is>
          <t>0</t>
        </is>
      </c>
      <c r="AB45" t="inlineStr">
        <is>
          <t>0</t>
        </is>
      </c>
      <c r="AC45" t="inlineStr">
        <is>
          <t>1</t>
        </is>
      </c>
      <c r="AD45" t="inlineStr">
        <is>
          <t>1</t>
        </is>
      </c>
      <c r="AE45" t="inlineStr">
        <is>
          <t>0</t>
        </is>
      </c>
      <c r="AF45" t="inlineStr">
        <is>
          <t>1</t>
        </is>
      </c>
      <c r="AG45" t="inlineStr">
        <is>
          <t>0</t>
        </is>
      </c>
      <c r="AH45" t="inlineStr">
        <is>
          <t>0</t>
        </is>
      </c>
      <c r="AI45" t="inlineStr">
        <is>
          <t>0</t>
        </is>
      </c>
      <c r="AJ45" t="inlineStr">
        <is>
          <t>0</t>
        </is>
      </c>
      <c r="AK45" t="inlineStr">
        <is>
          <t>0</t>
        </is>
      </c>
    </row>
    <row r="46">
      <c r="A46" t="inlineStr">
        <is>
          <t>ENSG00000150594</t>
        </is>
      </c>
      <c r="B46" t="inlineStr">
        <is>
          <t>150</t>
        </is>
      </c>
      <c r="C46" t="inlineStr">
        <is>
          <t>ensembl_gene_id</t>
        </is>
      </c>
      <c r="D46" t="inlineStr">
        <is>
          <t>H. sapiens</t>
        </is>
      </c>
      <c r="E46" t="inlineStr">
        <is>
          <t>150</t>
        </is>
      </c>
      <c r="F46" t="inlineStr">
        <is>
          <t>H. sapiens</t>
        </is>
      </c>
      <c r="G46" t="inlineStr">
        <is>
          <t>ADRA2A</t>
        </is>
      </c>
      <c r="H46" t="inlineStr">
        <is>
          <t>adrenoceptor alpha 2A</t>
        </is>
      </c>
      <c r="I46" t="inlineStr">
        <is>
          <t>ADRA2A is a human gene that encodes for the alpha-2A adrenergic receptor, a member of the G protein-coupled receptor superfamily. This receptor is involved in regulating the release of neurotransmitter molecules from sympathetic nerves and adrenergic neurons in the central nervous system. It is also involved in regulating cardiovascular function by activating adrenergic receptors in the heart, blood vessels, and kidney. Studies in mice have shown that both the alpha2A and alpha2C receptor subtypes are required for presynaptic transmitter release from the sympathetic nervous system in the heart and central noradrenergic neurons. While a clear association between the alpha-2-adrenergic receptor and disease has not been established, it is involved in catecholamine signaling by extracellular regulated protein kinase 1 and 2 (ERK1/2) pathways.</t>
        </is>
      </c>
      <c r="J46" t="inlineStr">
        <is>
          <t>There is evidence to suggest that ADRA2A may be involved in the pathogenesis of several diseases, including hypertension, depression, and attention deficit hyperactivity disorder (ADHD). However, the exact role of this gene in these conditions is not yet fully understood. Despite this, there have been efforts to develop drugs that target the alpha-2A adrenergic receptor. One example is guanfacine, which is used to treat ADHD and hypertension. Another drug, clonidine, is used to treat hypertension, anxiety, and withdrawal symptoms in drug addiction. Both of these drugs act as agonists of the alpha-2A adrenergic receptor, reducing sympathetic nervous system activity. While these drugs have been successful in treating certain conditions, further research is needed to fully understand the role of ADRA2A in disease and to develop more targeted therapies.</t>
        </is>
      </c>
      <c r="K46" t="inlineStr">
        <is>
          <t>GO:0070473 negative regulation of uterine smooth muscle contraction;GO:0071881 adenylate cyclase-inhibiting adrenergic receptor signaling pathway;GO:0071882 phospholipase C-activating adrenergic receptor signaling pathway</t>
        </is>
      </c>
      <c r="L46" t="inlineStr"/>
      <c r="M46" t="inlineStr">
        <is>
          <t>G-protein coupled receptors:GPCRs excl olfactory receptors; Transporters; FDA approved drug targets:Small molecule drugs</t>
        </is>
      </c>
      <c r="N46" t="inlineStr"/>
      <c r="O46" t="inlineStr">
        <is>
          <t>Tramadol; Bethanidine; Ziprasidone; Cabergoline; Dihydroergotamine; Amitriptyline; Clozapine; Norepinephrine; Mirtazapine; Phenylpropanolamine; Loxapine; Pramipexole; Prochlorperazine; Dipivefrin; Prazosin; Chlorpromazine; Brimonidine; Haloperidol; Nortriptyline; Amoxapine; Lamotrigine; Clonidine; Lisuride; Guanabenz; Dexmedetomidine; Trazodone; Epinephrine; Phentolamine; Ergotamine; Tizanidine; Apomorphine; Paroxetine; Trimipramine; Epinastine; Tolazoline; Fenoldopam; Pseudoephedrine; Benzphetamine; Phenoxybenzamine; Maprotiline; Oxymetazoline; Apraclonidine; Methyldopa; Guanfacine; Carvedilol; Nefazodone; Desipramine; Escitalopram; Pergolide; Bromocriptine; Quetiapine; Aripiprazole; Paliperidone; Ephedra sinica root; Yohimbine; Methotrimeprazine; 4-Methoxyamphetamine; Metamfetamine; Periciazine; Zuclopenthixol; Celiprolol; Dronedarone; Lofexidine; Epicept NP-1; Mianserin; Pizotifen; Asenapine; Ocaperidone; Droxidopa; Flupirtine; Esmirtazapine; Xylometazoline; Levonordefrin; Naphazoline; Lurasidone; Dosulepin; Etoperidone; Lorpiprazole; Cirazoline; Moxonidine; Pirlindole; Pipamperone; Setiptiline; Racepinephrine; DL-Methylephedrine; Xylazine; Rilmenidine; Tiapride; Aripiprazole lauroxil</t>
        </is>
      </c>
      <c r="P46" t="inlineStr"/>
      <c r="Q46" t="inlineStr"/>
      <c r="R46" t="inlineStr">
        <is>
          <t>0</t>
        </is>
      </c>
      <c r="S46" t="inlineStr">
        <is>
          <t>1</t>
        </is>
      </c>
      <c r="T46" t="inlineStr">
        <is>
          <t>0</t>
        </is>
      </c>
      <c r="U46" t="inlineStr">
        <is>
          <t>1</t>
        </is>
      </c>
      <c r="V46" t="inlineStr">
        <is>
          <t>0</t>
        </is>
      </c>
      <c r="W46" t="inlineStr">
        <is>
          <t>1</t>
        </is>
      </c>
      <c r="X46" t="inlineStr">
        <is>
          <t>0</t>
        </is>
      </c>
      <c r="Y46" t="inlineStr">
        <is>
          <t>0</t>
        </is>
      </c>
      <c r="Z46" t="inlineStr">
        <is>
          <t>1</t>
        </is>
      </c>
      <c r="AA46" t="inlineStr">
        <is>
          <t>0</t>
        </is>
      </c>
      <c r="AB46" t="inlineStr">
        <is>
          <t>0</t>
        </is>
      </c>
      <c r="AC46" t="inlineStr">
        <is>
          <t>0</t>
        </is>
      </c>
      <c r="AD46" t="inlineStr">
        <is>
          <t>1</t>
        </is>
      </c>
      <c r="AE46" t="inlineStr">
        <is>
          <t>0</t>
        </is>
      </c>
      <c r="AF46" t="inlineStr">
        <is>
          <t>1</t>
        </is>
      </c>
      <c r="AG46" t="inlineStr">
        <is>
          <t>0</t>
        </is>
      </c>
      <c r="AH46" t="inlineStr">
        <is>
          <t>0</t>
        </is>
      </c>
      <c r="AI46" t="inlineStr">
        <is>
          <t>0</t>
        </is>
      </c>
      <c r="AJ46" t="inlineStr">
        <is>
          <t>1</t>
        </is>
      </c>
      <c r="AK46" t="inlineStr">
        <is>
          <t>1</t>
        </is>
      </c>
    </row>
    <row r="47">
      <c r="A47" t="inlineStr">
        <is>
          <t>ENSG00000107562</t>
        </is>
      </c>
      <c r="B47" t="inlineStr">
        <is>
          <t>6387</t>
        </is>
      </c>
      <c r="C47" t="inlineStr">
        <is>
          <t>ensembl_gene_id</t>
        </is>
      </c>
      <c r="D47" t="inlineStr">
        <is>
          <t>H. sapiens</t>
        </is>
      </c>
      <c r="E47" t="inlineStr">
        <is>
          <t>6387</t>
        </is>
      </c>
      <c r="F47" t="inlineStr">
        <is>
          <t>H. sapiens</t>
        </is>
      </c>
      <c r="G47" t="inlineStr">
        <is>
          <t>CXCL12</t>
        </is>
      </c>
      <c r="H47" t="inlineStr">
        <is>
          <t>C-X-C motif chemokine ligand 12</t>
        </is>
      </c>
      <c r="I47" t="inlineStr">
        <is>
          <t>The CXCL12 gene encodes a chemokine protein that acts as a ligand for the chemokine receptor CXCR4. This protein is involved in various cellular functions such as embryogenesis, immune surveillance, inflammation response, tissue homeostasis, and tumor growth and metastasis. Mutations in this gene have been linked to resistance to human immunodeficiency virus type 1 infections. The gene produces multiple transcript variants that encode different isoforms of the protein.</t>
        </is>
      </c>
      <c r="J47" t="inlineStr">
        <is>
          <t>The CXCL12 gene has been implicated in various diseases, including cancer, HIV/AIDS, and inflammatory disorders. In cancer, CXCL12 is involved in tumor growth, angiogenesis, and metastasis, making it a potential target for cancer therapy. Several drugs targeting CXCL12/CXCR4 signaling have been developed, including plerixafor, which is approved for use in stem cell mobilization for transplantation in patients with non-Hodgkin's lymphoma and multiple myeloma. Other drugs targeting CXCL12/CXCR4 signaling are in clinical trials for various cancers, including glioblastoma, pancreatic cancer, and breast cancer. In HIV/AIDS, CXCL12 has been shown to play a role in viral entry and replication, and drugs targeting CXCR4 have been developed as potential antiviral therapies. One example is AMD3100, which is a potent CXCR4 antagonist that has been shown to inhibit HIV-1 replication in vitro. Overall, targeting CXCL12/CXCR4 signaling has shown promise in the treatment of various diseases, and ongoing research efforts continue to explore its therapeutic potential.</t>
        </is>
      </c>
      <c r="K47" t="inlineStr">
        <is>
          <t>GO:1990478 response to ultrasound;GO:1903237 negative regulation of leukocyte tethering or rolling;GO:0038160 CXCL12-activated CXCR4 signaling pathway</t>
        </is>
      </c>
      <c r="L47" t="inlineStr"/>
      <c r="M47" t="inlineStr">
        <is>
          <t>Predicted secreted proteins</t>
        </is>
      </c>
      <c r="N47" t="inlineStr"/>
      <c r="O47" t="inlineStr">
        <is>
          <t>CTCE-0214; Tinzaparin</t>
        </is>
      </c>
      <c r="P47" t="inlineStr">
        <is>
          <t>(M165)PID SYNDECAN 4 PATHWAY; (M255)PID HIF1 TFPATHWAY; (M124)PID CXCR4 PATHWAY</t>
        </is>
      </c>
      <c r="Q47" t="inlineStr">
        <is>
          <t>(M5906)HALLMARK ESTROGEN RESPONSE EARLY; (M5907)HALLMARK ESTROGEN RESPONSE LATE; (M5930)HALLMARK EPITHELIAL MESENCHYMAL TRANSITION</t>
        </is>
      </c>
      <c r="R47" t="inlineStr">
        <is>
          <t>1</t>
        </is>
      </c>
      <c r="S47" t="inlineStr">
        <is>
          <t>1</t>
        </is>
      </c>
      <c r="T47" t="inlineStr">
        <is>
          <t>1</t>
        </is>
      </c>
      <c r="U47" t="inlineStr">
        <is>
          <t>0</t>
        </is>
      </c>
      <c r="V47" t="inlineStr">
        <is>
          <t>0</t>
        </is>
      </c>
      <c r="W47" t="inlineStr">
        <is>
          <t>1</t>
        </is>
      </c>
      <c r="X47" t="inlineStr">
        <is>
          <t>0</t>
        </is>
      </c>
      <c r="Y47" t="inlineStr">
        <is>
          <t>0</t>
        </is>
      </c>
      <c r="Z47" t="inlineStr">
        <is>
          <t>0</t>
        </is>
      </c>
      <c r="AA47" t="inlineStr">
        <is>
          <t>1</t>
        </is>
      </c>
      <c r="AB47" t="inlineStr">
        <is>
          <t>0</t>
        </is>
      </c>
      <c r="AC47" t="inlineStr">
        <is>
          <t>0</t>
        </is>
      </c>
      <c r="AD47" t="inlineStr">
        <is>
          <t>1</t>
        </is>
      </c>
      <c r="AE47" t="inlineStr">
        <is>
          <t>1</t>
        </is>
      </c>
      <c r="AF47" t="inlineStr">
        <is>
          <t>1</t>
        </is>
      </c>
      <c r="AG47" t="inlineStr">
        <is>
          <t>0</t>
        </is>
      </c>
      <c r="AH47" t="inlineStr">
        <is>
          <t>0</t>
        </is>
      </c>
      <c r="AI47" t="inlineStr">
        <is>
          <t>0</t>
        </is>
      </c>
      <c r="AJ47" t="inlineStr">
        <is>
          <t>1</t>
        </is>
      </c>
      <c r="AK47" t="inlineStr">
        <is>
          <t>0</t>
        </is>
      </c>
    </row>
    <row r="48">
      <c r="A48" t="inlineStr">
        <is>
          <t>ENSG00000104870</t>
        </is>
      </c>
      <c r="B48" t="inlineStr">
        <is>
          <t>2217</t>
        </is>
      </c>
      <c r="C48" t="inlineStr">
        <is>
          <t>ensembl_gene_id</t>
        </is>
      </c>
      <c r="D48" t="inlineStr">
        <is>
          <t>H. sapiens</t>
        </is>
      </c>
      <c r="E48" t="inlineStr">
        <is>
          <t>2217</t>
        </is>
      </c>
      <c r="F48" t="inlineStr">
        <is>
          <t>H. sapiens</t>
        </is>
      </c>
      <c r="G48" t="inlineStr">
        <is>
          <t>FCGRT</t>
        </is>
      </c>
      <c r="H48" t="inlineStr">
        <is>
          <t>Fc gamma receptor and transporter</t>
        </is>
      </c>
      <c r="I48" t="inlineStr">
        <is>
          <t>The FCGRT gene encodes a receptor that binds to the Fc region of immunoglobulin G (IgG) antibodies. This receptor is responsible for transferring IgG antibodies from a mother to her fetus across the placenta. Additionally, the protein encoded by this gene also protects IgG antibodies from degradation by binding to them. Alternative splicing of the FCGRT gene results in multiple transcript variants.</t>
        </is>
      </c>
      <c r="J48" t="inlineStr">
        <is>
          <t>The FCGRT gene has been implicated in several diseases, including autoimmune disorders such as rheumatoid arthritis and systemic lupus erythematosus. In these diseases, the FCGRT receptor may be dysfunctional, leading to decreased levels of circulating IgG antibodies and impaired immune function. Targeted drug discovery efforts have focused on developing therapies that modulate the FCGRT receptor to enhance or suppress immune function. One example is the drug efgartigimod, which targets the FCGRT receptor to reduce levels of pathogenic IgG antibodies in autoimmune diseases. Another example is the drug rozanolixizumab, which enhances the clearance of IgG antibodies in certain diseases such as myasthenia gravis. These drugs have shown promising results in clinical trials and are currently on the market or in development.</t>
        </is>
      </c>
      <c r="K48" t="inlineStr">
        <is>
          <t>GO:0002416 IgG immunoglobulin transcytosis in epithelial cells mediated by FcRn immunoglobulin receptor;GO:0002414 immunoglobulin transcytosis in epithelial cells;GO:0045056 transcytosis</t>
        </is>
      </c>
      <c r="L48" t="inlineStr"/>
      <c r="M48" t="inlineStr">
        <is>
          <t>FDA approved drug targets:Biotech drugs; Predicted intracellular proteins</t>
        </is>
      </c>
      <c r="N48" t="inlineStr"/>
      <c r="O48" t="inlineStr"/>
      <c r="P48" t="inlineStr"/>
      <c r="Q48" t="inlineStr"/>
      <c r="R48" t="inlineStr">
        <is>
          <t>0</t>
        </is>
      </c>
      <c r="S48" t="inlineStr">
        <is>
          <t>0</t>
        </is>
      </c>
      <c r="T48" t="inlineStr">
        <is>
          <t>0</t>
        </is>
      </c>
      <c r="U48" t="inlineStr">
        <is>
          <t>0</t>
        </is>
      </c>
      <c r="V48" t="inlineStr">
        <is>
          <t>0</t>
        </is>
      </c>
      <c r="W48" t="inlineStr">
        <is>
          <t>0</t>
        </is>
      </c>
      <c r="X48" t="inlineStr">
        <is>
          <t>0</t>
        </is>
      </c>
      <c r="Y48" t="inlineStr">
        <is>
          <t>0</t>
        </is>
      </c>
      <c r="Z48" t="inlineStr">
        <is>
          <t>0</t>
        </is>
      </c>
      <c r="AA48" t="inlineStr">
        <is>
          <t>0</t>
        </is>
      </c>
      <c r="AB48" t="inlineStr">
        <is>
          <t>0</t>
        </is>
      </c>
      <c r="AC48" t="inlineStr">
        <is>
          <t>0</t>
        </is>
      </c>
      <c r="AD48" t="inlineStr">
        <is>
          <t>0</t>
        </is>
      </c>
      <c r="AE48" t="inlineStr">
        <is>
          <t>0</t>
        </is>
      </c>
      <c r="AF48" t="inlineStr">
        <is>
          <t>0</t>
        </is>
      </c>
      <c r="AG48" t="inlineStr">
        <is>
          <t>0</t>
        </is>
      </c>
      <c r="AH48" t="inlineStr">
        <is>
          <t>0</t>
        </is>
      </c>
      <c r="AI48" t="inlineStr">
        <is>
          <t>0</t>
        </is>
      </c>
      <c r="AJ48" t="inlineStr">
        <is>
          <t>0</t>
        </is>
      </c>
      <c r="AK48" t="inlineStr">
        <is>
          <t>0</t>
        </is>
      </c>
    </row>
    <row r="49">
      <c r="A49" t="inlineStr">
        <is>
          <t>ENSG00000115457</t>
        </is>
      </c>
      <c r="B49" t="inlineStr">
        <is>
          <t>3485</t>
        </is>
      </c>
      <c r="C49" t="inlineStr">
        <is>
          <t>ensembl_gene_id</t>
        </is>
      </c>
      <c r="D49" t="inlineStr">
        <is>
          <t>H. sapiens</t>
        </is>
      </c>
      <c r="E49" t="inlineStr">
        <is>
          <t>3485</t>
        </is>
      </c>
      <c r="F49" t="inlineStr">
        <is>
          <t>H. sapiens</t>
        </is>
      </c>
      <c r="G49" t="inlineStr">
        <is>
          <t>IGFBP2</t>
        </is>
      </c>
      <c r="H49" t="inlineStr">
        <is>
          <t>insulin like growth factor binding protein 2</t>
        </is>
      </c>
      <c r="I49" t="inlineStr">
        <is>
          <t>IGFBP2 is a gene that encodes a protein that binds to insulin-like growth factors I and II (IGF-I and IGF-II). The protein can be secreted into the bloodstream or remain intracellular, interacting with various ligands. High levels of IGFBP2 promote the growth of several types of tumors and may predict the chances of recovery for the patient. The gene has several transcript variants, including one that encodes a secreted isoform and others that encode nonsecreted isoforms.</t>
        </is>
      </c>
      <c r="J49" t="inlineStr">
        <is>
          <t>IGFBP2 has been implicated in several diseases, including cancer, diabetes, and cardiovascular disease. In cancer, high levels of IGFBP2 have been associated with poor prognosis and increased tumor growth. Targeting IGFBP2 has been explored as a potential therapeutic strategy for cancer treatment. Several drugs have been developed that target the IGF signaling pathway, including monoclonal antibodies against IGF-1R and small molecule inhibitors of IGF-1R and IGFBP2. For example, the drug figitumumab is a monoclonal antibody that targets IGF-1R and has shown promise in clinical trials for the treatment of various types of cancer. Another drug, linsitinib, is a small molecule inhibitor of IGF-1R and has been tested in clinical trials for the treatment of several types of cancer, including breast, lung, and pancreatic cancer. While these drugs have shown some success, further research is needed to fully understand the role of IGFBP2 in disease and to develop more effective targeted therapies.</t>
        </is>
      </c>
      <c r="K49" t="inlineStr">
        <is>
          <t>GO:0043567 regulation of insulin-like growth factor receptor signaling pathway;GO:0042104 positive regulation of activated T cell proliferation;GO:0046006 regulation of activated T cell proliferation</t>
        </is>
      </c>
      <c r="L49" t="inlineStr"/>
      <c r="M49" t="inlineStr">
        <is>
          <t>Cancer-related genes:Candidate cancer biomarkers; Predicted intracellular proteins; Predicted secreted proteins</t>
        </is>
      </c>
      <c r="N49" t="inlineStr">
        <is>
          <t>Endoplasmic reticulum (Approved)</t>
        </is>
      </c>
      <c r="O49" t="inlineStr"/>
      <c r="P49" t="inlineStr">
        <is>
          <t>(M3008)NABA ECM GLYCOPROTEINS; (M5884)NABA CORE MATRISOME; (M5889)NABA MATRISOME</t>
        </is>
      </c>
      <c r="Q49" t="inlineStr">
        <is>
          <t>(M5941)HALLMARK UV RESPONSE UP; (M5930)HALLMARK EPITHELIAL MESENCHYMAL TRANSITION; (M5956)HALLMARK KRAS SIGNALING DN</t>
        </is>
      </c>
      <c r="R49" t="inlineStr">
        <is>
          <t>1</t>
        </is>
      </c>
      <c r="S49" t="inlineStr">
        <is>
          <t>0</t>
        </is>
      </c>
      <c r="T49" t="inlineStr">
        <is>
          <t>0</t>
        </is>
      </c>
      <c r="U49" t="inlineStr">
        <is>
          <t>0</t>
        </is>
      </c>
      <c r="V49" t="inlineStr">
        <is>
          <t>0</t>
        </is>
      </c>
      <c r="W49" t="inlineStr">
        <is>
          <t>1</t>
        </is>
      </c>
      <c r="X49" t="inlineStr">
        <is>
          <t>0</t>
        </is>
      </c>
      <c r="Y49" t="inlineStr">
        <is>
          <t>0</t>
        </is>
      </c>
      <c r="Z49" t="inlineStr">
        <is>
          <t>0</t>
        </is>
      </c>
      <c r="AA49" t="inlineStr">
        <is>
          <t>0</t>
        </is>
      </c>
      <c r="AB49" t="inlineStr">
        <is>
          <t>0</t>
        </is>
      </c>
      <c r="AC49" t="inlineStr">
        <is>
          <t>0</t>
        </is>
      </c>
      <c r="AD49" t="inlineStr">
        <is>
          <t>0</t>
        </is>
      </c>
      <c r="AE49" t="inlineStr">
        <is>
          <t>0</t>
        </is>
      </c>
      <c r="AF49" t="inlineStr">
        <is>
          <t>0</t>
        </is>
      </c>
      <c r="AG49" t="inlineStr">
        <is>
          <t>0</t>
        </is>
      </c>
      <c r="AH49" t="inlineStr">
        <is>
          <t>1</t>
        </is>
      </c>
      <c r="AI49" t="inlineStr">
        <is>
          <t>0</t>
        </is>
      </c>
      <c r="AJ49" t="inlineStr">
        <is>
          <t>0</t>
        </is>
      </c>
      <c r="AK49" t="inlineStr">
        <is>
          <t>0</t>
        </is>
      </c>
    </row>
    <row r="50">
      <c r="A50" t="inlineStr">
        <is>
          <t>ENSG00000128917</t>
        </is>
      </c>
      <c r="B50" t="inlineStr">
        <is>
          <t>54567</t>
        </is>
      </c>
      <c r="C50" t="inlineStr">
        <is>
          <t>ensembl_gene_id</t>
        </is>
      </c>
      <c r="D50" t="inlineStr">
        <is>
          <t>H. sapiens</t>
        </is>
      </c>
      <c r="E50" t="inlineStr">
        <is>
          <t>54567</t>
        </is>
      </c>
      <c r="F50" t="inlineStr">
        <is>
          <t>H. sapiens</t>
        </is>
      </c>
      <c r="G50" t="inlineStr">
        <is>
          <t>DLL4</t>
        </is>
      </c>
      <c r="H50" t="inlineStr">
        <is>
          <t>delta like canonical Notch ligand 4</t>
        </is>
      </c>
      <c r="I50" t="inlineStr">
        <is>
          <t>The human gene DLL4 is a homolog of the delta gene in Drosophila. It belongs to the delta gene family that encodes Notch ligands. These ligands are characterized by a DSL domain, EGF repeats, and a transmembrane domain. The DLL4 gene is responsible for encoding the delta-like canonical Notch ligand 4 protein. This protein plays a crucial role in the Notch signaling pathway, which is involved in cell differentiation, proliferation, and apoptosis. Mutations in the DLL4 gene have been associated with various diseases, including cancer and cardiovascular disorders.</t>
        </is>
      </c>
      <c r="J50" t="inlineStr">
        <is>
          <t>The DLL4 gene has been implicated in various diseases, including cancer and cardiovascular disorders. In cancer, DLL4 is overexpressed in several tumor types, including breast, lung, and pancreatic cancer, and is associated with poor prognosis. Targeting DLL4 has emerged as a promising therapeutic strategy for cancer treatment. Several drugs targeting DLL4 have been developed, including demcizumab, a humanized monoclonal antibody that inhibits DLL4-mediated Notch signaling. Demcizumab has shown promising results in preclinical studies and is currently being evaluated in clinical trials for various cancer types. In cardiovascular disorders, DLL4 has been shown to play a role in angiogenesis and vascular remodeling. Targeting DLL4 has been proposed as a potential therapeutic strategy for the treatment of ischemic heart disease and peripheral artery disease. However, there are currently no drugs targeting DLL4 approved for the treatment of cardiovascular disorders.</t>
        </is>
      </c>
      <c r="K50" t="inlineStr">
        <is>
          <t>GO:0072554 blood vessel lumenization;GO:0061074 regulation of neural retina development;GO:0003344 pericardium morphogenesis</t>
        </is>
      </c>
      <c r="L50" t="inlineStr"/>
      <c r="M50" t="inlineStr">
        <is>
          <t>Disease related genes; Human disease related genes:Congenital malformations:Other congenital malformations</t>
        </is>
      </c>
      <c r="N50" t="inlineStr"/>
      <c r="O50" t="inlineStr"/>
      <c r="P50" t="inlineStr">
        <is>
          <t>(M17)PID NOTCH PATHWAY</t>
        </is>
      </c>
      <c r="Q50" t="inlineStr"/>
      <c r="R50" t="inlineStr">
        <is>
          <t>0</t>
        </is>
      </c>
      <c r="S50" t="inlineStr">
        <is>
          <t>1</t>
        </is>
      </c>
      <c r="T50" t="inlineStr">
        <is>
          <t>1</t>
        </is>
      </c>
      <c r="U50" t="inlineStr">
        <is>
          <t>0</t>
        </is>
      </c>
      <c r="V50" t="inlineStr">
        <is>
          <t>1</t>
        </is>
      </c>
      <c r="W50" t="inlineStr">
        <is>
          <t>1</t>
        </is>
      </c>
      <c r="X50" t="inlineStr">
        <is>
          <t>1</t>
        </is>
      </c>
      <c r="Y50" t="inlineStr">
        <is>
          <t>0</t>
        </is>
      </c>
      <c r="Z50" t="inlineStr">
        <is>
          <t>0</t>
        </is>
      </c>
      <c r="AA50" t="inlineStr">
        <is>
          <t>0</t>
        </is>
      </c>
      <c r="AB50" t="inlineStr">
        <is>
          <t>0</t>
        </is>
      </c>
      <c r="AC50" t="inlineStr">
        <is>
          <t>1</t>
        </is>
      </c>
      <c r="AD50" t="inlineStr">
        <is>
          <t>0</t>
        </is>
      </c>
      <c r="AE50" t="inlineStr">
        <is>
          <t>1</t>
        </is>
      </c>
      <c r="AF50" t="inlineStr">
        <is>
          <t>0</t>
        </is>
      </c>
      <c r="AG50" t="inlineStr">
        <is>
          <t>1</t>
        </is>
      </c>
      <c r="AH50" t="inlineStr">
        <is>
          <t>0</t>
        </is>
      </c>
      <c r="AI50" t="inlineStr">
        <is>
          <t>1</t>
        </is>
      </c>
      <c r="AJ50" t="inlineStr">
        <is>
          <t>0</t>
        </is>
      </c>
      <c r="AK50" t="inlineStr">
        <is>
          <t>0</t>
        </is>
      </c>
    </row>
    <row r="51">
      <c r="A51" t="inlineStr">
        <is>
          <t>ENSG00000163359</t>
        </is>
      </c>
      <c r="B51" t="inlineStr">
        <is>
          <t>1293</t>
        </is>
      </c>
      <c r="C51" t="inlineStr">
        <is>
          <t>ensembl_gene_id</t>
        </is>
      </c>
      <c r="D51" t="inlineStr">
        <is>
          <t>H. sapiens</t>
        </is>
      </c>
      <c r="E51" t="inlineStr">
        <is>
          <t>1293</t>
        </is>
      </c>
      <c r="F51" t="inlineStr">
        <is>
          <t>H. sapiens</t>
        </is>
      </c>
      <c r="G51" t="inlineStr">
        <is>
          <t>COL6A3</t>
        </is>
      </c>
      <c r="H51" t="inlineStr">
        <is>
          <t>collagen type VI alpha 3 chain</t>
        </is>
      </c>
      <c r="I51" t="inlineStr">
        <is>
          <t>COL6A3 is a gene that encodes the alpha-3 chain of type VI collagen, a type of collagen found in most connective tissues. The alpha-3 chain is much larger than the other two alpha chains due to an increase in subdomains that bind extracellular matrix proteins, which is important for organizing matrix components. Mutations in this gene are associated with Bethlem myopathy, a rare autosomal dominant proximal myopathy with early childhood onset, and Ullrich congenital muscular dystrophy, an autosomal recessive congenital myopathy that is more severe than Bethlem myopathy. Multiple transcript variants have been identified, but the full-length nature of only some of these variants has been described.</t>
        </is>
      </c>
      <c r="J51" t="inlineStr">
        <is>
          <t>Mutations in the COL6A3 gene have been associated with several muscular dystrophies, including Bethlem myopathy and Ullrich congenital muscular dystrophy. These diseases are characterized by muscle weakness and wasting, joint contractures, and respiratory insufficiency. There are currently no targeted drug therapies available for these diseases, and treatment is mainly supportive, focusing on physical therapy, respiratory support, and orthopedic interventions. However, recent research has identified potential therapeutic targets, including the modulation of the extracellular matrix and the use of gene therapy to restore the expression of functional COL6A3 protein. There are currently no drugs on the market specifically targeting COL6A3 mutations, but some drugs used to treat other muscular dystrophies, such as corticosteroids and exon-skipping therapies, may also be beneficial for patients with COL6A3 mutations.</t>
        </is>
      </c>
      <c r="K51" t="inlineStr">
        <is>
          <t>GO:0043491 phosphatidylinositol 3-kinase/protein kinase B signal transduction;GO:0051402 neuron apoptotic process;GO:0009749 response to glucose</t>
        </is>
      </c>
      <c r="L51" t="inlineStr"/>
      <c r="M51" t="inlineStr">
        <is>
          <t>Disease related genes; Predicted secreted proteins; Human disease related genes:Musculoskeletal diseases:Muscular diseases; Human disease related genes:Nervous system diseases:Other nervous and sensory system diseases; Predicted intracellular proteins</t>
        </is>
      </c>
      <c r="N51" t="inlineStr">
        <is>
          <t>Endoplasmic reticulum (Approved); Additional: Vesicles</t>
        </is>
      </c>
      <c r="O51" t="inlineStr"/>
      <c r="P51" t="inlineStr">
        <is>
          <t>(M5887)NABA BASEMENT MEMBRANES; (M3005)NABA COLLAGENS; (M198)PID SYNDECAN 1 PATHWAY</t>
        </is>
      </c>
      <c r="Q51" t="inlineStr">
        <is>
          <t>(M5909)HALLMARK MYOGENESIS; (M5930)HALLMARK EPITHELIAL MESENCHYMAL TRANSITION</t>
        </is>
      </c>
      <c r="R51" t="inlineStr">
        <is>
          <t>0</t>
        </is>
      </c>
      <c r="S51" t="inlineStr">
        <is>
          <t>1</t>
        </is>
      </c>
      <c r="T51" t="inlineStr">
        <is>
          <t>0</t>
        </is>
      </c>
      <c r="U51" t="inlineStr">
        <is>
          <t>0</t>
        </is>
      </c>
      <c r="V51" t="inlineStr">
        <is>
          <t>0</t>
        </is>
      </c>
      <c r="W51" t="inlineStr">
        <is>
          <t>0</t>
        </is>
      </c>
      <c r="X51" t="inlineStr">
        <is>
          <t>0</t>
        </is>
      </c>
      <c r="Y51" t="inlineStr">
        <is>
          <t>1</t>
        </is>
      </c>
      <c r="Z51" t="inlineStr">
        <is>
          <t>0</t>
        </is>
      </c>
      <c r="AA51" t="inlineStr">
        <is>
          <t>1</t>
        </is>
      </c>
      <c r="AB51" t="inlineStr">
        <is>
          <t>0</t>
        </is>
      </c>
      <c r="AC51" t="inlineStr">
        <is>
          <t>0</t>
        </is>
      </c>
      <c r="AD51" t="inlineStr">
        <is>
          <t>0</t>
        </is>
      </c>
      <c r="AE51" t="inlineStr">
        <is>
          <t>0</t>
        </is>
      </c>
      <c r="AF51" t="inlineStr">
        <is>
          <t>0</t>
        </is>
      </c>
      <c r="AG51" t="inlineStr">
        <is>
          <t>0</t>
        </is>
      </c>
      <c r="AH51" t="inlineStr">
        <is>
          <t>1</t>
        </is>
      </c>
      <c r="AI51" t="inlineStr">
        <is>
          <t>0</t>
        </is>
      </c>
      <c r="AJ51" t="inlineStr">
        <is>
          <t>0</t>
        </is>
      </c>
      <c r="AK51" t="inlineStr">
        <is>
          <t>0</t>
        </is>
      </c>
    </row>
    <row r="52">
      <c r="A52" t="inlineStr">
        <is>
          <t>ENSG00000134954</t>
        </is>
      </c>
      <c r="B52" t="inlineStr">
        <is>
          <t>2113</t>
        </is>
      </c>
      <c r="C52" t="inlineStr">
        <is>
          <t>ensembl_gene_id</t>
        </is>
      </c>
      <c r="D52" t="inlineStr">
        <is>
          <t>H. sapiens</t>
        </is>
      </c>
      <c r="E52" t="inlineStr">
        <is>
          <t>2113</t>
        </is>
      </c>
      <c r="F52" t="inlineStr">
        <is>
          <t>H. sapiens</t>
        </is>
      </c>
      <c r="G52" t="inlineStr">
        <is>
          <t>ETS1</t>
        </is>
      </c>
      <c r="H52" t="inlineStr">
        <is>
          <t>ETS proto-oncogene 1, transcription factor</t>
        </is>
      </c>
      <c r="I52" t="inlineStr">
        <is>
          <t>ETS1 is a gene that encodes a transcription factor belonging to the ETS family. This family is characterized by the presence of a conserved ETS DNA-binding domain that recognizes the core consensus DNA sequence GGAA/T in target genes. ETS1 can function as a transcriptional activator or repressor of various genes and is involved in stem cell development, cell senescence and death, and tumorigenesis. The gene has multiple alternatively spliced transcript variants that encode different isoforms.</t>
        </is>
      </c>
      <c r="J52" t="inlineStr">
        <is>
          <t>ETS1 has been implicated in various diseases, including cancer, autoimmune disorders, and cardiovascular diseases. In cancer, ETS1 has been shown to promote tumor growth, invasion, and metastasis by regulating genes involved in angiogenesis, cell proliferation, and migration. Therefore, targeting ETS1 has emerged as a potential therapeutic strategy for cancer treatment. Several small molecule inhibitors of ETS1 have been developed, including YK-4-279 and XNT-312, which have shown promising results in preclinical studies. However, no ETS1-targeted drugs have been approved for clinical use yet.
In autoimmune disorders, ETS1 has been shown to play a role in the regulation of T cell differentiation and activation. Therefore, targeting ETS1 has been proposed as a potential therapeutic approach for autoimmune diseases such as rheumatoid arthritis and multiple sclerosis. However, no ETS1-targeted drugs have been approved for clinical use in these diseases.
In cardiovascular diseases, ETS1 has been shown to regulate genes involved in vascular smooth muscle cell proliferation and migration, as well as endothelial cell function. Therefore, targeting ETS1 has been proposed as a potential therapeutic approach for atherosclerosis and restenosis. However, no ETS1-targeted drugs have been approved for clinical use in these diseases.
Overall, while targeting ETS1 has shown promise as a potential therapeutic strategy for various diseases, more research is needed to fully understand its role in disease pathogenesis and to develop effective ETS1-targeted drugs.</t>
        </is>
      </c>
      <c r="K52" t="inlineStr">
        <is>
          <t>GO:0030578 PML body organization;GO:0030575 nuclear body organization;GO:1904996 positive regulation of leukocyte adhesion to vascular endothelial cell</t>
        </is>
      </c>
      <c r="L52" t="inlineStr"/>
      <c r="M52" t="inlineStr">
        <is>
          <t>RAS pathway related proteins; Predicted intracellular proteins; Transcription factors:Helix-turn-helix domains</t>
        </is>
      </c>
      <c r="N52" t="inlineStr">
        <is>
          <t>Nucleoplasm (Enhanced)</t>
        </is>
      </c>
      <c r="O52" t="inlineStr"/>
      <c r="P52" t="inlineStr">
        <is>
          <t>(M44)PID HIF2PATHWAY; (M92)PID ANGIOPOIETIN RECEPTOR PATHWAY; (M281)PID FAK PATHWAY</t>
        </is>
      </c>
      <c r="Q52" t="inlineStr">
        <is>
          <t>(M5891)HALLMARK HYPOXIA; (M5950)HALLMARK ALLOGRAFT REJECTION; (M5953)HALLMARK KRAS SIGNALING UP</t>
        </is>
      </c>
      <c r="R52" t="inlineStr">
        <is>
          <t>1</t>
        </is>
      </c>
      <c r="S52" t="inlineStr">
        <is>
          <t>1</t>
        </is>
      </c>
      <c r="T52" t="inlineStr">
        <is>
          <t>1</t>
        </is>
      </c>
      <c r="U52" t="inlineStr">
        <is>
          <t>0</t>
        </is>
      </c>
      <c r="V52" t="inlineStr">
        <is>
          <t>0</t>
        </is>
      </c>
      <c r="W52" t="inlineStr">
        <is>
          <t>1</t>
        </is>
      </c>
      <c r="X52" t="inlineStr">
        <is>
          <t>0</t>
        </is>
      </c>
      <c r="Y52" t="inlineStr">
        <is>
          <t>0</t>
        </is>
      </c>
      <c r="Z52" t="inlineStr">
        <is>
          <t>0</t>
        </is>
      </c>
      <c r="AA52" t="inlineStr">
        <is>
          <t>0</t>
        </is>
      </c>
      <c r="AB52" t="inlineStr">
        <is>
          <t>0</t>
        </is>
      </c>
      <c r="AC52" t="inlineStr">
        <is>
          <t>0</t>
        </is>
      </c>
      <c r="AD52" t="inlineStr">
        <is>
          <t>0</t>
        </is>
      </c>
      <c r="AE52" t="inlineStr">
        <is>
          <t>1</t>
        </is>
      </c>
      <c r="AF52" t="inlineStr">
        <is>
          <t>0</t>
        </is>
      </c>
      <c r="AG52" t="inlineStr">
        <is>
          <t>0</t>
        </is>
      </c>
      <c r="AH52" t="inlineStr">
        <is>
          <t>0</t>
        </is>
      </c>
      <c r="AI52" t="inlineStr">
        <is>
          <t>0</t>
        </is>
      </c>
      <c r="AJ52" t="inlineStr">
        <is>
          <t>0</t>
        </is>
      </c>
      <c r="AK52" t="inlineStr">
        <is>
          <t>0</t>
        </is>
      </c>
    </row>
    <row r="53">
      <c r="A53" t="inlineStr">
        <is>
          <t>ENSG00000005102</t>
        </is>
      </c>
      <c r="B53" t="inlineStr">
        <is>
          <t>4222</t>
        </is>
      </c>
      <c r="C53" t="inlineStr">
        <is>
          <t>ensembl_gene_id</t>
        </is>
      </c>
      <c r="D53" t="inlineStr">
        <is>
          <t>H. sapiens</t>
        </is>
      </c>
      <c r="E53" t="inlineStr">
        <is>
          <t>4222</t>
        </is>
      </c>
      <c r="F53" t="inlineStr">
        <is>
          <t>H. sapiens</t>
        </is>
      </c>
      <c r="G53" t="inlineStr">
        <is>
          <t>MEOX1</t>
        </is>
      </c>
      <c r="H53" t="inlineStr">
        <is>
          <t>mesenchyme homeobox 1</t>
        </is>
      </c>
      <c r="I53" t="inlineStr">
        <is>
          <t>MEOX1 is a gene that belongs to a subfamily of homeobox-containing genes. It is involved in the regulation of somite development, which is the process by which the segmented blocks of tissue that give rise to the vertebrae and muscles of the body are formed. The protein encoded by MEOX1 may play a role in the molecular signaling network that controls this process. There are different isoforms of the protein that are produced by alternative splicing of the gene.</t>
        </is>
      </c>
      <c r="J53" t="inlineStr">
        <is>
          <t>MEOX1 has been implicated in several diseases, including cancer, cardiovascular disease, and musculoskeletal disorders. In cancer, MEOX1 has been shown to promote tumor growth and metastasis in various types of cancer, including breast, lung, and pancreatic cancer. Targeting MEOX1 with small molecule inhibitors or RNA interference has shown promise in preclinical studies as a potential therapeutic strategy for cancer.
In cardiovascular disease, MEOX1 has been linked to the development of atherosclerosis and vascular calcification. Inhibition of MEOX1 has been shown to reduce the progression of atherosclerosis in animal models, suggesting that it may be a potential target for the treatment of cardiovascular disease.
In musculoskeletal disorders, MEOX1 has been implicated in the regulation of bone and cartilage development. Mutations in MEOX1 have been associated with skeletal dysplasias, which are a group of genetic disorders that affect bone growth and development.
There are currently no drugs on the market that specifically target MEOX1. However, several small molecule inhibitors and RNA interference approaches are being developed for the treatment of cancer and cardiovascular disease. These include compounds that target the transcriptional activity of MEOX1 or its downstream signaling pathways.</t>
        </is>
      </c>
      <c r="K53" t="inlineStr">
        <is>
          <t>GO:0061056 sclerotome development;GO:0001757 somite specification;GO:0007379 segment specification</t>
        </is>
      </c>
      <c r="L53" t="inlineStr"/>
      <c r="M53" t="inlineStr">
        <is>
          <t>Disease related genes; Predicted intracellular proteins; Human disease related genes:Congenital malformations:Congenital malformations of the musculoskeletal system; Transcription factors:Helix-turn-helix domains</t>
        </is>
      </c>
      <c r="N53" t="inlineStr">
        <is>
          <t>Nucleoplasm (Approved); Additional: Cytokinetic bridge;Cytosol</t>
        </is>
      </c>
      <c r="O53" t="inlineStr"/>
      <c r="P53" t="inlineStr"/>
      <c r="Q53" t="inlineStr"/>
      <c r="R53" t="inlineStr">
        <is>
          <t>0</t>
        </is>
      </c>
      <c r="S53" t="inlineStr">
        <is>
          <t>0</t>
        </is>
      </c>
      <c r="T53" t="inlineStr">
        <is>
          <t>0</t>
        </is>
      </c>
      <c r="U53" t="inlineStr">
        <is>
          <t>0</t>
        </is>
      </c>
      <c r="V53" t="inlineStr">
        <is>
          <t>0</t>
        </is>
      </c>
      <c r="W53" t="inlineStr">
        <is>
          <t>1</t>
        </is>
      </c>
      <c r="X53" t="inlineStr">
        <is>
          <t>0</t>
        </is>
      </c>
      <c r="Y53" t="inlineStr">
        <is>
          <t>0</t>
        </is>
      </c>
      <c r="Z53" t="inlineStr">
        <is>
          <t>0</t>
        </is>
      </c>
      <c r="AA53" t="inlineStr">
        <is>
          <t>0</t>
        </is>
      </c>
      <c r="AB53" t="inlineStr">
        <is>
          <t>0</t>
        </is>
      </c>
      <c r="AC53" t="inlineStr">
        <is>
          <t>0</t>
        </is>
      </c>
      <c r="AD53" t="inlineStr">
        <is>
          <t>0</t>
        </is>
      </c>
      <c r="AE53" t="inlineStr">
        <is>
          <t>0</t>
        </is>
      </c>
      <c r="AF53" t="inlineStr">
        <is>
          <t>0</t>
        </is>
      </c>
      <c r="AG53" t="inlineStr">
        <is>
          <t>0</t>
        </is>
      </c>
      <c r="AH53" t="inlineStr">
        <is>
          <t>0</t>
        </is>
      </c>
      <c r="AI53" t="inlineStr">
        <is>
          <t>1</t>
        </is>
      </c>
      <c r="AJ53" t="inlineStr">
        <is>
          <t>0</t>
        </is>
      </c>
      <c r="AK53" t="inlineStr">
        <is>
          <t>0</t>
        </is>
      </c>
    </row>
    <row r="54">
      <c r="A54" t="inlineStr">
        <is>
          <t>ENSG00000130158</t>
        </is>
      </c>
      <c r="B54" t="inlineStr">
        <is>
          <t>57572</t>
        </is>
      </c>
      <c r="C54" t="inlineStr">
        <is>
          <t>ensembl_gene_id</t>
        </is>
      </c>
      <c r="D54" t="inlineStr">
        <is>
          <t>H. sapiens</t>
        </is>
      </c>
      <c r="E54" t="inlineStr">
        <is>
          <t>57572</t>
        </is>
      </c>
      <c r="F54" t="inlineStr">
        <is>
          <t>H. sapiens</t>
        </is>
      </c>
      <c r="G54" t="inlineStr">
        <is>
          <t>DOCK6</t>
        </is>
      </c>
      <c r="H54" t="inlineStr">
        <is>
          <t>dedicator of cytokinesis 6</t>
        </is>
      </c>
      <c r="I54" t="inlineStr">
        <is>
          <t>DOCK6 is a gene that belongs to the DOCK family of guanine nucleotide exchange factors. These factors interact with small GTPases and are involved in intracellular signaling pathways. DOCK6 is a group C DOCK protein that plays a role in the reorganization of the actin cytoskeleton by activating the Rho GTPases Cdc42 and Rac1. Mutations in this gene have been linked to Adams-Oliver syndrome 2, a rare genetic disorder characterized by abnormalities of the scalp and limbs. Overall, DOCK6 is an important gene involved in cellular processes and its dysfunction can lead to developmental disorders.</t>
        </is>
      </c>
      <c r="J54" t="inlineStr">
        <is>
          <t>There are currently no targeted drug discovery efforts specifically for DOCK6, as it is primarily associated with developmental disorders such as Adams-Oliver syndrome 2. However, there are drugs on the market that target the Rho GTPases Cdc42 and Rac1, which are activated by DOCK6. For example, the drug Fasudil is a Rho kinase inhibitor that has been used to treat cerebral vasospasm and pulmonary hypertension. Another drug, EHop-016, is a Rac1 inhibitor that has shown promise in preclinical studies for the treatment of breast cancer. While these drugs do not directly target DOCK6, they may indirectly affect its activity through their effects on Cdc42 and Rac1. Further research into the role of DOCK6 in disease may lead to the development of more targeted therapies in the future.</t>
        </is>
      </c>
      <c r="K54" t="inlineStr">
        <is>
          <t>GO:0043547 positive regulation of GTPase activity;GO:0007264 small GTPase-mediated signal transduction;GO:0043087 regulation of GTPase activity</t>
        </is>
      </c>
      <c r="L54" t="inlineStr"/>
      <c r="M54" t="inlineStr">
        <is>
          <t>Disease related genes; Predicted intracellular proteins; Human disease related genes:Congenital malformations:Other congenital malformations</t>
        </is>
      </c>
      <c r="N54" t="inlineStr">
        <is>
          <t>Cytosol (Supported)</t>
        </is>
      </c>
      <c r="O54" t="inlineStr"/>
      <c r="P54" t="inlineStr">
        <is>
          <t>(M83)PID CDC42 REG PATHWAY; (M241)PID RAC1 REG PATHWAY</t>
        </is>
      </c>
      <c r="Q54" t="inlineStr"/>
      <c r="R54" t="inlineStr">
        <is>
          <t>0</t>
        </is>
      </c>
      <c r="S54" t="inlineStr">
        <is>
          <t>0</t>
        </is>
      </c>
      <c r="T54" t="inlineStr">
        <is>
          <t>0</t>
        </is>
      </c>
      <c r="U54" t="inlineStr">
        <is>
          <t>0</t>
        </is>
      </c>
      <c r="V54" t="inlineStr">
        <is>
          <t>0</t>
        </is>
      </c>
      <c r="W54" t="inlineStr">
        <is>
          <t>0</t>
        </is>
      </c>
      <c r="X54" t="inlineStr">
        <is>
          <t>0</t>
        </is>
      </c>
      <c r="Y54" t="inlineStr">
        <is>
          <t>0</t>
        </is>
      </c>
      <c r="Z54" t="inlineStr">
        <is>
          <t>1</t>
        </is>
      </c>
      <c r="AA54" t="inlineStr">
        <is>
          <t>0</t>
        </is>
      </c>
      <c r="AB54" t="inlineStr">
        <is>
          <t>0</t>
        </is>
      </c>
      <c r="AC54" t="inlineStr">
        <is>
          <t>0</t>
        </is>
      </c>
      <c r="AD54" t="inlineStr">
        <is>
          <t>0</t>
        </is>
      </c>
      <c r="AE54" t="inlineStr">
        <is>
          <t>0</t>
        </is>
      </c>
      <c r="AF54" t="inlineStr">
        <is>
          <t>0</t>
        </is>
      </c>
      <c r="AG54" t="inlineStr">
        <is>
          <t>0</t>
        </is>
      </c>
      <c r="AH54" t="inlineStr">
        <is>
          <t>0</t>
        </is>
      </c>
      <c r="AI54" t="inlineStr">
        <is>
          <t>0</t>
        </is>
      </c>
      <c r="AJ54" t="inlineStr">
        <is>
          <t>0</t>
        </is>
      </c>
      <c r="AK54" t="inlineStr">
        <is>
          <t>0</t>
        </is>
      </c>
    </row>
    <row r="55">
      <c r="A55" t="inlineStr">
        <is>
          <t>ENSG00000131370</t>
        </is>
      </c>
      <c r="B55" t="inlineStr">
        <is>
          <t>9467</t>
        </is>
      </c>
      <c r="C55" t="inlineStr">
        <is>
          <t>ensembl_gene_id</t>
        </is>
      </c>
      <c r="D55" t="inlineStr">
        <is>
          <t>H. sapiens</t>
        </is>
      </c>
      <c r="E55" t="inlineStr">
        <is>
          <t>9467</t>
        </is>
      </c>
      <c r="F55" t="inlineStr">
        <is>
          <t>H. sapiens</t>
        </is>
      </c>
      <c r="G55" t="inlineStr">
        <is>
          <t>SH3BP5</t>
        </is>
      </c>
      <c r="H55" t="inlineStr">
        <is>
          <t>SH3 domain binding protein 5</t>
        </is>
      </c>
      <c r="I55" t="inlineStr">
        <is>
          <t>SH3BP5, also known as SH3 domain binding protein 5, is a human gene that plays a role in intracellular signal transduction. It enables guanyl-nucleotide exchange factor activity and protein kinase inhibitor activity, and is located in both the cytoplasmic vesicle membrane and nuclear body. This gene is involved in various cellular processes, including cell proliferation, differentiation, and apoptosis. Mutations in SH3BP5 have been associated with several diseases, including cancer and autoimmune disorders. Overall, SH3BP5 is an important gene that plays a crucial role in regulating cellular signaling pathways.</t>
        </is>
      </c>
      <c r="J55" t="inlineStr">
        <is>
          <t>SH3BP5 has been implicated in several diseases, including cancer and autoimmune disorders. In cancer, SH3BP5 has been shown to act as a tumor suppressor by inhibiting cell proliferation and promoting apoptosis. Mutations in SH3BP5 have been associated with increased risk of breast cancer and lung cancer. In autoimmune disorders, SH3BP5 has been linked to the regulation of T-cell activation and differentiation, and mutations in this gene have been associated with increased risk of multiple sclerosis and systemic lupus erythematosus.
Targeted drug discovery efforts for SH3BP5 are still in the early stages, but there is potential for this gene to be a therapeutic target in cancer and autoimmune disorders. One study found that inhibiting SH3BP5 expression in lung cancer cells led to increased cell proliferation and decreased apoptosis, suggesting that targeting this gene could be a promising strategy for cancer treatment. In autoimmune disorders, targeting SH3BP5 could potentially modulate T-cell activation and differentiation, leading to improved disease outcomes.
Currently, there are no drugs on the market that specifically target SH3BP5. However, there are several drugs that target related pathways and may indirectly affect SH3BP5 activity. For example, the cancer drug imatinib targets the tyrosine kinase activity of BCR-ABL, which is involved in the same signaling pathway as SH3BP5. In autoimmune disorders, drugs that target T-cell activation and differentiation, such as corticosteroids and immunosuppressants, may indirectly affect SH3BP5 activity.</t>
        </is>
      </c>
      <c r="K55" t="inlineStr">
        <is>
          <t>GO:0035556 intracellular signal transduction;GO:0007165 signal transduction;GO:0023052 signaling</t>
        </is>
      </c>
      <c r="L55" t="inlineStr"/>
      <c r="M55" t="inlineStr">
        <is>
          <t>Predicted intracellular proteins</t>
        </is>
      </c>
      <c r="N55" t="inlineStr">
        <is>
          <t>Nuclear bodies;Nucleoplasm (Enhanced)</t>
        </is>
      </c>
      <c r="O55" t="inlineStr"/>
      <c r="P55" t="inlineStr">
        <is>
          <t>(M10)PID BCR 5PATHWAY</t>
        </is>
      </c>
      <c r="Q55" t="inlineStr">
        <is>
          <t>(M5906)HALLMARK ESTROGEN RESPONSE EARLY</t>
        </is>
      </c>
      <c r="R55" t="inlineStr">
        <is>
          <t>0</t>
        </is>
      </c>
      <c r="S55" t="inlineStr">
        <is>
          <t>0</t>
        </is>
      </c>
      <c r="T55" t="inlineStr">
        <is>
          <t>0</t>
        </is>
      </c>
      <c r="U55" t="inlineStr">
        <is>
          <t>0</t>
        </is>
      </c>
      <c r="V55" t="inlineStr">
        <is>
          <t>0</t>
        </is>
      </c>
      <c r="W55" t="inlineStr">
        <is>
          <t>0</t>
        </is>
      </c>
      <c r="X55" t="inlineStr">
        <is>
          <t>0</t>
        </is>
      </c>
      <c r="Y55" t="inlineStr">
        <is>
          <t>0</t>
        </is>
      </c>
      <c r="Z55" t="inlineStr">
        <is>
          <t>0</t>
        </is>
      </c>
      <c r="AA55" t="inlineStr">
        <is>
          <t>0</t>
        </is>
      </c>
      <c r="AB55" t="inlineStr">
        <is>
          <t>0</t>
        </is>
      </c>
      <c r="AC55" t="inlineStr">
        <is>
          <t>0</t>
        </is>
      </c>
      <c r="AD55" t="inlineStr">
        <is>
          <t>0</t>
        </is>
      </c>
      <c r="AE55" t="inlineStr">
        <is>
          <t>0</t>
        </is>
      </c>
      <c r="AF55" t="inlineStr">
        <is>
          <t>0</t>
        </is>
      </c>
      <c r="AG55" t="inlineStr">
        <is>
          <t>0</t>
        </is>
      </c>
      <c r="AH55" t="inlineStr">
        <is>
          <t>0</t>
        </is>
      </c>
      <c r="AI55" t="inlineStr">
        <is>
          <t>0</t>
        </is>
      </c>
      <c r="AJ55" t="inlineStr">
        <is>
          <t>0</t>
        </is>
      </c>
      <c r="AK55" t="inlineStr">
        <is>
          <t>0</t>
        </is>
      </c>
    </row>
    <row r="56">
      <c r="A56" t="inlineStr">
        <is>
          <t>ENSG00000110492</t>
        </is>
      </c>
      <c r="B56" t="inlineStr">
        <is>
          <t>4192</t>
        </is>
      </c>
      <c r="C56" t="inlineStr">
        <is>
          <t>ensembl_gene_id</t>
        </is>
      </c>
      <c r="D56" t="inlineStr">
        <is>
          <t>H. sapiens</t>
        </is>
      </c>
      <c r="E56" t="inlineStr">
        <is>
          <t>4192</t>
        </is>
      </c>
      <c r="F56" t="inlineStr">
        <is>
          <t>H. sapiens</t>
        </is>
      </c>
      <c r="G56" t="inlineStr">
        <is>
          <t>MDK</t>
        </is>
      </c>
      <c r="H56" t="inlineStr">
        <is>
          <t>midkine</t>
        </is>
      </c>
      <c r="I56" t="inlineStr">
        <is>
          <t>The human gene MDK, also known as midkine, encodes a growth factor that responds to retinoic acid and binds heparin. This protein promotes cell growth, migration, and angiogenesis, particularly during tumorigenesis. It has been targeted as a therapeutic for various disorders. The gene has multiple isoforms due to alternative splicing of its transcript variants.</t>
        </is>
      </c>
      <c r="J56" t="inlineStr">
        <is>
          <t>The overexpression of MDK has been implicated in various types of cancer, including lung, breast, prostate, and pancreatic cancer. Therefore, targeting MDK has been explored as a potential therapeutic strategy for cancer treatment. Several small molecule inhibitors and monoclonal antibodies targeting MDK are currently in preclinical and clinical development. One example is the monoclonal antibody MDK-301, which has shown promising results in preclinical studies for the treatment of lung cancer. Another example is the small molecule inhibitor AST-487, which has shown efficacy in preclinical studies for the treatment of pancreatic cancer. However, no MDK-targeted drugs have been approved for clinical use yet.</t>
        </is>
      </c>
      <c r="K56" t="inlineStr">
        <is>
          <t>GO:0030421 defecation;GO:0106016 positive regulation of inflammatory response to wounding;GO:0106091 glial cell projection elongation</t>
        </is>
      </c>
      <c r="L56" t="inlineStr"/>
      <c r="M56" t="inlineStr">
        <is>
          <t>Cancer-related genes:Candidate cancer biomarkers; Predicted secreted proteins</t>
        </is>
      </c>
      <c r="N56" t="inlineStr">
        <is>
          <t>Vesicles (Approved)</t>
        </is>
      </c>
      <c r="O56" t="inlineStr"/>
      <c r="P56" t="inlineStr">
        <is>
          <t>(M165)PID SYNDECAN 4 PATHWAY; (M277)PID INTEGRIN A4B1 PATHWAY; (M18)PID INTEGRIN1 PATHWAY</t>
        </is>
      </c>
      <c r="Q56" t="inlineStr">
        <is>
          <t>(M5907)HALLMARK ESTROGEN RESPONSE LATE; (M5915)HALLMARK APICAL JUNCTION</t>
        </is>
      </c>
      <c r="R56" t="inlineStr">
        <is>
          <t>1</t>
        </is>
      </c>
      <c r="S56" t="inlineStr">
        <is>
          <t>1</t>
        </is>
      </c>
      <c r="T56" t="inlineStr">
        <is>
          <t>0</t>
        </is>
      </c>
      <c r="U56" t="inlineStr">
        <is>
          <t>0</t>
        </is>
      </c>
      <c r="V56" t="inlineStr">
        <is>
          <t>0</t>
        </is>
      </c>
      <c r="W56" t="inlineStr">
        <is>
          <t>1</t>
        </is>
      </c>
      <c r="X56" t="inlineStr">
        <is>
          <t>0</t>
        </is>
      </c>
      <c r="Y56" t="inlineStr">
        <is>
          <t>0</t>
        </is>
      </c>
      <c r="Z56" t="inlineStr">
        <is>
          <t>0</t>
        </is>
      </c>
      <c r="AA56" t="inlineStr">
        <is>
          <t>1</t>
        </is>
      </c>
      <c r="AB56" t="inlineStr">
        <is>
          <t>0</t>
        </is>
      </c>
      <c r="AC56" t="inlineStr">
        <is>
          <t>0</t>
        </is>
      </c>
      <c r="AD56" t="inlineStr">
        <is>
          <t>0</t>
        </is>
      </c>
      <c r="AE56" t="inlineStr">
        <is>
          <t>1</t>
        </is>
      </c>
      <c r="AF56" t="inlineStr">
        <is>
          <t>1</t>
        </is>
      </c>
      <c r="AG56" t="inlineStr">
        <is>
          <t>0</t>
        </is>
      </c>
      <c r="AH56" t="inlineStr">
        <is>
          <t>0</t>
        </is>
      </c>
      <c r="AI56" t="inlineStr">
        <is>
          <t>0</t>
        </is>
      </c>
      <c r="AJ56" t="inlineStr">
        <is>
          <t>1</t>
        </is>
      </c>
      <c r="AK56" t="inlineStr">
        <is>
          <t>1</t>
        </is>
      </c>
    </row>
    <row r="57">
      <c r="A57" t="inlineStr">
        <is>
          <t>ENSG00000146674</t>
        </is>
      </c>
      <c r="B57" t="inlineStr">
        <is>
          <t>3486</t>
        </is>
      </c>
      <c r="C57" t="inlineStr">
        <is>
          <t>ensembl_gene_id</t>
        </is>
      </c>
      <c r="D57" t="inlineStr">
        <is>
          <t>H. sapiens</t>
        </is>
      </c>
      <c r="E57" t="inlineStr">
        <is>
          <t>3486</t>
        </is>
      </c>
      <c r="F57" t="inlineStr">
        <is>
          <t>H. sapiens</t>
        </is>
      </c>
      <c r="G57" t="inlineStr">
        <is>
          <t>IGFBP3</t>
        </is>
      </c>
      <c r="H57" t="inlineStr">
        <is>
          <t>insulin like growth factor binding protein 3</t>
        </is>
      </c>
      <c r="I57" t="inlineStr">
        <is>
          <t>The IGFBP3 gene encodes a protein that belongs to the insulin-like growth factor binding protein family. The protein contains an IGFBP domain and a thyroglobulin type-I domain. It forms a complex with insulin-like growth factor acid-labile subunit (IGFALS) and either insulin-like growth factor (IGF) I or II, which circulates in the plasma and prolongs the half-life of IGFs, altering their interaction with cell surface receptors. Different isoforms of the protein have been identified through alternate transcriptional splice variants.</t>
        </is>
      </c>
      <c r="J57" t="inlineStr">
        <is>
          <t>The IGFBP3 gene has been implicated in various diseases, including cancer, diabetes, and cardiovascular disease. In cancer, IGFBP3 has been shown to have both tumor-suppressive and tumor-promoting effects, depending on the type of cancer and the cellular context. Targeted drug discovery efforts have focused on developing drugs that modulate the IGF signaling pathway, which is regulated by IGFBP3. For example, several monoclonal antibodies that target the IGF receptor have been developed and are currently in clinical trials for various types of cancer. Additionally, small molecule inhibitors of IGF signaling, such as OSI-906 and BMS-754807, have shown promise in preclinical studies and are being evaluated in clinical trials. One successful drug on the market that targets the IGF signaling pathway is palbociclib, which is used to treat breast cancer and works by inhibiting cyclin-dependent kinases that regulate the cell cycle.</t>
        </is>
      </c>
      <c r="K57" t="inlineStr">
        <is>
          <t>GO:0043568 positive regulation of insulin-like growth factor receptor signaling pathway;GO:0044342 type B pancreatic cell proliferation;GO:0043567 regulation of insulin-like growth factor receptor signaling pathway</t>
        </is>
      </c>
      <c r="L57" t="inlineStr"/>
      <c r="M57" t="inlineStr">
        <is>
          <t>Cancer-related genes:Candidate cancer biomarkers; Predicted intracellular proteins; Predicted secreted proteins</t>
        </is>
      </c>
      <c r="N57" t="inlineStr">
        <is>
          <t>Vesicles (Uncertain)</t>
        </is>
      </c>
      <c r="O57" t="inlineStr">
        <is>
          <t>Alitretinoin; Mecasermin; Lonafarnib</t>
        </is>
      </c>
      <c r="P57" t="inlineStr">
        <is>
          <t>(M236)PID DELTA NP63 PATHWAY; (M256)PID TAP63 PATHWAY; (M145)PID P53 DOWNSTREAM PATHWAY</t>
        </is>
      </c>
      <c r="Q57" t="inlineStr">
        <is>
          <t>(M5891)HALLMARK HYPOXIA; (M5909)HALLMARK MYOGENESIS; (M5930)HALLMARK EPITHELIAL MESENCHYMAL TRANSITION</t>
        </is>
      </c>
      <c r="R57" t="inlineStr">
        <is>
          <t>0</t>
        </is>
      </c>
      <c r="S57" t="inlineStr">
        <is>
          <t>1</t>
        </is>
      </c>
      <c r="T57" t="inlineStr">
        <is>
          <t>1</t>
        </is>
      </c>
      <c r="U57" t="inlineStr">
        <is>
          <t>1</t>
        </is>
      </c>
      <c r="V57" t="inlineStr">
        <is>
          <t>1</t>
        </is>
      </c>
      <c r="W57" t="inlineStr">
        <is>
          <t>0</t>
        </is>
      </c>
      <c r="X57" t="inlineStr">
        <is>
          <t>0</t>
        </is>
      </c>
      <c r="Y57" t="inlineStr">
        <is>
          <t>0</t>
        </is>
      </c>
      <c r="Z57" t="inlineStr">
        <is>
          <t>0</t>
        </is>
      </c>
      <c r="AA57" t="inlineStr">
        <is>
          <t>0</t>
        </is>
      </c>
      <c r="AB57" t="inlineStr">
        <is>
          <t>1</t>
        </is>
      </c>
      <c r="AC57" t="inlineStr">
        <is>
          <t>0</t>
        </is>
      </c>
      <c r="AD57" t="inlineStr">
        <is>
          <t>1</t>
        </is>
      </c>
      <c r="AE57" t="inlineStr">
        <is>
          <t>0</t>
        </is>
      </c>
      <c r="AF57" t="inlineStr">
        <is>
          <t>1</t>
        </is>
      </c>
      <c r="AG57" t="inlineStr">
        <is>
          <t>0</t>
        </is>
      </c>
      <c r="AH57" t="inlineStr">
        <is>
          <t>1</t>
        </is>
      </c>
      <c r="AI57" t="inlineStr">
        <is>
          <t>0</t>
        </is>
      </c>
      <c r="AJ57" t="inlineStr">
        <is>
          <t>1</t>
        </is>
      </c>
      <c r="AK57" t="inlineStr">
        <is>
          <t>0</t>
        </is>
      </c>
    </row>
    <row r="58">
      <c r="A58" t="inlineStr">
        <is>
          <t>ENSG00000143819</t>
        </is>
      </c>
      <c r="B58" t="inlineStr">
        <is>
          <t>2052</t>
        </is>
      </c>
      <c r="C58" t="inlineStr">
        <is>
          <t>ensembl_gene_id</t>
        </is>
      </c>
      <c r="D58" t="inlineStr">
        <is>
          <t>H. sapiens</t>
        </is>
      </c>
      <c r="E58" t="inlineStr">
        <is>
          <t>2052</t>
        </is>
      </c>
      <c r="F58" t="inlineStr">
        <is>
          <t>H. sapiens</t>
        </is>
      </c>
      <c r="G58" t="inlineStr">
        <is>
          <t>EPHX1</t>
        </is>
      </c>
      <c r="H58" t="inlineStr">
        <is>
          <t>epoxide hydrolase 1</t>
        </is>
      </c>
      <c r="I58" t="inlineStr">
        <is>
          <t>EPHX1 is a gene that encodes for the enzyme epoxide hydrolase 1, which plays a crucial role in the biotransformation of epoxides from the breakdown of aromatic compounds. This enzyme converts epoxides into trans-dihydrodiols, which can then be conjugated and eliminated from the body. Epoxide hydrolase is involved in both the activation and detoxification of epoxides. Mutations in the EPHX1 gene can lead to conditions such as preeclampsia, epoxide hydrolase deficiency, or increased epoxide hydrolase activity. There are multiple variants of the EPHX1 gene that encode for the same protein due to alternative splicing.</t>
        </is>
      </c>
      <c r="J58" t="inlineStr">
        <is>
          <t>EPHX1 has been implicated in several diseases, including cardiovascular disease, cancer, and neurological disorders. In particular, studies have shown that genetic variations in EPHX1 may increase the risk of developing preeclampsia, a serious pregnancy complication characterized by high blood pressure and damage to organs. Additionally, mutations in EPHX1 have been linked to epoxide hydrolase deficiency, a rare genetic disorder that can cause developmental delays, seizures, and other neurological symptoms.
Targeted drug discovery efforts have focused on developing inhibitors of epoxide hydrolase as potential treatments for various diseases. For example, inhibitors of epoxide hydrolase have been investigated as potential therapies for hypertension, inflammation, and cancer. One such drug, valproic acid, is used to treat epilepsy and bipolar disorder and has been shown to inhibit epoxide hydrolase activity.
Another successful drug that targets EPHX1 is carbamazepine, which is used to treat epilepsy and neuropathic pain. Carbamazepine has been shown to induce the expression of EPHX1, leading to increased metabolism of certain drugs and potentially reducing their effectiveness. As a result, carbamazepine is often used in combination with other drugs to manage these conditions.
Overall, EPHX1 plays an important role in the metabolism of epoxides and has been implicated in several diseases. Targeted drug discovery efforts have focused on developing inhibitors of epoxide hydrolase as potential therapies for various conditions, and several drugs on the market, such as valproic acid and carbamazepine, target EPHX1.</t>
        </is>
      </c>
      <c r="K58" t="inlineStr">
        <is>
          <t>GO:0097176 epoxide metabolic process;GO:0018904 ether metabolic process;GO:0019369 arachidonic acid metabolic process</t>
        </is>
      </c>
      <c r="L58" t="inlineStr"/>
      <c r="M58" t="inlineStr">
        <is>
          <t>Cancer-related genes:Candidate cancer biomarkers; Disease related genes; Potential drug targets; Human disease related genes:Congenital disorders of metabolism:Congenital disorders of ion transport and metabolism; ENZYME proteins:Hydrolases; Predicted intracellular proteins; Peptidases:Serine-type peptidases; Enzymes</t>
        </is>
      </c>
      <c r="N58" t="inlineStr"/>
      <c r="O58" t="inlineStr"/>
      <c r="P58" t="inlineStr"/>
      <c r="Q58" t="inlineStr">
        <is>
          <t>(M5935)HALLMARK FATTY ACID METABOLISM; (M5941)HALLMARK UV RESPONSE UP; (M5934)HALLMARK XENOBIOTIC METABOLISM</t>
        </is>
      </c>
      <c r="R58" t="inlineStr">
        <is>
          <t>0</t>
        </is>
      </c>
      <c r="S58" t="inlineStr">
        <is>
          <t>0</t>
        </is>
      </c>
      <c r="T58" t="inlineStr">
        <is>
          <t>0</t>
        </is>
      </c>
      <c r="U58" t="inlineStr">
        <is>
          <t>0</t>
        </is>
      </c>
      <c r="V58" t="inlineStr">
        <is>
          <t>0</t>
        </is>
      </c>
      <c r="W58" t="inlineStr">
        <is>
          <t>0</t>
        </is>
      </c>
      <c r="X58" t="inlineStr">
        <is>
          <t>0</t>
        </is>
      </c>
      <c r="Y58" t="inlineStr">
        <is>
          <t>0</t>
        </is>
      </c>
      <c r="Z58" t="inlineStr">
        <is>
          <t>0</t>
        </is>
      </c>
      <c r="AA58" t="inlineStr">
        <is>
          <t>0</t>
        </is>
      </c>
      <c r="AB58" t="inlineStr">
        <is>
          <t>0</t>
        </is>
      </c>
      <c r="AC58" t="inlineStr">
        <is>
          <t>0</t>
        </is>
      </c>
      <c r="AD58" t="inlineStr">
        <is>
          <t>0</t>
        </is>
      </c>
      <c r="AE58" t="inlineStr">
        <is>
          <t>0</t>
        </is>
      </c>
      <c r="AF58" t="inlineStr">
        <is>
          <t>0</t>
        </is>
      </c>
      <c r="AG58" t="inlineStr">
        <is>
          <t>0</t>
        </is>
      </c>
      <c r="AH58" t="inlineStr">
        <is>
          <t>0</t>
        </is>
      </c>
      <c r="AI58" t="inlineStr">
        <is>
          <t>0</t>
        </is>
      </c>
      <c r="AJ58" t="inlineStr">
        <is>
          <t>0</t>
        </is>
      </c>
      <c r="AK58" t="inlineStr">
        <is>
          <t>0</t>
        </is>
      </c>
    </row>
    <row r="59">
      <c r="A59" t="inlineStr">
        <is>
          <t>ENSG00000172889</t>
        </is>
      </c>
      <c r="B59" t="inlineStr">
        <is>
          <t>51162</t>
        </is>
      </c>
      <c r="C59" t="inlineStr">
        <is>
          <t>ensembl_gene_id</t>
        </is>
      </c>
      <c r="D59" t="inlineStr">
        <is>
          <t>H. sapiens</t>
        </is>
      </c>
      <c r="E59" t="inlineStr">
        <is>
          <t>51162</t>
        </is>
      </c>
      <c r="F59" t="inlineStr">
        <is>
          <t>H. sapiens</t>
        </is>
      </c>
      <c r="G59" t="inlineStr">
        <is>
          <t>EGFL7</t>
        </is>
      </c>
      <c r="H59" t="inlineStr">
        <is>
          <t>EGF like domain multiple 7</t>
        </is>
      </c>
      <c r="I59" t="inlineStr">
        <is>
          <t>EGFL7 is a gene that encodes a protein secreted by endothelial cells, which contains two epidermal growth factor-like domains. This protein may be involved in regulating vasculogenesis, the process of blood vessel formation. Additionally, it may play a role in the growth and proliferation of tumor cells. The gene undergoes alternate splicing, resulting in multiple transcript variants.</t>
        </is>
      </c>
      <c r="J59" t="inlineStr">
        <is>
          <t>EGFL7 has been implicated in various diseases, including cancer, cardiovascular disease, and diabetic retinopathy. In cancer, EGFL7 has been shown to promote tumor growth and angiogenesis, making it a potential target for cancer therapy. Several studies have explored the use of EGFL7 inhibitors as a potential treatment for cancer, with promising results in preclinical models.
One example of a successful drug targeting EGFL7 is nintedanib, which is approved for the treatment of idiopathic pulmonary fibrosis and non-small cell lung cancer. Nintedanib is a multi-targeted kinase inhibitor that targets several receptors involved in angiogenesis, including EGFL7. In preclinical studies, nintedanib has been shown to inhibit tumor growth and angiogenesis by targeting EGFL7.
Another potential drug targeting EGFL7 is the monoclonal antibody IMC-1121B, which has shown promising results in preclinical studies for the treatment of solid tumors. IMC-1121B targets EGFL7 and has been shown to inhibit tumor growth and angiogenesis in preclinical models.
Overall, EGFL7 is a promising target for drug discovery efforts in various diseases, particularly cancer. While there are currently only a few drugs on the market targeting EGFL7, ongoing research may lead to the development of more effective therapies in the future.</t>
        </is>
      </c>
      <c r="K59" t="inlineStr">
        <is>
          <t>GO:0045746 negative regulation of Notch signaling pathway;GO:0001570 vasculogenesis;GO:0008593 regulation of Notch signaling pathway</t>
        </is>
      </c>
      <c r="L59" t="inlineStr"/>
      <c r="M59" t="inlineStr">
        <is>
          <t>Predicted secreted proteins</t>
        </is>
      </c>
      <c r="N59" t="inlineStr"/>
      <c r="O59" t="inlineStr"/>
      <c r="P59" t="inlineStr">
        <is>
          <t>(M5883)NABA SECRETED FACTORS; (M5885)NABA MATRISOME ASSOCIATED; (M5889)NABA MATRISOME</t>
        </is>
      </c>
      <c r="Q59" t="inlineStr"/>
      <c r="R59" t="inlineStr">
        <is>
          <t>0</t>
        </is>
      </c>
      <c r="S59" t="inlineStr">
        <is>
          <t>1</t>
        </is>
      </c>
      <c r="T59" t="inlineStr">
        <is>
          <t>0</t>
        </is>
      </c>
      <c r="U59" t="inlineStr">
        <is>
          <t>0</t>
        </is>
      </c>
      <c r="V59" t="inlineStr">
        <is>
          <t>1</t>
        </is>
      </c>
      <c r="W59" t="inlineStr">
        <is>
          <t>0</t>
        </is>
      </c>
      <c r="X59" t="inlineStr">
        <is>
          <t>0</t>
        </is>
      </c>
      <c r="Y59" t="inlineStr">
        <is>
          <t>0</t>
        </is>
      </c>
      <c r="Z59" t="inlineStr">
        <is>
          <t>0</t>
        </is>
      </c>
      <c r="AA59" t="inlineStr">
        <is>
          <t>0</t>
        </is>
      </c>
      <c r="AB59" t="inlineStr">
        <is>
          <t>0</t>
        </is>
      </c>
      <c r="AC59" t="inlineStr">
        <is>
          <t>0</t>
        </is>
      </c>
      <c r="AD59" t="inlineStr">
        <is>
          <t>0</t>
        </is>
      </c>
      <c r="AE59" t="inlineStr">
        <is>
          <t>0</t>
        </is>
      </c>
      <c r="AF59" t="inlineStr">
        <is>
          <t>0</t>
        </is>
      </c>
      <c r="AG59" t="inlineStr">
        <is>
          <t>0</t>
        </is>
      </c>
      <c r="AH59" t="inlineStr">
        <is>
          <t>0</t>
        </is>
      </c>
      <c r="AI59" t="inlineStr">
        <is>
          <t>1</t>
        </is>
      </c>
      <c r="AJ59" t="inlineStr">
        <is>
          <t>1</t>
        </is>
      </c>
      <c r="AK59" t="inlineStr">
        <is>
          <t>0</t>
        </is>
      </c>
    </row>
    <row r="60">
      <c r="A60" t="inlineStr">
        <is>
          <t>ENSG00000143772</t>
        </is>
      </c>
      <c r="B60" t="inlineStr">
        <is>
          <t>3707</t>
        </is>
      </c>
      <c r="C60" t="inlineStr">
        <is>
          <t>ensembl_gene_id</t>
        </is>
      </c>
      <c r="D60" t="inlineStr">
        <is>
          <t>H. sapiens</t>
        </is>
      </c>
      <c r="E60" t="inlineStr">
        <is>
          <t>3707</t>
        </is>
      </c>
      <c r="F60" t="inlineStr">
        <is>
          <t>H. sapiens</t>
        </is>
      </c>
      <c r="G60" t="inlineStr">
        <is>
          <t>ITPKB</t>
        </is>
      </c>
      <c r="H60" t="inlineStr">
        <is>
          <t>inositol-trisphosphate 3-kinase B</t>
        </is>
      </c>
      <c r="I60" t="inlineStr">
        <is>
          <t>ITPKB is a human gene that encodes a protein responsible for regulating inositol phosphate metabolism by phosphorylating inositol 1,4,5-trisphosphate to Ins(1,3,4,5)P4. This activity is crucial in regulating the levels of inositol polyphosphates that are important in cellular signaling. The protein's activity is controlled by both calcium/calmodulin and protein phosphorylation mechanisms.</t>
        </is>
      </c>
      <c r="J60" t="inlineStr">
        <is>
          <t>ITPKB has been implicated in several diseases, including cancer, autoimmune disorders, and neurological disorders. In cancer, ITPKB has been shown to promote tumor growth and metastasis, making it a potential target for cancer therapy. In autoimmune disorders, ITPKB has been linked to the dysregulation of immune cells, leading to the development of diseases such as lupus and rheumatoid arthritis. In neurological disorders, ITPKB has been associated with the regulation of neurotransmitter release and synaptic plasticity, making it a potential target for the treatment of conditions such as epilepsy and schizophrenia.
Several drug discovery efforts have targeted ITPKB, with a focus on developing small molecule inhibitors that can block its activity. One example is the compound itraconazole, which has been shown to inhibit ITPKB and has demonstrated anti-cancer activity in preclinical studies. Another example is the compound 2-APB, which has been shown to inhibit ITPKB and has potential therapeutic applications in autoimmune disorders and neurological disorders.
Currently, there are no drugs on the market that specifically target ITPKB. However, the development of small molecule inhibitors and other targeted therapies holds promise for the treatment of diseases associated with ITPKB dysregulation.</t>
        </is>
      </c>
      <c r="K60" t="inlineStr">
        <is>
          <t>GO:0033030 negative regulation of neutrophil apoptotic process;GO:0032957 inositol trisphosphate metabolic process;GO:0033029 regulation of neutrophil apoptotic process</t>
        </is>
      </c>
      <c r="L60" t="inlineStr">
        <is>
          <t>yes</t>
        </is>
      </c>
      <c r="M60" t="inlineStr">
        <is>
          <t>Enzymes; Cancer-related genes:Mutated cancer genes; ENZYME proteins:Transferases; Predicted intracellular proteins</t>
        </is>
      </c>
      <c r="N60" t="inlineStr">
        <is>
          <t>Nucleoplasm (Approved)</t>
        </is>
      </c>
      <c r="O60" t="inlineStr"/>
      <c r="P60" t="inlineStr"/>
      <c r="Q60" t="inlineStr"/>
      <c r="R60" t="inlineStr">
        <is>
          <t>1</t>
        </is>
      </c>
      <c r="S60" t="inlineStr">
        <is>
          <t>0</t>
        </is>
      </c>
      <c r="T60" t="inlineStr">
        <is>
          <t>0</t>
        </is>
      </c>
      <c r="U60" t="inlineStr">
        <is>
          <t>0</t>
        </is>
      </c>
      <c r="V60" t="inlineStr">
        <is>
          <t>1</t>
        </is>
      </c>
      <c r="W60" t="inlineStr">
        <is>
          <t>1</t>
        </is>
      </c>
      <c r="X60" t="inlineStr">
        <is>
          <t>0</t>
        </is>
      </c>
      <c r="Y60" t="inlineStr">
        <is>
          <t>0</t>
        </is>
      </c>
      <c r="Z60" t="inlineStr">
        <is>
          <t>1</t>
        </is>
      </c>
      <c r="AA60" t="inlineStr">
        <is>
          <t>0</t>
        </is>
      </c>
      <c r="AB60" t="inlineStr">
        <is>
          <t>1</t>
        </is>
      </c>
      <c r="AC60" t="inlineStr">
        <is>
          <t>0</t>
        </is>
      </c>
      <c r="AD60" t="inlineStr">
        <is>
          <t>1</t>
        </is>
      </c>
      <c r="AE60" t="inlineStr">
        <is>
          <t>0</t>
        </is>
      </c>
      <c r="AF60" t="inlineStr">
        <is>
          <t>0</t>
        </is>
      </c>
      <c r="AG60" t="inlineStr">
        <is>
          <t>0</t>
        </is>
      </c>
      <c r="AH60" t="inlineStr">
        <is>
          <t>0</t>
        </is>
      </c>
      <c r="AI60" t="inlineStr">
        <is>
          <t>0</t>
        </is>
      </c>
      <c r="AJ60" t="inlineStr">
        <is>
          <t>0</t>
        </is>
      </c>
      <c r="AK60" t="inlineStr">
        <is>
          <t>0</t>
        </is>
      </c>
    </row>
    <row r="61">
      <c r="A61" t="inlineStr">
        <is>
          <t>ENSG00000214063</t>
        </is>
      </c>
      <c r="B61" t="inlineStr">
        <is>
          <t>7106</t>
        </is>
      </c>
      <c r="C61" t="inlineStr">
        <is>
          <t>ensembl_gene_id</t>
        </is>
      </c>
      <c r="D61" t="inlineStr">
        <is>
          <t>H. sapiens</t>
        </is>
      </c>
      <c r="E61" t="inlineStr">
        <is>
          <t>7106</t>
        </is>
      </c>
      <c r="F61" t="inlineStr">
        <is>
          <t>H. sapiens</t>
        </is>
      </c>
      <c r="G61" t="inlineStr">
        <is>
          <t>TSPAN4</t>
        </is>
      </c>
      <c r="H61" t="inlineStr">
        <is>
          <t>tetraspanin 4</t>
        </is>
      </c>
      <c r="I61" t="inlineStr">
        <is>
          <t>TSPAN4, also known as tetraspanin 4, is a cell surface glycoprotein that belongs to the transmembrane 4 superfamily, which is characterized by the presence of four hydrophobic domains. This protein is involved in signal transduction events that regulate cell development, activation, growth, and motility. TSPAN4 is similar in sequence to CD53 antigen and is known to complex with integrins and other transmembrane 4 superfamily proteins. Different isoforms of TSPAN4 have been identified due to alternative splicing of its transcript variants.</t>
        </is>
      </c>
      <c r="J61" t="inlineStr">
        <is>
          <t>TSPAN4 has been implicated in various diseases, including cancer, cardiovascular disease, and infectious diseases. In cancer, TSPAN4 has been shown to promote tumor growth, invasion, and metastasis in several types of cancer, including breast, lung, and pancreatic cancer. Targeting TSPAN4 has been proposed as a potential therapeutic strategy for cancer treatment. Several studies have identified small molecules and antibodies that can inhibit TSPAN4 function and reduce tumor growth in preclinical models.
One example of a successful drug targeting TSPAN4 is the antibody-drug conjugate (ADC) sacituzumab govitecan, which was recently approved by the FDA for the treatment of metastatic triple-negative breast cancer. Sacituzumab govitecan targets TSPAN4 on cancer cells and delivers a cytotoxic payload to kill the cancer cells. Another example is the small molecule inhibitor TSPAN4-IN-1, which has been shown to inhibit TSPAN4-mediated signaling and reduce tumor growth in preclinical models of pancreatic cancer.
In cardiovascular disease, TSPAN4 has been implicated in the regulation of endothelial cell function and angiogenesis. Targeting TSPAN4 has been proposed as a potential therapeutic strategy for promoting angiogenesis and tissue repair in ischemic diseases. However, there are currently no drugs targeting TSPAN4 for cardiovascular disease.
In infectious diseases, TSPAN4 has been shown to play a role in the entry and replication of several viruses, including hepatitis C virus and dengue virus. Targeting TSPAN4 has been proposed as a potential therapeutic strategy for viral infections. However, there are currently no drugs targeting TSPAN4 for infectious diseases.</t>
        </is>
      </c>
      <c r="K61" t="inlineStr">
        <is>
          <t>GO:0065003 protein-containing complex assembly;GO:0043933 protein-containing complex organization;GO:0022607 cellular component assembly</t>
        </is>
      </c>
      <c r="L61" t="inlineStr"/>
      <c r="M61" t="inlineStr"/>
      <c r="N61" t="inlineStr"/>
      <c r="O61" t="inlineStr"/>
      <c r="P61" t="inlineStr"/>
      <c r="Q61" t="inlineStr">
        <is>
          <t>(M5915)HALLMARK APICAL JUNCTION</t>
        </is>
      </c>
      <c r="R61" t="inlineStr">
        <is>
          <t>0</t>
        </is>
      </c>
      <c r="S61" t="inlineStr">
        <is>
          <t>0</t>
        </is>
      </c>
      <c r="T61" t="inlineStr">
        <is>
          <t>0</t>
        </is>
      </c>
      <c r="U61" t="inlineStr">
        <is>
          <t>0</t>
        </is>
      </c>
      <c r="V61" t="inlineStr">
        <is>
          <t>0</t>
        </is>
      </c>
      <c r="W61" t="inlineStr">
        <is>
          <t>0</t>
        </is>
      </c>
      <c r="X61" t="inlineStr">
        <is>
          <t>0</t>
        </is>
      </c>
      <c r="Y61" t="inlineStr">
        <is>
          <t>0</t>
        </is>
      </c>
      <c r="Z61" t="inlineStr">
        <is>
          <t>0</t>
        </is>
      </c>
      <c r="AA61" t="inlineStr">
        <is>
          <t>0</t>
        </is>
      </c>
      <c r="AB61" t="inlineStr">
        <is>
          <t>0</t>
        </is>
      </c>
      <c r="AC61" t="inlineStr">
        <is>
          <t>0</t>
        </is>
      </c>
      <c r="AD61" t="inlineStr">
        <is>
          <t>0</t>
        </is>
      </c>
      <c r="AE61" t="inlineStr">
        <is>
          <t>0</t>
        </is>
      </c>
      <c r="AF61" t="inlineStr">
        <is>
          <t>0</t>
        </is>
      </c>
      <c r="AG61" t="inlineStr">
        <is>
          <t>0</t>
        </is>
      </c>
      <c r="AH61" t="inlineStr">
        <is>
          <t>0</t>
        </is>
      </c>
      <c r="AI61" t="inlineStr">
        <is>
          <t>0</t>
        </is>
      </c>
      <c r="AJ61" t="inlineStr">
        <is>
          <t>0</t>
        </is>
      </c>
      <c r="AK61" t="inlineStr">
        <is>
          <t>0</t>
        </is>
      </c>
    </row>
    <row r="62">
      <c r="A62" t="inlineStr">
        <is>
          <t>ENSG00000175899</t>
        </is>
      </c>
      <c r="B62" t="inlineStr">
        <is>
          <t>2</t>
        </is>
      </c>
      <c r="C62" t="inlineStr">
        <is>
          <t>ensembl_gene_id</t>
        </is>
      </c>
      <c r="D62" t="inlineStr">
        <is>
          <t>H. sapiens</t>
        </is>
      </c>
      <c r="E62" t="inlineStr">
        <is>
          <t>2</t>
        </is>
      </c>
      <c r="F62" t="inlineStr">
        <is>
          <t>H. sapiens</t>
        </is>
      </c>
      <c r="G62" t="inlineStr">
        <is>
          <t>A2M</t>
        </is>
      </c>
      <c r="H62" t="inlineStr">
        <is>
          <t>alpha-2-macroglobulin</t>
        </is>
      </c>
      <c r="I62" t="inlineStr">
        <is>
          <t>A2M, or alpha-2-macroglobulin, is a gene that encodes a protein that acts as a protease inhibitor and cytokine transporter. It uses a mechanism to inhibit a wide range of proteases and can also inhibit inflammatory cytokines, disrupting inflammatory cascades. Mutations in this gene can cause alpha-2-macroglobulin deficiency. A2M is also implicated in Alzheimer's disease due to its ability to clear and degrade A-beta, a major component of beta-amyloid deposits. A related pseudogene has also been identified.</t>
        </is>
      </c>
      <c r="J62" t="inlineStr">
        <is>
          <t>Alpha-2-macroglobulin (A2M) has been implicated in several diseases, including Alzheimer's disease, osteoarthritis, and cancer. In Alzheimer's disease, A2M has been shown to clear and degrade A-beta, a major component of beta-amyloid deposits, and is being investigated as a potential therapeutic target. In osteoarthritis, A2M has been shown to inhibit cartilage degradation and is being studied as a potential treatment option. In cancer, A2M has been shown to promote tumor growth and metastasis, and efforts are underway to develop drugs that target A2M to inhibit its activity.
Several drugs targeting A2M are currently on the market or in development. One example is Arthrexin, a nonsteroidal anti-inflammatory drug that inhibits A2M and is used to treat osteoarthritis. Another example is the experimental drug A2M-001, which is being developed as a potential treatment for Alzheimer's disease. A2M-001 is a modified form of A2M that has increased activity against A-beta and has shown promising results in preclinical studies. Overall, targeting A2M is a promising avenue for drug discovery and has the potential to lead to new treatments for a range of diseases.</t>
        </is>
      </c>
      <c r="K62" t="inlineStr">
        <is>
          <t>GO:0001868 regulation of complement activation, lectin pathway;GO:0001869 negative regulation of complement activation, lectin pathway;GO:0010037 response to carbon dioxide</t>
        </is>
      </c>
      <c r="L62" t="inlineStr"/>
      <c r="M62" t="inlineStr">
        <is>
          <t>Cancer-related genes:Candidate cancer biomarkers; Candidate cardiovascular disease genes; Predicted secreted proteins</t>
        </is>
      </c>
      <c r="N62" t="inlineStr"/>
      <c r="O62" t="inlineStr">
        <is>
          <t>Becaplermin; Cisplatin; Bacitracin; Zinc; Ocriplasmin; Silver; Zinc acetate; Zinc chloride; Zinc sulfate, unspecified form</t>
        </is>
      </c>
      <c r="P62" t="inlineStr">
        <is>
          <t>(M183)PID IL6 7 PATHWAY; (M3468)NABA ECM REGULATORS; (M5885)NABA MATRISOME ASSOCIATED</t>
        </is>
      </c>
      <c r="Q62" t="inlineStr">
        <is>
          <t>(M5897)HALLMARK IL6 JAK STAT3 SIGNALING; (M5946)HALLMARK COAGULATION</t>
        </is>
      </c>
      <c r="R62" t="inlineStr">
        <is>
          <t>0</t>
        </is>
      </c>
      <c r="S62" t="inlineStr">
        <is>
          <t>0</t>
        </is>
      </c>
      <c r="T62" t="inlineStr">
        <is>
          <t>0</t>
        </is>
      </c>
      <c r="U62" t="inlineStr">
        <is>
          <t>0</t>
        </is>
      </c>
      <c r="V62" t="inlineStr">
        <is>
          <t>0</t>
        </is>
      </c>
      <c r="W62" t="inlineStr">
        <is>
          <t>1</t>
        </is>
      </c>
      <c r="X62" t="inlineStr">
        <is>
          <t>0</t>
        </is>
      </c>
      <c r="Y62" t="inlineStr">
        <is>
          <t>1</t>
        </is>
      </c>
      <c r="Z62" t="inlineStr">
        <is>
          <t>0</t>
        </is>
      </c>
      <c r="AA62" t="inlineStr">
        <is>
          <t>0</t>
        </is>
      </c>
      <c r="AB62" t="inlineStr">
        <is>
          <t>0</t>
        </is>
      </c>
      <c r="AC62" t="inlineStr">
        <is>
          <t>0</t>
        </is>
      </c>
      <c r="AD62" t="inlineStr">
        <is>
          <t>0</t>
        </is>
      </c>
      <c r="AE62" t="inlineStr">
        <is>
          <t>0</t>
        </is>
      </c>
      <c r="AF62" t="inlineStr">
        <is>
          <t>0</t>
        </is>
      </c>
      <c r="AG62" t="inlineStr">
        <is>
          <t>0</t>
        </is>
      </c>
      <c r="AH62" t="inlineStr">
        <is>
          <t>0</t>
        </is>
      </c>
      <c r="AI62" t="inlineStr">
        <is>
          <t>0</t>
        </is>
      </c>
      <c r="AJ62" t="inlineStr">
        <is>
          <t>1</t>
        </is>
      </c>
      <c r="AK62" t="inlineStr">
        <is>
          <t>0</t>
        </is>
      </c>
    </row>
    <row r="63">
      <c r="A63" t="inlineStr">
        <is>
          <t>ENSG00000061938</t>
        </is>
      </c>
      <c r="B63" t="inlineStr">
        <is>
          <t>10188</t>
        </is>
      </c>
      <c r="C63" t="inlineStr">
        <is>
          <t>ensembl_gene_id</t>
        </is>
      </c>
      <c r="D63" t="inlineStr">
        <is>
          <t>H. sapiens</t>
        </is>
      </c>
      <c r="E63" t="inlineStr">
        <is>
          <t>10188</t>
        </is>
      </c>
      <c r="F63" t="inlineStr">
        <is>
          <t>H. sapiens</t>
        </is>
      </c>
      <c r="G63" t="inlineStr">
        <is>
          <t>TNK2</t>
        </is>
      </c>
      <c r="H63" t="inlineStr">
        <is>
          <t>tyrosine kinase non receptor 2</t>
        </is>
      </c>
      <c r="I63" t="inlineStr">
        <is>
          <t>TNK2 is a gene that encodes a tyrosine kinase protein that binds to Cdc42Hs in its GTP-bound form and inhibits its activity. This binding is mediated by a unique sequence of 47 amino acids C-terminal to an SH3 domain. The protein may be involved in a regulatory mechanism that sustains the GTP-bound active form of Cdc42Hs and is linked to a tyrosine phosphorylation signal transduction pathway. The gene has several alternatively spliced transcript variants, but only two have been fully characterized.</t>
        </is>
      </c>
      <c r="J63" t="inlineStr">
        <is>
          <t>TNK2 has been implicated in several diseases, including cancer, cardiovascular disease, and neurological disorders. In cancer, TNK2 has been shown to promote tumor growth and metastasis by regulating cell migration and invasion. Targeting TNK2 has been proposed as a potential therapeutic strategy for cancer treatment. In cardiovascular disease, TNK2 has been linked to the regulation of vascular smooth muscle cell proliferation and migration, suggesting a potential role in the development of atherosclerosis. In neurological disorders, TNK2 has been associated with the regulation of synaptic plasticity and memory formation.
Several drug discovery efforts have targeted TNK2, with a focus on developing small molecule inhibitors that can block its activity. One example is dasatinib, a tyrosine kinase inhibitor that has been approved for the treatment of chronic myeloid leukemia and certain types of acute lymphoblastic leukemia. Dasatinib has also been shown to inhibit TNK2 activity and has been investigated as a potential therapeutic agent for other diseases, including solid tumors and cardiovascular disease.
Another example is the small molecule inhibitor, AZD-7762, which has been shown to inhibit TNK2 activity and sensitize cancer cells to DNA-damaging agents. AZD-7762 is currently being investigated in clinical trials for the treatment of various types of cancer.
In summary, TNK2 is a promising target for drug discovery efforts in various diseases, including cancer, cardiovascular disease, and neurological disorders. Several small molecule inhibitors targeting TNK2 have shown promise in preclinical and clinical studies, with dasatinib and AZD-7762 being notable examples.</t>
        </is>
      </c>
      <c r="K63" t="inlineStr">
        <is>
          <t>GO:2000369 regulation of clathrin-dependent endocytosis;GO:0048259 regulation of receptor-mediated endocytosis;GO:0050731 positive regulation of peptidyl-tyrosine phosphorylation</t>
        </is>
      </c>
      <c r="L63" t="inlineStr">
        <is>
          <t>yes</t>
        </is>
      </c>
      <c r="M63" t="inlineStr">
        <is>
          <t>Cancer-related genes:Candidate cancer biomarkers; Predicted intracellular proteins; Kinases:Tyr protein kinases; Enzymes; ENZYME proteins:Transferases</t>
        </is>
      </c>
      <c r="N63" t="inlineStr">
        <is>
          <t>Plasma membrane (Supported); Additional: Vesicles</t>
        </is>
      </c>
      <c r="O63" t="inlineStr">
        <is>
          <t>ATP; Debromohymenialdisine; Entrectinib; Fostamatinib</t>
        </is>
      </c>
      <c r="P63" t="inlineStr">
        <is>
          <t>(M81)PID CDC42 PATHWAY</t>
        </is>
      </c>
      <c r="Q63" t="inlineStr"/>
      <c r="R63" t="inlineStr">
        <is>
          <t>0</t>
        </is>
      </c>
      <c r="S63" t="inlineStr">
        <is>
          <t>0</t>
        </is>
      </c>
      <c r="T63" t="inlineStr">
        <is>
          <t>0</t>
        </is>
      </c>
      <c r="U63" t="inlineStr">
        <is>
          <t>1</t>
        </is>
      </c>
      <c r="V63" t="inlineStr">
        <is>
          <t>0</t>
        </is>
      </c>
      <c r="W63" t="inlineStr">
        <is>
          <t>0</t>
        </is>
      </c>
      <c r="X63" t="inlineStr">
        <is>
          <t>0</t>
        </is>
      </c>
      <c r="Y63" t="inlineStr">
        <is>
          <t>0</t>
        </is>
      </c>
      <c r="Z63" t="inlineStr">
        <is>
          <t>1</t>
        </is>
      </c>
      <c r="AA63" t="inlineStr">
        <is>
          <t>1</t>
        </is>
      </c>
      <c r="AB63" t="inlineStr">
        <is>
          <t>0</t>
        </is>
      </c>
      <c r="AC63" t="inlineStr">
        <is>
          <t>0</t>
        </is>
      </c>
      <c r="AD63" t="inlineStr">
        <is>
          <t>0</t>
        </is>
      </c>
      <c r="AE63" t="inlineStr">
        <is>
          <t>0</t>
        </is>
      </c>
      <c r="AF63" t="inlineStr">
        <is>
          <t>0</t>
        </is>
      </c>
      <c r="AG63" t="inlineStr">
        <is>
          <t>0</t>
        </is>
      </c>
      <c r="AH63" t="inlineStr">
        <is>
          <t>0</t>
        </is>
      </c>
      <c r="AI63" t="inlineStr">
        <is>
          <t>0</t>
        </is>
      </c>
      <c r="AJ63" t="inlineStr">
        <is>
          <t>0</t>
        </is>
      </c>
      <c r="AK63" t="inlineStr">
        <is>
          <t>0</t>
        </is>
      </c>
    </row>
    <row r="64">
      <c r="A64" t="inlineStr">
        <is>
          <t>ENSG00000112902</t>
        </is>
      </c>
      <c r="B64" t="inlineStr">
        <is>
          <t>9037</t>
        </is>
      </c>
      <c r="C64" t="inlineStr">
        <is>
          <t>ensembl_gene_id</t>
        </is>
      </c>
      <c r="D64" t="inlineStr">
        <is>
          <t>H. sapiens</t>
        </is>
      </c>
      <c r="E64" t="inlineStr">
        <is>
          <t>9037</t>
        </is>
      </c>
      <c r="F64" t="inlineStr">
        <is>
          <t>H. sapiens</t>
        </is>
      </c>
      <c r="G64" t="inlineStr">
        <is>
          <t>SEMA5A</t>
        </is>
      </c>
      <c r="H64" t="inlineStr">
        <is>
          <t>semaphorin 5A</t>
        </is>
      </c>
      <c r="I64" t="inlineStr">
        <is>
          <t>SEMA5A is a gene that belongs to the semaphorin gene family and encodes membrane proteins containing a semaphorin domain and several thrombospondin type-1 repeats. This gene is involved in axonal guidance during neural development and has been implicated as an autism susceptibility gene. The protein encoded by SEMA5A is a transmembrane protein that plays a role in the development of the nervous system by regulating axon guidance and dendrite arborization. Mutations in this gene have been associated with autism spectrum disorder, suggesting that SEMA5A may be a potential therapeutic target for this condition.</t>
        </is>
      </c>
      <c r="J64" t="inlineStr">
        <is>
          <t>SEMA5A has been identified as a potential therapeutic target for autism spectrum disorder (ASD). Studies have shown that mutations in SEMA5A are associated with an increased risk of developing ASD, suggesting that targeting this gene may be a promising approach for treating the disorder. Several drug discovery efforts have focused on developing small molecule inhibitors of SEMA5A to modulate its activity and improve neural development in individuals with ASD. However, there are currently no drugs on the market that specifically target SEMA5A. Nonetheless, there are several drugs that have been approved for the treatment of ASD, such as risperidone and aripiprazole, which target neurotransmitter systems involved in the regulation of behavior and mood. These drugs have been shown to improve symptoms of ASD, but they do not directly target SEMA5A.</t>
        </is>
      </c>
      <c r="K64" t="inlineStr">
        <is>
          <t>GO:1990256 signal clustering;GO:0002043 blood vessel endothelial cell proliferation involved in sprouting angiogenesis;GO:0048842 positive regulation of axon extension involved in axon guidance</t>
        </is>
      </c>
      <c r="L64" t="inlineStr"/>
      <c r="M64" t="inlineStr">
        <is>
          <t>Human disease related genes:Other congenital disorders:Chromosomal abnormalities; Predicted intracellular proteins</t>
        </is>
      </c>
      <c r="N64" t="inlineStr"/>
      <c r="O64" t="inlineStr"/>
      <c r="P64" t="inlineStr">
        <is>
          <t>(M5880)NABA ECM AFFILIATED; (M5885)NABA MATRISOME ASSOCIATED; (M5889)NABA MATRISOME</t>
        </is>
      </c>
      <c r="Q64" t="inlineStr"/>
      <c r="R64" t="inlineStr">
        <is>
          <t>0</t>
        </is>
      </c>
      <c r="S64" t="inlineStr">
        <is>
          <t>1</t>
        </is>
      </c>
      <c r="T64" t="inlineStr">
        <is>
          <t>1</t>
        </is>
      </c>
      <c r="U64" t="inlineStr">
        <is>
          <t>0</t>
        </is>
      </c>
      <c r="V64" t="inlineStr">
        <is>
          <t>1</t>
        </is>
      </c>
      <c r="W64" t="inlineStr">
        <is>
          <t>1</t>
        </is>
      </c>
      <c r="X64" t="inlineStr">
        <is>
          <t>0</t>
        </is>
      </c>
      <c r="Y64" t="inlineStr">
        <is>
          <t>0</t>
        </is>
      </c>
      <c r="Z64" t="inlineStr">
        <is>
          <t>0</t>
        </is>
      </c>
      <c r="AA64" t="inlineStr">
        <is>
          <t>0</t>
        </is>
      </c>
      <c r="AB64" t="inlineStr">
        <is>
          <t>0</t>
        </is>
      </c>
      <c r="AC64" t="inlineStr">
        <is>
          <t>0</t>
        </is>
      </c>
      <c r="AD64" t="inlineStr">
        <is>
          <t>0</t>
        </is>
      </c>
      <c r="AE64" t="inlineStr">
        <is>
          <t>0</t>
        </is>
      </c>
      <c r="AF64" t="inlineStr">
        <is>
          <t>0</t>
        </is>
      </c>
      <c r="AG64" t="inlineStr">
        <is>
          <t>1</t>
        </is>
      </c>
      <c r="AH64" t="inlineStr">
        <is>
          <t>0</t>
        </is>
      </c>
      <c r="AI64" t="inlineStr">
        <is>
          <t>0</t>
        </is>
      </c>
      <c r="AJ64" t="inlineStr">
        <is>
          <t>1</t>
        </is>
      </c>
      <c r="AK64" t="inlineStr">
        <is>
          <t>0</t>
        </is>
      </c>
    </row>
    <row r="65">
      <c r="A65" t="inlineStr">
        <is>
          <t>ENSG00000070614</t>
        </is>
      </c>
      <c r="B65" t="inlineStr">
        <is>
          <t>3340</t>
        </is>
      </c>
      <c r="C65" t="inlineStr">
        <is>
          <t>ensembl_gene_id</t>
        </is>
      </c>
      <c r="D65" t="inlineStr">
        <is>
          <t>H. sapiens</t>
        </is>
      </c>
      <c r="E65" t="inlineStr">
        <is>
          <t>3340</t>
        </is>
      </c>
      <c r="F65" t="inlineStr">
        <is>
          <t>H. sapiens</t>
        </is>
      </c>
      <c r="G65" t="inlineStr">
        <is>
          <t>NDST1</t>
        </is>
      </c>
      <c r="H65" t="inlineStr">
        <is>
          <t>N-deacetylase and N-sulfotransferase 1</t>
        </is>
      </c>
      <c r="I65" t="inlineStr">
        <is>
          <t>NDST1 is a gene that encodes an enzyme belonging to the heparan sulfate/heparin GlcNAc N-deacetylase/N-sulfotransferase family. This enzyme is a type II transmembrane protein that is located in the Golgi apparatus. Its main function is to transfer sulfate from 3'-phosphoadenosine 5'-phosphosulfate to nitrogen of glucosamine in heparan sulfate. Alternative splicing of this gene results in multiple transcript variants.</t>
        </is>
      </c>
      <c r="J65" t="inlineStr">
        <is>
          <t>NDST1 has been implicated in various diseases, including cancer, Alzheimer's disease, and developmental disorders. In cancer, NDST1 has been shown to play a role in tumor growth and metastasis by regulating the activity of growth factors and cytokines. Targeting NDST1 has been explored as a potential therapeutic strategy for cancer treatment. In Alzheimer's disease, NDST1 has been found to be dysregulated, leading to abnormal accumulation of amyloid beta peptides. Targeting NDST1 may therefore have potential in the treatment of Alzheimer's disease. There are currently no drugs on the market that specifically target NDST1, but there are ongoing efforts to develop small molecule inhibitors of NDST1 for therapeutic use. One example is the compound ND-336, which has been shown to inhibit NDST1 activity and reduce tumor growth in preclinical models of cancer.</t>
        </is>
      </c>
      <c r="K65" t="inlineStr">
        <is>
          <t>GO:0015014 heparan sulfate proteoglycan biosynthetic process, polysaccharide chain biosynthetic process;GO:0048702 embryonic neurocranium morphogenesis;GO:0048703 embryonic viscerocranium morphogenesis</t>
        </is>
      </c>
      <c r="L65" t="inlineStr"/>
      <c r="M65" t="inlineStr">
        <is>
          <t>Disease related genes; Potential drug targets; Human disease related genes:Other diseases:Mental and behavioural disorders; Predicted intracellular proteins; Enzymes; ENZYME proteins:Transferases</t>
        </is>
      </c>
      <c r="N65" t="inlineStr"/>
      <c r="O65" t="inlineStr">
        <is>
          <t>Adenosine 3',5'-diphosphate</t>
        </is>
      </c>
      <c r="P65" t="inlineStr"/>
      <c r="Q65" t="inlineStr">
        <is>
          <t>(M5891)HALLMARK HYPOXIA</t>
        </is>
      </c>
      <c r="R65" t="inlineStr">
        <is>
          <t>0</t>
        </is>
      </c>
      <c r="S65" t="inlineStr">
        <is>
          <t>1</t>
        </is>
      </c>
      <c r="T65" t="inlineStr">
        <is>
          <t>0</t>
        </is>
      </c>
      <c r="U65" t="inlineStr">
        <is>
          <t>1</t>
        </is>
      </c>
      <c r="V65" t="inlineStr">
        <is>
          <t>1</t>
        </is>
      </c>
      <c r="W65" t="inlineStr">
        <is>
          <t>0</t>
        </is>
      </c>
      <c r="X65" t="inlineStr">
        <is>
          <t>1</t>
        </is>
      </c>
      <c r="Y65" t="inlineStr">
        <is>
          <t>0</t>
        </is>
      </c>
      <c r="Z65" t="inlineStr">
        <is>
          <t>0</t>
        </is>
      </c>
      <c r="AA65" t="inlineStr">
        <is>
          <t>0</t>
        </is>
      </c>
      <c r="AB65" t="inlineStr">
        <is>
          <t>0</t>
        </is>
      </c>
      <c r="AC65" t="inlineStr">
        <is>
          <t>1</t>
        </is>
      </c>
      <c r="AD65" t="inlineStr">
        <is>
          <t>0</t>
        </is>
      </c>
      <c r="AE65" t="inlineStr">
        <is>
          <t>0</t>
        </is>
      </c>
      <c r="AF65" t="inlineStr">
        <is>
          <t>0</t>
        </is>
      </c>
      <c r="AG65" t="inlineStr">
        <is>
          <t>1</t>
        </is>
      </c>
      <c r="AH65" t="inlineStr">
        <is>
          <t>0</t>
        </is>
      </c>
      <c r="AI65" t="inlineStr">
        <is>
          <t>1</t>
        </is>
      </c>
      <c r="AJ65" t="inlineStr">
        <is>
          <t>0</t>
        </is>
      </c>
      <c r="AK65" t="inlineStr">
        <is>
          <t>0</t>
        </is>
      </c>
    </row>
    <row r="66">
      <c r="A66" t="inlineStr">
        <is>
          <t>ENSG00000177374</t>
        </is>
      </c>
      <c r="B66" t="inlineStr">
        <is>
          <t>3090</t>
        </is>
      </c>
      <c r="C66" t="inlineStr">
        <is>
          <t>ensembl_gene_id</t>
        </is>
      </c>
      <c r="D66" t="inlineStr">
        <is>
          <t>H. sapiens</t>
        </is>
      </c>
      <c r="E66" t="inlineStr">
        <is>
          <t>3090</t>
        </is>
      </c>
      <c r="F66" t="inlineStr">
        <is>
          <t>H. sapiens</t>
        </is>
      </c>
      <c r="G66" t="inlineStr">
        <is>
          <t>HIC1</t>
        </is>
      </c>
      <c r="H66" t="inlineStr">
        <is>
          <t>HIC ZBTB transcriptional repressor 1</t>
        </is>
      </c>
      <c r="I66" t="inlineStr">
        <is>
          <t>HIC1, also known as HIC ZBTB transcriptional repressor 1, is a gene that plays a role in regulating growth and suppressing tumors. When the region of this gene is hypermethylated or deleted, it has been linked to the development of tumors and Miller-Dieker syndrome, a genetic disorder characterized by developmental delays and seizures. The gene undergoes alternative splicing, resulting in multiple transcript variants.</t>
        </is>
      </c>
      <c r="J66" t="inlineStr">
        <is>
          <t>There is limited information available on targeted drug discovery efforts for HIC1, as it is primarily studied for its role in tumor suppression and developmental disorders. However, research has shown that restoring HIC1 expression can inhibit tumor growth and promote apoptosis in cancer cells. This suggests that HIC1 could be a potential target for cancer therapy. 
Currently, there are no drugs specifically targeting HIC1. However, there are several drugs on the market that have been shown to restore HIC1 expression in cancer cells. For example, the histone deacetylase inhibitor, vorinostat, has been shown to increase HIC1 expression and inhibit tumor growth in preclinical studies. Another drug, 5-aza-2'-deoxycytidine, which is a DNA methyltransferase inhibitor, has also been shown to restore HIC1 expression in cancer cells. 
In addition to its potential role in cancer therapy, HIC1 has also been implicated in Miller-Dieker syndrome, a developmental disorder characterized by brain malformations and seizures. However, there are currently no drugs available to treat this disorder. Further research is needed to fully understand the role of HIC1 in disease and to develop targeted therapies.</t>
        </is>
      </c>
      <c r="K66" t="inlineStr">
        <is>
          <t>GO:0043517 positive regulation of DNA damage response, signal transduction by p53 class mediator;GO:1901798 positive regulation of signal transduction by p53 class mediator;GO:0043516 regulation of DNA damage response, signal transduction by p53 class mediator</t>
        </is>
      </c>
      <c r="L66" t="inlineStr"/>
      <c r="M66" t="inlineStr">
        <is>
          <t>Transcription factors:Zinc-coordinating DNA-binding domains; Predicted intracellular proteins</t>
        </is>
      </c>
      <c r="N66" t="inlineStr"/>
      <c r="O66" t="inlineStr"/>
      <c r="P66" t="inlineStr">
        <is>
          <t>(M40)PID E2F PATHWAY; (M145)PID P53 DOWNSTREAM PATHWAY</t>
        </is>
      </c>
      <c r="Q66" t="inlineStr"/>
      <c r="R66" t="inlineStr">
        <is>
          <t>0</t>
        </is>
      </c>
      <c r="S66" t="inlineStr">
        <is>
          <t>0</t>
        </is>
      </c>
      <c r="T66" t="inlineStr">
        <is>
          <t>0</t>
        </is>
      </c>
      <c r="U66" t="inlineStr">
        <is>
          <t>0</t>
        </is>
      </c>
      <c r="V66" t="inlineStr">
        <is>
          <t>0</t>
        </is>
      </c>
      <c r="W66" t="inlineStr">
        <is>
          <t>0</t>
        </is>
      </c>
      <c r="X66" t="inlineStr">
        <is>
          <t>0</t>
        </is>
      </c>
      <c r="Y66" t="inlineStr">
        <is>
          <t>0</t>
        </is>
      </c>
      <c r="Z66" t="inlineStr">
        <is>
          <t>0</t>
        </is>
      </c>
      <c r="AA66" t="inlineStr">
        <is>
          <t>0</t>
        </is>
      </c>
      <c r="AB66" t="inlineStr">
        <is>
          <t>0</t>
        </is>
      </c>
      <c r="AC66" t="inlineStr">
        <is>
          <t>0</t>
        </is>
      </c>
      <c r="AD66" t="inlineStr">
        <is>
          <t>0</t>
        </is>
      </c>
      <c r="AE66" t="inlineStr">
        <is>
          <t>0</t>
        </is>
      </c>
      <c r="AF66" t="inlineStr">
        <is>
          <t>0</t>
        </is>
      </c>
      <c r="AG66" t="inlineStr">
        <is>
          <t>0</t>
        </is>
      </c>
      <c r="AH66" t="inlineStr">
        <is>
          <t>0</t>
        </is>
      </c>
      <c r="AI66" t="inlineStr">
        <is>
          <t>0</t>
        </is>
      </c>
      <c r="AJ66" t="inlineStr">
        <is>
          <t>0</t>
        </is>
      </c>
      <c r="AK66" t="inlineStr">
        <is>
          <t>0</t>
        </is>
      </c>
    </row>
    <row r="67">
      <c r="A67" t="inlineStr">
        <is>
          <t>ENSG00000170962</t>
        </is>
      </c>
      <c r="B67" t="inlineStr">
        <is>
          <t>80310</t>
        </is>
      </c>
      <c r="C67" t="inlineStr">
        <is>
          <t>ensembl_gene_id</t>
        </is>
      </c>
      <c r="D67" t="inlineStr">
        <is>
          <t>H. sapiens</t>
        </is>
      </c>
      <c r="E67" t="inlineStr">
        <is>
          <t>80310</t>
        </is>
      </c>
      <c r="F67" t="inlineStr">
        <is>
          <t>H. sapiens</t>
        </is>
      </c>
      <c r="G67" t="inlineStr">
        <is>
          <t>PDGFD</t>
        </is>
      </c>
      <c r="H67" t="inlineStr">
        <is>
          <t>platelet derived growth factor D</t>
        </is>
      </c>
      <c r="I67" t="inlineStr">
        <is>
          <t>PDGFD is a gene that encodes a protein belonging to the platelet-derived growth factor family. This family consists of four members that stimulate the growth of mesenchymal cells. PDGFD is unique in that it only forms homodimers and does not dimerize with the other three family members. It also has an unusual N-terminal domain called the CUB domain. Two splice variants of this gene have been identified.</t>
        </is>
      </c>
      <c r="J67" t="inlineStr">
        <is>
          <t>PDGFD has been implicated in various diseases, including cancer, fibrosis, and cardiovascular diseases. In cancer, PDGFD has been shown to promote tumor growth and metastasis by stimulating the proliferation and migration of cancer cells. In fibrosis, PDGFD has been found to be involved in the activation of fibroblasts, leading to excessive collagen deposition and tissue scarring. In cardiovascular diseases, PDGFD has been linked to the development of atherosclerosis and restenosis after angioplasty.
Targeted drug discovery efforts for PDGFD have focused on developing inhibitors that can block its activity and potentially treat diseases associated with its overexpression. Several small molecule inhibitors and monoclonal antibodies targeting PDGFD are currently in preclinical development or clinical trials for various indications, including cancer and fibrosis.
One example of a successful drug targeting the PDGF family is imatinib, which was initially developed as a tyrosine kinase inhibitor targeting the PDGF receptor (PDGFR). Imatinib has been approved for the treatment of chronic myeloid leukemia and gastrointestinal stromal tumors, both of which are driven by PDGFR activation. Another example is nintedanib, a small molecule inhibitor that targets multiple receptors including PDGFR, and has been approved for the treatment of idiopathic pulmonary fibrosis and non-small cell lung cancer.</t>
        </is>
      </c>
      <c r="K67" t="inlineStr">
        <is>
          <t>GO:0071673 positive regulation of smooth muscle cell chemotaxis;GO:2000439 positive regulation of monocyte extravasation;GO:0071671 regulation of smooth muscle cell chemotaxis</t>
        </is>
      </c>
      <c r="L67" t="inlineStr"/>
      <c r="M67" t="inlineStr">
        <is>
          <t>RAS pathway related proteins; Predicted intracellular proteins; Predicted secreted proteins</t>
        </is>
      </c>
      <c r="N67" t="inlineStr">
        <is>
          <t>Golgi apparatus;Vesicles (Approved)</t>
        </is>
      </c>
      <c r="O67" t="inlineStr">
        <is>
          <t>CR002; Tandutinib</t>
        </is>
      </c>
      <c r="P67" t="inlineStr">
        <is>
          <t>(M174)PID UPA UPAR PATHWAY; (M5883)NABA SECRETED FACTORS; (M5885)NABA MATRISOME ASSOCIATED</t>
        </is>
      </c>
      <c r="Q67" t="inlineStr"/>
      <c r="R67" t="inlineStr">
        <is>
          <t>0</t>
        </is>
      </c>
      <c r="S67" t="inlineStr">
        <is>
          <t>1</t>
        </is>
      </c>
      <c r="T67" t="inlineStr">
        <is>
          <t>0</t>
        </is>
      </c>
      <c r="U67" t="inlineStr">
        <is>
          <t>1</t>
        </is>
      </c>
      <c r="V67" t="inlineStr">
        <is>
          <t>0</t>
        </is>
      </c>
      <c r="W67" t="inlineStr">
        <is>
          <t>0</t>
        </is>
      </c>
      <c r="X67" t="inlineStr">
        <is>
          <t>0</t>
        </is>
      </c>
      <c r="Y67" t="inlineStr">
        <is>
          <t>0</t>
        </is>
      </c>
      <c r="Z67" t="inlineStr">
        <is>
          <t>0</t>
        </is>
      </c>
      <c r="AA67" t="inlineStr">
        <is>
          <t>1</t>
        </is>
      </c>
      <c r="AB67" t="inlineStr">
        <is>
          <t>0</t>
        </is>
      </c>
      <c r="AC67" t="inlineStr">
        <is>
          <t>1</t>
        </is>
      </c>
      <c r="AD67" t="inlineStr">
        <is>
          <t>1</t>
        </is>
      </c>
      <c r="AE67" t="inlineStr">
        <is>
          <t>1</t>
        </is>
      </c>
      <c r="AF67" t="inlineStr">
        <is>
          <t>1</t>
        </is>
      </c>
      <c r="AG67" t="inlineStr">
        <is>
          <t>0</t>
        </is>
      </c>
      <c r="AH67" t="inlineStr">
        <is>
          <t>0</t>
        </is>
      </c>
      <c r="AI67" t="inlineStr">
        <is>
          <t>0</t>
        </is>
      </c>
      <c r="AJ67" t="inlineStr">
        <is>
          <t>1</t>
        </is>
      </c>
      <c r="AK67" t="inlineStr">
        <is>
          <t>0</t>
        </is>
      </c>
    </row>
    <row r="68">
      <c r="A68" t="inlineStr">
        <is>
          <t>ENSG00000196628</t>
        </is>
      </c>
      <c r="B68" t="inlineStr">
        <is>
          <t>6925</t>
        </is>
      </c>
      <c r="C68" t="inlineStr">
        <is>
          <t>ensembl_gene_id</t>
        </is>
      </c>
      <c r="D68" t="inlineStr">
        <is>
          <t>H. sapiens</t>
        </is>
      </c>
      <c r="E68" t="inlineStr">
        <is>
          <t>6925</t>
        </is>
      </c>
      <c r="F68" t="inlineStr">
        <is>
          <t>H. sapiens</t>
        </is>
      </c>
      <c r="G68" t="inlineStr">
        <is>
          <t>TCF4</t>
        </is>
      </c>
      <c r="H68" t="inlineStr">
        <is>
          <t>transcription factor 4</t>
        </is>
      </c>
      <c r="I68" t="inlineStr">
        <is>
          <t>The TCF4 gene encodes a transcription factor 4, which is a basic helix-loop-helix transcription factor that recognizes an Ephrussi-box binding site. This gene is widely expressed and plays a crucial role in the development of the nervous system. Defects in this gene are responsible for Pitt-Hopkins syndrome, a rare genetic disorder characterized by intellectual disability, developmental delay, and distinctive facial features. Additionally, an intronic CTG repeat in this gene can expand and cause Fuchs endothelial corneal dystrophy. Multiple alternatively spliced transcript variants that encode different proteins have been identified.</t>
        </is>
      </c>
      <c r="J68" t="inlineStr">
        <is>
          <t>Pitt-Hopkins syndrome is a rare genetic disorder caused by mutations in the TCF4 gene. The syndrome is characterized by intellectual disability, developmental delay, breathing problems, seizures, and distinctive facial features. There is currently no cure for Pitt-Hopkins syndrome, and treatment is mainly supportive and focused on managing symptoms. However, research efforts are underway to develop targeted therapies for this disorder. One approach is to identify drugs that can modulate the activity of the TCF4 protein. Several studies have shown that compounds that inhibit histone deacetylases (HDACs) can increase the expression of TCF4 and improve cognitive function in animal models of Pitt-Hopkins syndrome. Examples of HDAC inhibitors that have shown promise in preclinical studies include SAHA, valproic acid, and sodium butyrate. However, more research is needed to determine the safety and efficacy of these drugs in humans.</t>
        </is>
      </c>
      <c r="K68" t="inlineStr">
        <is>
          <t>GO:0045666 positive regulation of neuron differentiation;GO:0045664 regulation of neuron differentiation;GO:0065004 protein-DNA complex assembly</t>
        </is>
      </c>
      <c r="L68" t="inlineStr"/>
      <c r="M68" t="inlineStr">
        <is>
          <t>Disease related genes; Transcription factors:Basic domains; Predicted intracellular proteins; Human disease related genes:Nervous system diseases:Eye disease; Human disease related genes:Congenital malformations:Other congenital malformations</t>
        </is>
      </c>
      <c r="N68" t="inlineStr">
        <is>
          <t>Cytosol;Nucleoplasm (Supported)</t>
        </is>
      </c>
      <c r="O68" t="inlineStr"/>
      <c r="P68" t="inlineStr">
        <is>
          <t>(M58)PID AR PATHWAY; (M223)PID BETA CATENIN NUC PATHWAY</t>
        </is>
      </c>
      <c r="Q68" t="inlineStr"/>
      <c r="R68" t="inlineStr">
        <is>
          <t>0</t>
        </is>
      </c>
      <c r="S68" t="inlineStr">
        <is>
          <t>0</t>
        </is>
      </c>
      <c r="T68" t="inlineStr">
        <is>
          <t>0</t>
        </is>
      </c>
      <c r="U68" t="inlineStr">
        <is>
          <t>0</t>
        </is>
      </c>
      <c r="V68" t="inlineStr">
        <is>
          <t>0</t>
        </is>
      </c>
      <c r="W68" t="inlineStr">
        <is>
          <t>0</t>
        </is>
      </c>
      <c r="X68" t="inlineStr">
        <is>
          <t>0</t>
        </is>
      </c>
      <c r="Y68" t="inlineStr">
        <is>
          <t>0</t>
        </is>
      </c>
      <c r="Z68" t="inlineStr">
        <is>
          <t>0</t>
        </is>
      </c>
      <c r="AA68" t="inlineStr">
        <is>
          <t>0</t>
        </is>
      </c>
      <c r="AB68" t="inlineStr">
        <is>
          <t>0</t>
        </is>
      </c>
      <c r="AC68" t="inlineStr">
        <is>
          <t>0</t>
        </is>
      </c>
      <c r="AD68" t="inlineStr">
        <is>
          <t>0</t>
        </is>
      </c>
      <c r="AE68" t="inlineStr">
        <is>
          <t>0</t>
        </is>
      </c>
      <c r="AF68" t="inlineStr">
        <is>
          <t>0</t>
        </is>
      </c>
      <c r="AG68" t="inlineStr">
        <is>
          <t>0</t>
        </is>
      </c>
      <c r="AH68" t="inlineStr">
        <is>
          <t>0</t>
        </is>
      </c>
      <c r="AI68" t="inlineStr">
        <is>
          <t>0</t>
        </is>
      </c>
      <c r="AJ68" t="inlineStr">
        <is>
          <t>0</t>
        </is>
      </c>
      <c r="AK68" t="inlineStr">
        <is>
          <t>0</t>
        </is>
      </c>
    </row>
    <row r="69">
      <c r="A69" t="inlineStr">
        <is>
          <t>ENSG00000174749</t>
        </is>
      </c>
      <c r="B69" t="inlineStr">
        <is>
          <t>132720</t>
        </is>
      </c>
      <c r="C69" t="inlineStr">
        <is>
          <t>ensembl_gene_id</t>
        </is>
      </c>
      <c r="D69" t="inlineStr">
        <is>
          <t>H. sapiens</t>
        </is>
      </c>
      <c r="E69" t="inlineStr">
        <is>
          <t>132720</t>
        </is>
      </c>
      <c r="F69" t="inlineStr">
        <is>
          <t>H. sapiens</t>
        </is>
      </c>
      <c r="G69" t="inlineStr">
        <is>
          <t>FAM241A</t>
        </is>
      </c>
      <c r="H69" t="inlineStr">
        <is>
          <t>family with sequence similarity 241 member A</t>
        </is>
      </c>
      <c r="I69" t="inlineStr">
        <is>
          <t>FAM241A is a human gene that is a member of the family with sequence similarity 241. It is located in the Golgi apparatus, which is an organelle responsible for processing and modifying proteins and lipids. The function of FAM241A is not yet fully understood, but it may play a role in protein trafficking or secretion. Further research is needed to determine the exact function of this gene.</t>
        </is>
      </c>
      <c r="J69" t="inlineStr">
        <is>
          <t>Unfortunately, there is currently very limited information available on the disease implications and targeted drug discovery efforts for FAM241A. As the function of this gene is not yet fully understood, it is difficult to determine its potential role in disease development or progression. Additionally, there are no known drugs on the market that specifically target FAM241A. However, as research continues to uncover more information about the function of this gene, it may become a target for drug discovery efforts in the future.</t>
        </is>
      </c>
      <c r="K69" t="inlineStr"/>
      <c r="L69" t="inlineStr"/>
      <c r="M69" t="inlineStr"/>
      <c r="N69" t="inlineStr">
        <is>
          <t>Golgi apparatus (Enhanced)</t>
        </is>
      </c>
      <c r="O69" t="inlineStr"/>
      <c r="P69" t="inlineStr"/>
      <c r="Q69" t="inlineStr"/>
      <c r="R69" t="inlineStr">
        <is>
          <t>0</t>
        </is>
      </c>
      <c r="S69" t="inlineStr">
        <is>
          <t>0</t>
        </is>
      </c>
      <c r="T69" t="inlineStr">
        <is>
          <t>0</t>
        </is>
      </c>
      <c r="U69" t="inlineStr">
        <is>
          <t>0</t>
        </is>
      </c>
      <c r="V69" t="inlineStr">
        <is>
          <t>0</t>
        </is>
      </c>
      <c r="W69" t="inlineStr">
        <is>
          <t>0</t>
        </is>
      </c>
      <c r="X69" t="inlineStr">
        <is>
          <t>0</t>
        </is>
      </c>
      <c r="Y69" t="inlineStr">
        <is>
          <t>0</t>
        </is>
      </c>
      <c r="Z69" t="inlineStr">
        <is>
          <t>0</t>
        </is>
      </c>
      <c r="AA69" t="inlineStr">
        <is>
          <t>0</t>
        </is>
      </c>
      <c r="AB69" t="inlineStr">
        <is>
          <t>0</t>
        </is>
      </c>
      <c r="AC69" t="inlineStr">
        <is>
          <t>0</t>
        </is>
      </c>
      <c r="AD69" t="inlineStr">
        <is>
          <t>0</t>
        </is>
      </c>
      <c r="AE69" t="inlineStr">
        <is>
          <t>0</t>
        </is>
      </c>
      <c r="AF69" t="inlineStr">
        <is>
          <t>0</t>
        </is>
      </c>
      <c r="AG69" t="inlineStr">
        <is>
          <t>0</t>
        </is>
      </c>
      <c r="AH69" t="inlineStr">
        <is>
          <t>0</t>
        </is>
      </c>
      <c r="AI69" t="inlineStr">
        <is>
          <t>0</t>
        </is>
      </c>
      <c r="AJ69" t="inlineStr">
        <is>
          <t>0</t>
        </is>
      </c>
      <c r="AK69" t="inlineStr">
        <is>
          <t>0</t>
        </is>
      </c>
    </row>
    <row r="70">
      <c r="A70" t="inlineStr">
        <is>
          <t>ENSG00000108622</t>
        </is>
      </c>
      <c r="B70" t="inlineStr">
        <is>
          <t>3384</t>
        </is>
      </c>
      <c r="C70" t="inlineStr">
        <is>
          <t>ensembl_gene_id</t>
        </is>
      </c>
      <c r="D70" t="inlineStr">
        <is>
          <t>H. sapiens</t>
        </is>
      </c>
      <c r="E70" t="inlineStr">
        <is>
          <t>3384</t>
        </is>
      </c>
      <c r="F70" t="inlineStr">
        <is>
          <t>H. sapiens</t>
        </is>
      </c>
      <c r="G70" t="inlineStr">
        <is>
          <t>ICAM2</t>
        </is>
      </c>
      <c r="H70" t="inlineStr">
        <is>
          <t>intercellular adhesion molecule 2</t>
        </is>
      </c>
      <c r="I70" t="inlineStr">
        <is>
          <t>ICAM2 is a gene that encodes a protein belonging to the intercellular adhesion molecule (ICAM) family. This protein is a type I transmembrane glycoprotein that contains 2-9 immunoglobulin-like C2-type domains and binds to the leukocyte adhesion LFA-1 protein. ICAM2 may play a role in lymphocyte recirculation by blocking LFA-1-dependent cell adhesion and mediates adhesive interactions important for antigen-specific immune response, NK-cell mediated clearance, lymphocyte recirculation, and other cellular interactions important for immune response and surveillance. Multiple transcript variants encoding the same protein have been identified for this gene.</t>
        </is>
      </c>
      <c r="J70" t="inlineStr">
        <is>
          <t>ICAM2 has been implicated in various diseases, including cancer, inflammation, and infectious diseases. In cancer, ICAM2 has been shown to play a role in tumor progression and metastasis by promoting tumor cell invasion and migration. Inflammatory diseases such as rheumatoid arthritis and multiple sclerosis have also been associated with altered expression of ICAM2. Additionally, ICAM2 has been shown to be involved in the pathogenesis of infectious diseases such as malaria and HIV.
Targeted drug discovery efforts for ICAM2 have focused on developing drugs that can modulate its expression or function. For example, small molecule inhibitors of ICAM2 have been developed as potential therapeutics for cancer and inflammatory diseases. Additionally, monoclonal antibodies targeting ICAM2 have been developed for the treatment of multiple sclerosis.
One example of a successful drug targeting ICAM2 is Natalizumab, a monoclonal antibody that targets both ICAM1 and ICAM2. It is used for the treatment of multiple sclerosis and has been shown to reduce the frequency of relapses and slow disease progression. Another example is Fingolimod, a small molecule inhibitor of sphingosine-1-phosphate receptors that also targets ICAM2. It is used for the treatment of multiple sclerosis and has been shown to reduce the frequency of relapses and delay disease progression.</t>
        </is>
      </c>
      <c r="K70" t="inlineStr">
        <is>
          <t>GO:0098609 cell-cell adhesion;GO:0007155 cell adhesion;GO:0009987 cellular process</t>
        </is>
      </c>
      <c r="L70" t="inlineStr"/>
      <c r="M70" t="inlineStr">
        <is>
          <t>Predicted intracellular proteins; CD markers</t>
        </is>
      </c>
      <c r="N70" t="inlineStr">
        <is>
          <t>Plasma membrane (Approved); Additional: Cytosol</t>
        </is>
      </c>
      <c r="O70" t="inlineStr"/>
      <c r="P70" t="inlineStr">
        <is>
          <t>(M169)PID INTEGRIN2 PATHWAY</t>
        </is>
      </c>
      <c r="Q70" t="inlineStr">
        <is>
          <t>(M5915)HALLMARK APICAL JUNCTION</t>
        </is>
      </c>
      <c r="R70" t="inlineStr">
        <is>
          <t>0</t>
        </is>
      </c>
      <c r="S70" t="inlineStr">
        <is>
          <t>0</t>
        </is>
      </c>
      <c r="T70" t="inlineStr">
        <is>
          <t>0</t>
        </is>
      </c>
      <c r="U70" t="inlineStr">
        <is>
          <t>0</t>
        </is>
      </c>
      <c r="V70" t="inlineStr">
        <is>
          <t>0</t>
        </is>
      </c>
      <c r="W70" t="inlineStr">
        <is>
          <t>0</t>
        </is>
      </c>
      <c r="X70" t="inlineStr">
        <is>
          <t>0</t>
        </is>
      </c>
      <c r="Y70" t="inlineStr">
        <is>
          <t>1</t>
        </is>
      </c>
      <c r="Z70" t="inlineStr">
        <is>
          <t>0</t>
        </is>
      </c>
      <c r="AA70" t="inlineStr">
        <is>
          <t>1</t>
        </is>
      </c>
      <c r="AB70" t="inlineStr">
        <is>
          <t>0</t>
        </is>
      </c>
      <c r="AC70" t="inlineStr">
        <is>
          <t>0</t>
        </is>
      </c>
      <c r="AD70" t="inlineStr">
        <is>
          <t>0</t>
        </is>
      </c>
      <c r="AE70" t="inlineStr">
        <is>
          <t>0</t>
        </is>
      </c>
      <c r="AF70" t="inlineStr">
        <is>
          <t>0</t>
        </is>
      </c>
      <c r="AG70" t="inlineStr">
        <is>
          <t>0</t>
        </is>
      </c>
      <c r="AH70" t="inlineStr">
        <is>
          <t>0</t>
        </is>
      </c>
      <c r="AI70" t="inlineStr">
        <is>
          <t>0</t>
        </is>
      </c>
      <c r="AJ70" t="inlineStr">
        <is>
          <t>0</t>
        </is>
      </c>
      <c r="AK70" t="inlineStr">
        <is>
          <t>0</t>
        </is>
      </c>
    </row>
    <row r="71">
      <c r="A71" t="inlineStr">
        <is>
          <t>ENSG00000100979</t>
        </is>
      </c>
      <c r="B71" t="inlineStr">
        <is>
          <t>5360</t>
        </is>
      </c>
      <c r="C71" t="inlineStr">
        <is>
          <t>ensembl_gene_id</t>
        </is>
      </c>
      <c r="D71" t="inlineStr">
        <is>
          <t>H. sapiens</t>
        </is>
      </c>
      <c r="E71" t="inlineStr">
        <is>
          <t>5360</t>
        </is>
      </c>
      <c r="F71" t="inlineStr">
        <is>
          <t>H. sapiens</t>
        </is>
      </c>
      <c r="G71" t="inlineStr">
        <is>
          <t>PLTP</t>
        </is>
      </c>
      <c r="H71" t="inlineStr">
        <is>
          <t>phospholipid transfer protein</t>
        </is>
      </c>
      <c r="I71" t="inlineStr">
        <is>
          <t>PLTP (phospholipid transfer protein) is a gene that encodes a protein found in human plasma that transfers phospholipids from triglyceride-rich lipoproteins to high density lipoprotein (HDL). This protein is involved in regulating the size of HDL particles and may also play a role in cholesterol metabolism. There are at least two different isoforms of the protein encoded by this gene.</t>
        </is>
      </c>
      <c r="J71" t="inlineStr">
        <is>
          <t>Research has shown that variations in the PLTP gene may be associated with an increased risk of developing cardiovascular disease, including atherosclerosis and coronary artery disease. Additionally, PLTP has been implicated in the development of metabolic disorders such as obesity and type 2 diabetes. As a result, there has been interest in developing drugs that target PLTP as a potential therapeutic approach for these conditions. However, to date, there are no drugs on the market that specifically target PLTP. Some drugs, such as statins, have been shown to indirectly affect PLTP levels and activity. Other potential drug targets related to PLTP include HDL cholesterol and triglyceride metabolism pathways. Further research is needed to fully understand the role of PLTP in disease and to develop effective targeted therapies.</t>
        </is>
      </c>
      <c r="K71" t="inlineStr">
        <is>
          <t>GO:0010189 vitamin E biosynthetic process;GO:0042360 vitamin E metabolic process;GO:0042362 fat-soluble vitamin biosynthetic process</t>
        </is>
      </c>
      <c r="L71" t="inlineStr"/>
      <c r="M71" t="inlineStr">
        <is>
          <t>Transporters:Transporter channels and pores; Predicted intracellular proteins; Predicted secreted proteins</t>
        </is>
      </c>
      <c r="N71" t="inlineStr"/>
      <c r="O71" t="inlineStr"/>
      <c r="P71" t="inlineStr"/>
      <c r="Q71" t="inlineStr"/>
      <c r="R71" t="inlineStr">
        <is>
          <t>0</t>
        </is>
      </c>
      <c r="S71" t="inlineStr">
        <is>
          <t>0</t>
        </is>
      </c>
      <c r="T71" t="inlineStr">
        <is>
          <t>0</t>
        </is>
      </c>
      <c r="U71" t="inlineStr">
        <is>
          <t>0</t>
        </is>
      </c>
      <c r="V71" t="inlineStr">
        <is>
          <t>0</t>
        </is>
      </c>
      <c r="W71" t="inlineStr">
        <is>
          <t>0</t>
        </is>
      </c>
      <c r="X71" t="inlineStr">
        <is>
          <t>0</t>
        </is>
      </c>
      <c r="Y71" t="inlineStr">
        <is>
          <t>0</t>
        </is>
      </c>
      <c r="Z71" t="inlineStr">
        <is>
          <t>0</t>
        </is>
      </c>
      <c r="AA71" t="inlineStr">
        <is>
          <t>0</t>
        </is>
      </c>
      <c r="AB71" t="inlineStr">
        <is>
          <t>0</t>
        </is>
      </c>
      <c r="AC71" t="inlineStr">
        <is>
          <t>0</t>
        </is>
      </c>
      <c r="AD71" t="inlineStr">
        <is>
          <t>0</t>
        </is>
      </c>
      <c r="AE71" t="inlineStr">
        <is>
          <t>0</t>
        </is>
      </c>
      <c r="AF71" t="inlineStr">
        <is>
          <t>0</t>
        </is>
      </c>
      <c r="AG71" t="inlineStr">
        <is>
          <t>0</t>
        </is>
      </c>
      <c r="AH71" t="inlineStr">
        <is>
          <t>0</t>
        </is>
      </c>
      <c r="AI71" t="inlineStr">
        <is>
          <t>0</t>
        </is>
      </c>
      <c r="AJ71" t="inlineStr">
        <is>
          <t>0</t>
        </is>
      </c>
      <c r="AK71" t="inlineStr">
        <is>
          <t>0</t>
        </is>
      </c>
    </row>
    <row r="72">
      <c r="A72" t="inlineStr">
        <is>
          <t>ENSG00000106003</t>
        </is>
      </c>
      <c r="B72" t="inlineStr">
        <is>
          <t>3955</t>
        </is>
      </c>
      <c r="C72" t="inlineStr">
        <is>
          <t>ensembl_gene_id</t>
        </is>
      </c>
      <c r="D72" t="inlineStr">
        <is>
          <t>H. sapiens</t>
        </is>
      </c>
      <c r="E72" t="inlineStr">
        <is>
          <t>3955</t>
        </is>
      </c>
      <c r="F72" t="inlineStr">
        <is>
          <t>H. sapiens</t>
        </is>
      </c>
      <c r="G72" t="inlineStr">
        <is>
          <t>LFNG</t>
        </is>
      </c>
      <c r="H72" t="inlineStr">
        <is>
          <t>LFNG O-fucosylpeptide 3-beta-N-acetylglucosaminyltransferase</t>
        </is>
      </c>
      <c r="I72" t="inlineStr">
        <is>
          <t>LFNG is a gene that belongs to the glycosyltransferase 31 gene family and encodes a glycosyltransferase enzyme that plays a role in the Notch signaling pathway during embryonic development. Along with other genes in this family, LFNG adds fucose residues to Notch, which alters Notch signaling and helps define boundaries during development. LFNG is predicted to be a Golgi membrane protein, but it may also be secreted and processed like related proteins in other organisms. Mutations in LFNG have been linked to autosomal recessive spondylocostal dysostosis 3.</t>
        </is>
      </c>
      <c r="J72" t="inlineStr">
        <is>
          <t>Mutations in LFNG have been linked to autosomal recessive spondylocostal dysostosis 3, a rare congenital disorder characterized by abnormal vertebral segmentation and rib development. There are currently no targeted drug discovery efforts specifically for LFNG, but research into the Notch signaling pathway, in which LFNG plays a role, has led to the development of drugs targeting Notch receptors. For example, gamma-secretase inhibitors, which block Notch signaling by preventing the cleavage of the Notch receptor, have been developed for the treatment of cancer and Alzheimer's disease. However, these drugs have had limited success and can cause severe side effects. Other drugs targeting the Notch pathway are still in development and may hold promise for the treatment of diseases associated with LFNG mutations.</t>
        </is>
      </c>
      <c r="K72" t="inlineStr">
        <is>
          <t>GO:1902366 regulation of Notch signaling pathway involved in somitogenesis;GO:1902367 negative regulation of Notch signaling pathway involved in somitogenesis;GO:0007386 compartment pattern specification</t>
        </is>
      </c>
      <c r="L72" t="inlineStr"/>
      <c r="M72" t="inlineStr">
        <is>
          <t>Disease related genes; Potential drug targets; Human disease related genes:Congenital malformations:Congenital malformations of the musculoskeletal system; Predicted intracellular proteins; Enzymes; ENZYME proteins:Transferases</t>
        </is>
      </c>
      <c r="N72" t="inlineStr">
        <is>
          <t>Golgi apparatus (Approved); Additional: Nuclear membrane</t>
        </is>
      </c>
      <c r="O72" t="inlineStr"/>
      <c r="P72" t="inlineStr"/>
      <c r="Q72" t="inlineStr">
        <is>
          <t>(M5903)HALLMARK NOTCH SIGNALING; (M5956)HALLMARK KRAS SIGNALING DN</t>
        </is>
      </c>
      <c r="R72" t="inlineStr">
        <is>
          <t>0</t>
        </is>
      </c>
      <c r="S72" t="inlineStr">
        <is>
          <t>0</t>
        </is>
      </c>
      <c r="T72" t="inlineStr">
        <is>
          <t>0</t>
        </is>
      </c>
      <c r="U72" t="inlineStr">
        <is>
          <t>0</t>
        </is>
      </c>
      <c r="V72" t="inlineStr">
        <is>
          <t>0</t>
        </is>
      </c>
      <c r="W72" t="inlineStr">
        <is>
          <t>1</t>
        </is>
      </c>
      <c r="X72" t="inlineStr">
        <is>
          <t>0</t>
        </is>
      </c>
      <c r="Y72" t="inlineStr">
        <is>
          <t>0</t>
        </is>
      </c>
      <c r="Z72" t="inlineStr">
        <is>
          <t>0</t>
        </is>
      </c>
      <c r="AA72" t="inlineStr">
        <is>
          <t>1</t>
        </is>
      </c>
      <c r="AB72" t="inlineStr">
        <is>
          <t>0</t>
        </is>
      </c>
      <c r="AC72" t="inlineStr">
        <is>
          <t>0</t>
        </is>
      </c>
      <c r="AD72" t="inlineStr">
        <is>
          <t>0</t>
        </is>
      </c>
      <c r="AE72" t="inlineStr">
        <is>
          <t>0</t>
        </is>
      </c>
      <c r="AF72" t="inlineStr">
        <is>
          <t>0</t>
        </is>
      </c>
      <c r="AG72" t="inlineStr">
        <is>
          <t>0</t>
        </is>
      </c>
      <c r="AH72" t="inlineStr">
        <is>
          <t>0</t>
        </is>
      </c>
      <c r="AI72" t="inlineStr">
        <is>
          <t>1</t>
        </is>
      </c>
      <c r="AJ72" t="inlineStr">
        <is>
          <t>0</t>
        </is>
      </c>
      <c r="AK72" t="inlineStr">
        <is>
          <t>0</t>
        </is>
      </c>
    </row>
    <row r="73">
      <c r="A73" t="inlineStr">
        <is>
          <t>ENSG00000121068</t>
        </is>
      </c>
      <c r="B73" t="inlineStr">
        <is>
          <t>6909</t>
        </is>
      </c>
      <c r="C73" t="inlineStr">
        <is>
          <t>ensembl_gene_id</t>
        </is>
      </c>
      <c r="D73" t="inlineStr">
        <is>
          <t>H. sapiens</t>
        </is>
      </c>
      <c r="E73" t="inlineStr">
        <is>
          <t>6909</t>
        </is>
      </c>
      <c r="F73" t="inlineStr">
        <is>
          <t>H. sapiens</t>
        </is>
      </c>
      <c r="G73" t="inlineStr">
        <is>
          <t>TBX2</t>
        </is>
      </c>
      <c r="H73" t="inlineStr">
        <is>
          <t>T-box transcription factor 2</t>
        </is>
      </c>
      <c r="I73" t="inlineStr">
        <is>
          <t>TBX2 is a human gene that encodes a transcription factor involved in developmental processes. It belongs to a family of genes that share a common DNA-binding domain, the T-box. TBX2 is similar to the mouse Tbx2 and Drosophila omb protein. Studies suggest that TBX2 may play a role in tumorigenesis as an immortalizing agent. The gene exhibits transcript heterogeneity due to alternative polyadenylation.</t>
        </is>
      </c>
      <c r="J73" t="inlineStr">
        <is>
          <t>TBX2 has been implicated in several diseases, including cancer and developmental disorders. In cancer, TBX2 has been shown to be overexpressed in various types of tumors, including breast, lung, and melanoma, and is associated with poor prognosis. Targeted drug discovery efforts have focused on developing inhibitors of TBX2 as a potential therapeutic strategy for cancer treatment. One example is the small molecule inhibitor, BTB-1, which has been shown to inhibit the growth of breast cancer cells in vitro and in vivo by targeting TBX2. Another example is the peptide inhibitor, Tbx2-IP, which has been shown to inhibit the growth of melanoma cells in vitro and in vivo by disrupting the interaction between TBX2 and its binding partner, E2F1. However, there are currently no drugs targeting TBX2 on the market. Further research is needed to fully understand the role of TBX2 in disease and to develop effective therapies targeting this gene.</t>
        </is>
      </c>
      <c r="K73" t="inlineStr">
        <is>
          <t>GO:1901208 negative regulation of heart looping;GO:1901210 regulation of cardiac chamber formation;GO:1901211 negative regulation of cardiac chamber formation</t>
        </is>
      </c>
      <c r="L73" t="inlineStr"/>
      <c r="M73" t="inlineStr">
        <is>
          <t>Disease related genes; Transcription factors:Immunoglobulin fold; Predicted intracellular proteins</t>
        </is>
      </c>
      <c r="N73" t="inlineStr">
        <is>
          <t>Nucleoplasm (Approved); Additional: Cytosol</t>
        </is>
      </c>
      <c r="O73" t="inlineStr"/>
      <c r="P73" t="inlineStr"/>
      <c r="Q73" t="inlineStr"/>
      <c r="R73" t="inlineStr">
        <is>
          <t>0</t>
        </is>
      </c>
      <c r="S73" t="inlineStr">
        <is>
          <t>1</t>
        </is>
      </c>
      <c r="T73" t="inlineStr">
        <is>
          <t>0</t>
        </is>
      </c>
      <c r="U73" t="inlineStr">
        <is>
          <t>0</t>
        </is>
      </c>
      <c r="V73" t="inlineStr">
        <is>
          <t>1</t>
        </is>
      </c>
      <c r="W73" t="inlineStr">
        <is>
          <t>0</t>
        </is>
      </c>
      <c r="X73" t="inlineStr">
        <is>
          <t>1</t>
        </is>
      </c>
      <c r="Y73" t="inlineStr">
        <is>
          <t>0</t>
        </is>
      </c>
      <c r="Z73" t="inlineStr">
        <is>
          <t>0</t>
        </is>
      </c>
      <c r="AA73" t="inlineStr">
        <is>
          <t>0</t>
        </is>
      </c>
      <c r="AB73" t="inlineStr">
        <is>
          <t>0</t>
        </is>
      </c>
      <c r="AC73" t="inlineStr">
        <is>
          <t>1</t>
        </is>
      </c>
      <c r="AD73" t="inlineStr">
        <is>
          <t>0</t>
        </is>
      </c>
      <c r="AE73" t="inlineStr">
        <is>
          <t>0</t>
        </is>
      </c>
      <c r="AF73" t="inlineStr">
        <is>
          <t>0</t>
        </is>
      </c>
      <c r="AG73" t="inlineStr">
        <is>
          <t>1</t>
        </is>
      </c>
      <c r="AH73" t="inlineStr">
        <is>
          <t>0</t>
        </is>
      </c>
      <c r="AI73" t="inlineStr">
        <is>
          <t>1</t>
        </is>
      </c>
      <c r="AJ73" t="inlineStr">
        <is>
          <t>0</t>
        </is>
      </c>
      <c r="AK73" t="inlineStr">
        <is>
          <t>0</t>
        </is>
      </c>
    </row>
    <row r="74">
      <c r="A74" t="inlineStr">
        <is>
          <t>ENSG00000214357</t>
        </is>
      </c>
      <c r="B74" t="inlineStr">
        <is>
          <t>54492</t>
        </is>
      </c>
      <c r="C74" t="inlineStr">
        <is>
          <t>ensembl_gene_id</t>
        </is>
      </c>
      <c r="D74" t="inlineStr">
        <is>
          <t>H. sapiens</t>
        </is>
      </c>
      <c r="E74" t="inlineStr">
        <is>
          <t>54492</t>
        </is>
      </c>
      <c r="F74" t="inlineStr">
        <is>
          <t>H. sapiens</t>
        </is>
      </c>
      <c r="G74" t="inlineStr">
        <is>
          <t>NEURL1B</t>
        </is>
      </c>
      <c r="H74" t="inlineStr">
        <is>
          <t>neuralized E3 ubiquitin protein ligase 1B</t>
        </is>
      </c>
      <c r="I74" t="inlineStr">
        <is>
          <t>NEURL1B is a human gene that encodes for a protein called neuralized E3 ubiquitin protein ligase 1B. This protein is predicted to have the ability to act as an enzyme that attaches ubiquitin molecules to other proteins, a process known as ubiquitination. NEURL1B is also predicted to be involved in a specific type of endocytosis that is dependent on ubiquitin. The protein is located in the actin cytoskeleton and cytosol, which are both important components of the cell's structure and function. Overall, NEURL1B plays a role in regulating protein turnover and cellular processes through ubiquitination.</t>
        </is>
      </c>
      <c r="J74" t="inlineStr">
        <is>
          <t>There is limited information available on the disease implications of NEURL1B. However, recent studies have suggested that mutations in this gene may be associated with the development of certain types of cancer, including breast cancer and glioblastoma. Targeted drug discovery efforts for NEURL1B are currently underway, with a focus on developing small molecule inhibitors that can selectively target the protein's ubiquitin ligase activity. While there are currently no drugs on the market that specifically target NEURL1B, there are several drugs that target the ubiquitin-proteasome system, which is the cellular pathway that NEURL1B is involved in. Examples of successful drugs in this category include bortezomib, which is used to treat multiple myeloma, and carfilzomib, which is used to treat relapsed or refractory multiple myeloma.</t>
        </is>
      </c>
      <c r="K74" t="inlineStr">
        <is>
          <t>GO:0070086 ubiquitin-dependent endocytosis;GO:0007219 Notch signaling pathway;GO:0072594 establishment of protein localization to organelle</t>
        </is>
      </c>
      <c r="L74" t="inlineStr"/>
      <c r="M74" t="inlineStr">
        <is>
          <t>Enzymes; ENZYME proteins:Transferases; Predicted intracellular proteins</t>
        </is>
      </c>
      <c r="N74" t="inlineStr">
        <is>
          <t>Cytosol (Supported); Additional: Actin filaments</t>
        </is>
      </c>
      <c r="O74" t="inlineStr"/>
      <c r="P74" t="inlineStr"/>
      <c r="Q74" t="inlineStr"/>
      <c r="R74" t="inlineStr">
        <is>
          <t>0</t>
        </is>
      </c>
      <c r="S74" t="inlineStr">
        <is>
          <t>0</t>
        </is>
      </c>
      <c r="T74" t="inlineStr">
        <is>
          <t>0</t>
        </is>
      </c>
      <c r="U74" t="inlineStr">
        <is>
          <t>0</t>
        </is>
      </c>
      <c r="V74" t="inlineStr">
        <is>
          <t>0</t>
        </is>
      </c>
      <c r="W74" t="inlineStr">
        <is>
          <t>0</t>
        </is>
      </c>
      <c r="X74" t="inlineStr">
        <is>
          <t>0</t>
        </is>
      </c>
      <c r="Y74" t="inlineStr">
        <is>
          <t>0</t>
        </is>
      </c>
      <c r="Z74" t="inlineStr">
        <is>
          <t>0</t>
        </is>
      </c>
      <c r="AA74" t="inlineStr">
        <is>
          <t>0</t>
        </is>
      </c>
      <c r="AB74" t="inlineStr">
        <is>
          <t>0</t>
        </is>
      </c>
      <c r="AC74" t="inlineStr">
        <is>
          <t>0</t>
        </is>
      </c>
      <c r="AD74" t="inlineStr">
        <is>
          <t>0</t>
        </is>
      </c>
      <c r="AE74" t="inlineStr">
        <is>
          <t>0</t>
        </is>
      </c>
      <c r="AF74" t="inlineStr">
        <is>
          <t>0</t>
        </is>
      </c>
      <c r="AG74" t="inlineStr">
        <is>
          <t>0</t>
        </is>
      </c>
      <c r="AH74" t="inlineStr">
        <is>
          <t>0</t>
        </is>
      </c>
      <c r="AI74" t="inlineStr">
        <is>
          <t>0</t>
        </is>
      </c>
      <c r="AJ74" t="inlineStr">
        <is>
          <t>0</t>
        </is>
      </c>
      <c r="AK74" t="inlineStr">
        <is>
          <t>0</t>
        </is>
      </c>
    </row>
    <row r="75">
      <c r="A75" t="inlineStr">
        <is>
          <t>ENSG00000071054</t>
        </is>
      </c>
      <c r="B75" t="inlineStr">
        <is>
          <t>9448</t>
        </is>
      </c>
      <c r="C75" t="inlineStr">
        <is>
          <t>ensembl_gene_id</t>
        </is>
      </c>
      <c r="D75" t="inlineStr">
        <is>
          <t>H. sapiens</t>
        </is>
      </c>
      <c r="E75" t="inlineStr">
        <is>
          <t>9448</t>
        </is>
      </c>
      <c r="F75" t="inlineStr">
        <is>
          <t>H. sapiens</t>
        </is>
      </c>
      <c r="G75" t="inlineStr">
        <is>
          <t>MAP4K4</t>
        </is>
      </c>
      <c r="H75" t="inlineStr">
        <is>
          <t>mitogen-activated protein kinase kinase kinase kinase 4</t>
        </is>
      </c>
      <c r="I75" t="inlineStr">
        <is>
          <t>MAP4K4 is a serine/threonine protein kinase that activates MAPK8/JNK. It is involved in the TNF-alpha signaling pathway and functions through the MAP3K7-MAP2K4-MAP2K7 kinase cascade. The activation of MAPK8 by MAP4K4 is inhibited by dominant-negative mutants of MAP3K7/TAK1, MAP2K4/MKK4, and MAP2K7/MKK7. Different isoforms of MAP4K4 have been identified due to alternative splicing of transcript variants.</t>
        </is>
      </c>
      <c r="J75" t="inlineStr">
        <is>
          <t>MAP4K4 has been implicated in various diseases, including cancer, inflammation, and metabolic disorders. In cancer, MAP4K4 has been shown to promote tumor growth and metastasis in several types of cancer, including breast, lung, and pancreatic cancer. Inhibition of MAP4K4 has been proposed as a potential therapeutic strategy for cancer treatment. In inflammation, MAP4K4 has been shown to play a role in the activation of immune cells and the production of pro-inflammatory cytokines. Inhibition of MAP4K4 has been proposed as a potential therapeutic strategy for inflammatory diseases, such as rheumatoid arthritis and inflammatory bowel disease. In metabolic disorders, MAP4K4 has been shown to play a role in insulin resistance and obesity. Inhibition of MAP4K4 has been proposed as a potential therapeutic strategy for the treatment of type 2 diabetes and obesity.
Several drug discovery efforts have targeted MAP4K4. Small molecule inhibitors of MAP4K4 have been developed and tested in preclinical studies for the treatment of cancer and inflammatory diseases. One example is PF-06260933, a selective inhibitor of MAP4K4, which has shown promising results in preclinical studies for the treatment of pancreatic cancer and inflammatory bowel disease.
Currently, there are no drugs targeting MAP4K4 on the market. However, several drugs targeting upstream components of the MAP4K4 signaling pathway, such as TNF-alpha inhibitors, are used for the treatment of inflammatory diseases. Additionally, drugs targeting downstream components of the MAP4K4 signaling pathway, such as JNK inhibitors, are used for the treatment of cancer and inflammatory diseases.</t>
        </is>
      </c>
      <c r="K75" t="inlineStr">
        <is>
          <t>GO:0032014 positive regulation of ARF protein signal transduction;GO:0120182 regulation of focal adhesion disassembly;GO:0120183 positive regulation of focal adhesion disassembly</t>
        </is>
      </c>
      <c r="L75" t="inlineStr">
        <is>
          <t>yes</t>
        </is>
      </c>
      <c r="M75" t="inlineStr">
        <is>
          <t>Kinases:STE Ser/Thr protein kinases; Enzymes; ENZYME proteins:Transferases; Predicted intracellular proteins</t>
        </is>
      </c>
      <c r="N75" t="inlineStr"/>
      <c r="O75" t="inlineStr">
        <is>
          <t>Fostamatinib</t>
        </is>
      </c>
      <c r="P75" t="inlineStr">
        <is>
          <t>(M62)PID EPHB FWD PATHWAY; (M144)PID CERAMIDE PATHWAY; (M128)PID TNF PATHWAY</t>
        </is>
      </c>
      <c r="Q75" t="inlineStr"/>
      <c r="R75" t="inlineStr">
        <is>
          <t>1</t>
        </is>
      </c>
      <c r="S75" t="inlineStr">
        <is>
          <t>1</t>
        </is>
      </c>
      <c r="T75" t="inlineStr">
        <is>
          <t>0</t>
        </is>
      </c>
      <c r="U75" t="inlineStr">
        <is>
          <t>1</t>
        </is>
      </c>
      <c r="V75" t="inlineStr">
        <is>
          <t>0</t>
        </is>
      </c>
      <c r="W75" t="inlineStr">
        <is>
          <t>1</t>
        </is>
      </c>
      <c r="X75" t="inlineStr">
        <is>
          <t>0</t>
        </is>
      </c>
      <c r="Y75" t="inlineStr">
        <is>
          <t>0</t>
        </is>
      </c>
      <c r="Z75" t="inlineStr">
        <is>
          <t>1</t>
        </is>
      </c>
      <c r="AA75" t="inlineStr">
        <is>
          <t>0</t>
        </is>
      </c>
      <c r="AB75" t="inlineStr">
        <is>
          <t>1</t>
        </is>
      </c>
      <c r="AC75" t="inlineStr">
        <is>
          <t>0</t>
        </is>
      </c>
      <c r="AD75" t="inlineStr">
        <is>
          <t>0</t>
        </is>
      </c>
      <c r="AE75" t="inlineStr">
        <is>
          <t>1</t>
        </is>
      </c>
      <c r="AF75" t="inlineStr">
        <is>
          <t>0</t>
        </is>
      </c>
      <c r="AG75" t="inlineStr">
        <is>
          <t>0</t>
        </is>
      </c>
      <c r="AH75" t="inlineStr">
        <is>
          <t>0</t>
        </is>
      </c>
      <c r="AI75" t="inlineStr">
        <is>
          <t>0</t>
        </is>
      </c>
      <c r="AJ75" t="inlineStr">
        <is>
          <t>0</t>
        </is>
      </c>
      <c r="AK75" t="inlineStr">
        <is>
          <t>0</t>
        </is>
      </c>
    </row>
    <row r="76">
      <c r="A76" t="inlineStr">
        <is>
          <t>ENSG00000112936</t>
        </is>
      </c>
      <c r="B76" t="inlineStr">
        <is>
          <t>730</t>
        </is>
      </c>
      <c r="C76" t="inlineStr">
        <is>
          <t>ensembl_gene_id</t>
        </is>
      </c>
      <c r="D76" t="inlineStr">
        <is>
          <t>H. sapiens</t>
        </is>
      </c>
      <c r="E76" t="inlineStr">
        <is>
          <t>730</t>
        </is>
      </c>
      <c r="F76" t="inlineStr">
        <is>
          <t>H. sapiens</t>
        </is>
      </c>
      <c r="G76" t="inlineStr">
        <is>
          <t>C7</t>
        </is>
      </c>
      <c r="H76" t="inlineStr">
        <is>
          <t>complement C7</t>
        </is>
      </c>
      <c r="I76" t="inlineStr">
        <is>
          <t>The human gene C7 encodes a serum glycoprotein that plays a crucial role in the innate immune system by forming a membrane attack complex with complement components C5b, C6, C8, and C9. This protein contains a CDC/MACPF domain and belongs to a family of molecules that form pores involved in host immunity and bacterial pathogenesis. C7 deficiency is a rare disorder associated with mutations in this gene. The protein initiates membrane attack complex formation by binding the C5b-C6 subcomplex and inserting into the phospholipid bilayer, serving as a membrane anchor.</t>
        </is>
      </c>
      <c r="J76" t="inlineStr">
        <is>
          <t>C7 deficiency is a rare autosomal recessive disorder that affects the innate immune system and increases susceptibility to bacterial infections. Patients with C7 deficiency may experience recurrent infections, particularly with Neisseria species, which can lead to meningitis, sepsis, and other life-threatening conditions. There are currently no targeted drug discovery efforts for C7 deficiency, and treatment options are limited to prophylactic antibiotics and immunoglobulin replacement therapy. However, there are several successful drugs on the market that target other components of the complement system, such as eculizumab, which targets C5 and is used to treat paroxysmal nocturnal hemoglobinuria and atypical hemolytic uremic syndrome. Another drug, ravulizumab, is a long-acting version of eculizumab that requires less frequent dosing. These drugs have shown promising results in clinical trials and have significantly improved the quality of life for patients with complement-mediated disorders.</t>
        </is>
      </c>
      <c r="K76" t="inlineStr">
        <is>
          <t>GO:0006957 complement activation, alternative pathway;GO:0006958 complement activation, classical pathway;GO:0002455 humoral immune response mediated by circulating immunoglobulin</t>
        </is>
      </c>
      <c r="L76" t="inlineStr"/>
      <c r="M76" t="inlineStr">
        <is>
          <t>Cancer-related genes:Candidate cancer biomarkers; Disease related genes; Human disease related genes:Immune system diseases:Primary immunodeficiency; Predicted secreted proteins</t>
        </is>
      </c>
      <c r="N76" t="inlineStr"/>
      <c r="O76" t="inlineStr"/>
      <c r="P76" t="inlineStr"/>
      <c r="Q76" t="inlineStr"/>
      <c r="R76" t="inlineStr">
        <is>
          <t>0</t>
        </is>
      </c>
      <c r="S76" t="inlineStr">
        <is>
          <t>0</t>
        </is>
      </c>
      <c r="T76" t="inlineStr">
        <is>
          <t>0</t>
        </is>
      </c>
      <c r="U76" t="inlineStr">
        <is>
          <t>0</t>
        </is>
      </c>
      <c r="V76" t="inlineStr">
        <is>
          <t>0</t>
        </is>
      </c>
      <c r="W76" t="inlineStr">
        <is>
          <t>1</t>
        </is>
      </c>
      <c r="X76" t="inlineStr">
        <is>
          <t>0</t>
        </is>
      </c>
      <c r="Y76" t="inlineStr">
        <is>
          <t>0</t>
        </is>
      </c>
      <c r="Z76" t="inlineStr">
        <is>
          <t>0</t>
        </is>
      </c>
      <c r="AA76" t="inlineStr">
        <is>
          <t>0</t>
        </is>
      </c>
      <c r="AB76" t="inlineStr">
        <is>
          <t>0</t>
        </is>
      </c>
      <c r="AC76" t="inlineStr">
        <is>
          <t>0</t>
        </is>
      </c>
      <c r="AD76" t="inlineStr">
        <is>
          <t>0</t>
        </is>
      </c>
      <c r="AE76" t="inlineStr">
        <is>
          <t>1</t>
        </is>
      </c>
      <c r="AF76" t="inlineStr">
        <is>
          <t>0</t>
        </is>
      </c>
      <c r="AG76" t="inlineStr">
        <is>
          <t>0</t>
        </is>
      </c>
      <c r="AH76" t="inlineStr">
        <is>
          <t>0</t>
        </is>
      </c>
      <c r="AI76" t="inlineStr">
        <is>
          <t>0</t>
        </is>
      </c>
      <c r="AJ76" t="inlineStr">
        <is>
          <t>0</t>
        </is>
      </c>
      <c r="AK76" t="inlineStr">
        <is>
          <t>0</t>
        </is>
      </c>
    </row>
    <row r="77">
      <c r="A77" t="inlineStr">
        <is>
          <t>ENSG00000107738</t>
        </is>
      </c>
      <c r="B77" t="inlineStr">
        <is>
          <t>64115</t>
        </is>
      </c>
      <c r="C77" t="inlineStr">
        <is>
          <t>ensembl_gene_id</t>
        </is>
      </c>
      <c r="D77" t="inlineStr">
        <is>
          <t>H. sapiens</t>
        </is>
      </c>
      <c r="E77" t="inlineStr">
        <is>
          <t>64115</t>
        </is>
      </c>
      <c r="F77" t="inlineStr">
        <is>
          <t>H. sapiens</t>
        </is>
      </c>
      <c r="G77" t="inlineStr">
        <is>
          <t>VSIR</t>
        </is>
      </c>
      <c r="H77" t="inlineStr">
        <is>
          <t>V-set immunoregulatory receptor</t>
        </is>
      </c>
      <c r="I77" t="inlineStr">
        <is>
          <t>The human gene VSIR, also known as V-set immunoregulatory receptor, is involved in various biological processes such as regulating cytokine production, promoting macromolecule metabolic processes, and regulating T cell activation. It is located in the plasma membrane and has the ability to enable endopeptidase activator activity, enzyme binding activity, and identical protein binding activity. This information is provided by the Alliance of Genome Resources as of April 2022.</t>
        </is>
      </c>
      <c r="J77" t="inlineStr">
        <is>
          <t>There is limited information available on the disease implications of the VSIR gene. However, some studies have suggested that it may play a role in autoimmune diseases such as multiple sclerosis and rheumatoid arthritis. Targeted drug discovery efforts for VSIR are still in the early stages, but there are some promising leads. For example, a study published in 2019 identified a small molecule inhibitor of VSIR that was able to reduce inflammation in a mouse model of multiple sclerosis. Additionally, a monoclonal antibody targeting VSIR is currently in preclinical development for the treatment of autoimmune diseases. There are currently no drugs on the market that specifically target VSIR, but these early studies suggest that it may be a promising target for future drug development.</t>
        </is>
      </c>
      <c r="K77" t="inlineStr">
        <is>
          <t>GO:0120158 positive regulation of collagen catabolic process;GO:2000565 negative regulation of CD8-positive, alpha-beta T cell proliferation;GO:0010710 regulation of collagen catabolic process</t>
        </is>
      </c>
      <c r="L77" t="inlineStr"/>
      <c r="M77" t="inlineStr"/>
      <c r="N77" t="inlineStr">
        <is>
          <t>Nucleoplasm (Approved)</t>
        </is>
      </c>
      <c r="O77" t="inlineStr"/>
      <c r="P77" t="inlineStr"/>
      <c r="Q77" t="inlineStr"/>
      <c r="R77" t="inlineStr">
        <is>
          <t>1</t>
        </is>
      </c>
      <c r="S77" t="inlineStr">
        <is>
          <t>1</t>
        </is>
      </c>
      <c r="T77" t="inlineStr">
        <is>
          <t>1</t>
        </is>
      </c>
      <c r="U77" t="inlineStr">
        <is>
          <t>0</t>
        </is>
      </c>
      <c r="V77" t="inlineStr">
        <is>
          <t>0</t>
        </is>
      </c>
      <c r="W77" t="inlineStr">
        <is>
          <t>1</t>
        </is>
      </c>
      <c r="X77" t="inlineStr">
        <is>
          <t>0</t>
        </is>
      </c>
      <c r="Y77" t="inlineStr">
        <is>
          <t>0</t>
        </is>
      </c>
      <c r="Z77" t="inlineStr">
        <is>
          <t>0</t>
        </is>
      </c>
      <c r="AA77" t="inlineStr">
        <is>
          <t>0</t>
        </is>
      </c>
      <c r="AB77" t="inlineStr">
        <is>
          <t>0</t>
        </is>
      </c>
      <c r="AC77" t="inlineStr">
        <is>
          <t>0</t>
        </is>
      </c>
      <c r="AD77" t="inlineStr">
        <is>
          <t>0</t>
        </is>
      </c>
      <c r="AE77" t="inlineStr">
        <is>
          <t>0</t>
        </is>
      </c>
      <c r="AF77" t="inlineStr">
        <is>
          <t>0</t>
        </is>
      </c>
      <c r="AG77" t="inlineStr">
        <is>
          <t>0</t>
        </is>
      </c>
      <c r="AH77" t="inlineStr">
        <is>
          <t>0</t>
        </is>
      </c>
      <c r="AI77" t="inlineStr">
        <is>
          <t>0</t>
        </is>
      </c>
      <c r="AJ77" t="inlineStr">
        <is>
          <t>0</t>
        </is>
      </c>
      <c r="AK77" t="inlineStr">
        <is>
          <t>0</t>
        </is>
      </c>
    </row>
    <row r="78">
      <c r="A78" t="inlineStr">
        <is>
          <t>ENSG00000138031</t>
        </is>
      </c>
      <c r="B78" t="inlineStr">
        <is>
          <t>109</t>
        </is>
      </c>
      <c r="C78" t="inlineStr">
        <is>
          <t>ensembl_gene_id</t>
        </is>
      </c>
      <c r="D78" t="inlineStr">
        <is>
          <t>H. sapiens</t>
        </is>
      </c>
      <c r="E78" t="inlineStr">
        <is>
          <t>109</t>
        </is>
      </c>
      <c r="F78" t="inlineStr">
        <is>
          <t>H. sapiens</t>
        </is>
      </c>
      <c r="G78" t="inlineStr">
        <is>
          <t>ADCY3</t>
        </is>
      </c>
      <c r="H78" t="inlineStr">
        <is>
          <t>adenylate cyclase 3</t>
        </is>
      </c>
      <c r="I78" t="inlineStr">
        <is>
          <t>ADCY3 is a gene that encodes for adenylyl cyclase 3, an enzyme that is associated with the cell membrane and is responsible for producing cyclic adenosine monophosphate (cAMP), a secondary messenger molecule. This gene is expressed in various human tissues and is believed to play a role in several metabolic processes, both normal and pathological. Two different versions of the gene have been identified, each encoding a different isoform of the enzyme.</t>
        </is>
      </c>
      <c r="J78" t="inlineStr">
        <is>
          <t>Mutations in the ADCY3 gene have been associated with several diseases, including obesity, type 2 diabetes, and hypertension. Studies have shown that individuals with certain variants of the gene have a higher risk of developing these conditions. As a result, there has been significant interest in developing drugs that target adenylyl cyclase 3 as a potential treatment for these diseases.
One example of a successful drug that targets adenylyl cyclase 3 is linaclotide, which is used to treat irritable bowel syndrome with constipation and chronic idiopathic constipation. Linaclotide works by activating the enzyme, leading to increased cAMP production and ultimately promoting bowel movements. Another drug, olodaterol, targets adenylyl cyclase 3 in the lungs and is used to treat chronic obstructive pulmonary disease (COPD).
Overall, the potential therapeutic applications of targeting adenylyl cyclase 3 are still being explored, and further research is needed to fully understand the role of this enzyme in various diseases and to develop effective treatments.</t>
        </is>
      </c>
      <c r="K78" t="inlineStr">
        <is>
          <t>GO:0008355 olfactory learning;GO:0006171 cAMP biosynthetic process;GO:0042048 olfactory behavior</t>
        </is>
      </c>
      <c r="L78" t="inlineStr"/>
      <c r="M78" t="inlineStr">
        <is>
          <t>Disease related genes; Human disease related genes:Endocrine and metabolic diseases:Other endocrine and metabolic diseases; ENZYME proteins:Lyases; Predicted intracellular proteins; Enzymes</t>
        </is>
      </c>
      <c r="N78" t="inlineStr"/>
      <c r="O78" t="inlineStr"/>
      <c r="P78" t="inlineStr">
        <is>
          <t>(M56)PID LPA4 PATHWAY; (M8)PID ENDOTHELIN PATHWAY; (M15)PID LYSOPHOSPHOLIPID PATHWAY</t>
        </is>
      </c>
      <c r="Q78" t="inlineStr"/>
      <c r="R78" t="inlineStr">
        <is>
          <t>0</t>
        </is>
      </c>
      <c r="S78" t="inlineStr">
        <is>
          <t>1</t>
        </is>
      </c>
      <c r="T78" t="inlineStr">
        <is>
          <t>0</t>
        </is>
      </c>
      <c r="U78" t="inlineStr">
        <is>
          <t>0</t>
        </is>
      </c>
      <c r="V78" t="inlineStr">
        <is>
          <t>0</t>
        </is>
      </c>
      <c r="W78" t="inlineStr">
        <is>
          <t>0</t>
        </is>
      </c>
      <c r="X78" t="inlineStr">
        <is>
          <t>0</t>
        </is>
      </c>
      <c r="Y78" t="inlineStr">
        <is>
          <t>0</t>
        </is>
      </c>
      <c r="Z78" t="inlineStr">
        <is>
          <t>0</t>
        </is>
      </c>
      <c r="AA78" t="inlineStr">
        <is>
          <t>0</t>
        </is>
      </c>
      <c r="AB78" t="inlineStr">
        <is>
          <t>0</t>
        </is>
      </c>
      <c r="AC78" t="inlineStr">
        <is>
          <t>0</t>
        </is>
      </c>
      <c r="AD78" t="inlineStr">
        <is>
          <t>0</t>
        </is>
      </c>
      <c r="AE78" t="inlineStr">
        <is>
          <t>1</t>
        </is>
      </c>
      <c r="AF78" t="inlineStr">
        <is>
          <t>0</t>
        </is>
      </c>
      <c r="AG78" t="inlineStr">
        <is>
          <t>0</t>
        </is>
      </c>
      <c r="AH78" t="inlineStr">
        <is>
          <t>1</t>
        </is>
      </c>
      <c r="AI78" t="inlineStr">
        <is>
          <t>0</t>
        </is>
      </c>
      <c r="AJ78" t="inlineStr">
        <is>
          <t>1</t>
        </is>
      </c>
      <c r="AK78" t="inlineStr">
        <is>
          <t>1</t>
        </is>
      </c>
    </row>
    <row r="79">
      <c r="A79" t="inlineStr">
        <is>
          <t>ENSG00000125810</t>
        </is>
      </c>
      <c r="B79" t="inlineStr">
        <is>
          <t>22918</t>
        </is>
      </c>
      <c r="C79" t="inlineStr">
        <is>
          <t>ensembl_gene_id</t>
        </is>
      </c>
      <c r="D79" t="inlineStr">
        <is>
          <t>H. sapiens</t>
        </is>
      </c>
      <c r="E79" t="inlineStr">
        <is>
          <t>22918</t>
        </is>
      </c>
      <c r="F79" t="inlineStr">
        <is>
          <t>H. sapiens</t>
        </is>
      </c>
      <c r="G79" t="inlineStr">
        <is>
          <t>CD93</t>
        </is>
      </c>
      <c r="H79" t="inlineStr">
        <is>
          <t>CD93 molecule</t>
        </is>
      </c>
      <c r="I79" t="inlineStr">
        <is>
          <t>CD93 is a type I membrane protein and cell-surface glycoprotein that was initially identified as a marker for myeloid cells. It was previously believed to be a receptor for C1q, but it is now thought to be involved in intercellular adhesion and the clearance of apoptotic cells. The protein's intracellular cytoplasmic tail interacts with moesin, a protein that links transmembrane proteins to the cytoskeleton and remodels the cytoskeleton.</t>
        </is>
      </c>
      <c r="J79" t="inlineStr">
        <is>
          <t>CD93 has been implicated in various diseases, including cancer, autoimmune disorders, and cardiovascular diseases. In cancer, CD93 has been shown to promote tumor growth and metastasis by enhancing angiogenesis and immune evasion. In autoimmune disorders, CD93 has been linked to the development of lupus and rheumatoid arthritis. In cardiovascular diseases, CD93 has been associated with atherosclerosis and thrombosis.
Targeted drug discovery efforts for CD93 are still in the early stages, but there are some promising leads. One study found that blocking CD93 with a monoclonal antibody reduced tumor growth and metastasis in mice. Another study showed that inhibiting CD93 with a small molecule decreased inflammation and joint damage in a mouse model of rheumatoid arthritis.
There are currently no drugs on the market that specifically target CD93, but some drugs indirectly affect its function. For example, statins, which are commonly used to lower cholesterol levels, have been shown to decrease CD93 expression and reduce atherosclerosis. Additionally, some cancer drugs, such as bevacizumab and sorafenib, target angiogenesis, which is promoted by CD93.</t>
        </is>
      </c>
      <c r="K79" t="inlineStr">
        <is>
          <t>GO:0042116 macrophage activation;GO:0002274 myeloid leukocyte activation;GO:0006909 phagocytosis</t>
        </is>
      </c>
      <c r="L79" t="inlineStr"/>
      <c r="M79" t="inlineStr">
        <is>
          <t>CD markers</t>
        </is>
      </c>
      <c r="N79" t="inlineStr">
        <is>
          <t>Plasma membrane;Vesicles (Approved)</t>
        </is>
      </c>
      <c r="O79" t="inlineStr"/>
      <c r="P79" t="inlineStr"/>
      <c r="Q79" t="inlineStr"/>
      <c r="R79" t="inlineStr">
        <is>
          <t>0</t>
        </is>
      </c>
      <c r="S79" t="inlineStr">
        <is>
          <t>0</t>
        </is>
      </c>
      <c r="T79" t="inlineStr">
        <is>
          <t>0</t>
        </is>
      </c>
      <c r="U79" t="inlineStr">
        <is>
          <t>0</t>
        </is>
      </c>
      <c r="V79" t="inlineStr">
        <is>
          <t>0</t>
        </is>
      </c>
      <c r="W79" t="inlineStr">
        <is>
          <t>1</t>
        </is>
      </c>
      <c r="X79" t="inlineStr">
        <is>
          <t>0</t>
        </is>
      </c>
      <c r="Y79" t="inlineStr">
        <is>
          <t>0</t>
        </is>
      </c>
      <c r="Z79" t="inlineStr">
        <is>
          <t>0</t>
        </is>
      </c>
      <c r="AA79" t="inlineStr">
        <is>
          <t>0</t>
        </is>
      </c>
      <c r="AB79" t="inlineStr">
        <is>
          <t>0</t>
        </is>
      </c>
      <c r="AC79" t="inlineStr">
        <is>
          <t>0</t>
        </is>
      </c>
      <c r="AD79" t="inlineStr">
        <is>
          <t>0</t>
        </is>
      </c>
      <c r="AE79" t="inlineStr">
        <is>
          <t>0</t>
        </is>
      </c>
      <c r="AF79" t="inlineStr">
        <is>
          <t>0</t>
        </is>
      </c>
      <c r="AG79" t="inlineStr">
        <is>
          <t>0</t>
        </is>
      </c>
      <c r="AH79" t="inlineStr">
        <is>
          <t>0</t>
        </is>
      </c>
      <c r="AI79" t="inlineStr">
        <is>
          <t>0</t>
        </is>
      </c>
      <c r="AJ79" t="inlineStr">
        <is>
          <t>0</t>
        </is>
      </c>
      <c r="AK79" t="inlineStr">
        <is>
          <t>0</t>
        </is>
      </c>
    </row>
    <row r="80">
      <c r="A80" t="inlineStr">
        <is>
          <t>ENSG00000034510</t>
        </is>
      </c>
      <c r="B80" t="inlineStr">
        <is>
          <t>9168</t>
        </is>
      </c>
      <c r="C80" t="inlineStr">
        <is>
          <t>ensembl_gene_id</t>
        </is>
      </c>
      <c r="D80" t="inlineStr">
        <is>
          <t>H. sapiens</t>
        </is>
      </c>
      <c r="E80" t="inlineStr">
        <is>
          <t>9168</t>
        </is>
      </c>
      <c r="F80" t="inlineStr">
        <is>
          <t>H. sapiens</t>
        </is>
      </c>
      <c r="G80" t="inlineStr">
        <is>
          <t>TMSB10</t>
        </is>
      </c>
      <c r="H80" t="inlineStr">
        <is>
          <t>thymosin beta 10</t>
        </is>
      </c>
      <c r="I80" t="inlineStr">
        <is>
          <t>TMSB10, also known as thymosin beta 10, is a human gene that is predicted to have actin monomer binding activity and be involved in regulating cell migration and sequestering actin monomers. It is predicted to be located in the cytoskeleton and active in the cytoplasm. This information is provided by the Alliance of Genome Resources as of April 2022.</t>
        </is>
      </c>
      <c r="J80" t="inlineStr">
        <is>
          <t>There is limited information available on the disease implications of TMSB10. However, some studies have suggested that TMSB10 may play a role in cancer progression and metastasis. For example, TMSB10 has been found to be upregulated in various types of cancer, including breast, lung, and pancreatic cancer. Additionally, TMSB10 has been shown to promote cancer cell migration and invasion in vitro. 
As for targeted drug discovery efforts, there are currently no drugs on the market that specifically target TMSB10. However, some studies have investigated the potential of targeting TMSB10 as a therapeutic strategy for cancer. For example, one study found that inhibiting TMSB10 expression in breast cancer cells reduced their ability to migrate and invade. Another study found that a small molecule inhibitor of TMSB10 reduced the growth and metastasis of lung cancer cells in mice. 
Overall, while there is still much to be learned about the role of TMSB10 in disease, the available evidence suggests that it may be a promising target for cancer therapy. However, further research is needed to fully understand the mechanisms by which TMSB10 contributes to cancer progression and to develop effective drugs that target this protein.</t>
        </is>
      </c>
      <c r="K80" t="inlineStr">
        <is>
          <t>GO:0042989 sequestering of actin monomers;GO:0030837 negative regulation of actin filament polymerization;GO:0032507 maintenance of protein location in cell</t>
        </is>
      </c>
      <c r="L80" t="inlineStr"/>
      <c r="M80" t="inlineStr">
        <is>
          <t>Predicted intracellular proteins</t>
        </is>
      </c>
      <c r="N80" t="inlineStr"/>
      <c r="O80" t="inlineStr"/>
      <c r="P80" t="inlineStr"/>
      <c r="Q80" t="inlineStr"/>
      <c r="R80" t="inlineStr">
        <is>
          <t>0</t>
        </is>
      </c>
      <c r="S80" t="inlineStr">
        <is>
          <t>1</t>
        </is>
      </c>
      <c r="T80" t="inlineStr">
        <is>
          <t>0</t>
        </is>
      </c>
      <c r="U80" t="inlineStr">
        <is>
          <t>0</t>
        </is>
      </c>
      <c r="V80" t="inlineStr">
        <is>
          <t>0</t>
        </is>
      </c>
      <c r="W80" t="inlineStr">
        <is>
          <t>0</t>
        </is>
      </c>
      <c r="X80" t="inlineStr">
        <is>
          <t>0</t>
        </is>
      </c>
      <c r="Y80" t="inlineStr">
        <is>
          <t>0</t>
        </is>
      </c>
      <c r="Z80" t="inlineStr">
        <is>
          <t>0</t>
        </is>
      </c>
      <c r="AA80" t="inlineStr">
        <is>
          <t>0</t>
        </is>
      </c>
      <c r="AB80" t="inlineStr">
        <is>
          <t>0</t>
        </is>
      </c>
      <c r="AC80" t="inlineStr">
        <is>
          <t>0</t>
        </is>
      </c>
      <c r="AD80" t="inlineStr">
        <is>
          <t>0</t>
        </is>
      </c>
      <c r="AE80" t="inlineStr">
        <is>
          <t>0</t>
        </is>
      </c>
      <c r="AF80" t="inlineStr">
        <is>
          <t>0</t>
        </is>
      </c>
      <c r="AG80" t="inlineStr">
        <is>
          <t>0</t>
        </is>
      </c>
      <c r="AH80" t="inlineStr">
        <is>
          <t>0</t>
        </is>
      </c>
      <c r="AI80" t="inlineStr">
        <is>
          <t>0</t>
        </is>
      </c>
      <c r="AJ80" t="inlineStr">
        <is>
          <t>0</t>
        </is>
      </c>
      <c r="AK80" t="inlineStr">
        <is>
          <t>0</t>
        </is>
      </c>
    </row>
    <row r="81">
      <c r="A81" t="inlineStr">
        <is>
          <t>ENSG00000198435</t>
        </is>
      </c>
      <c r="B81" t="inlineStr">
        <is>
          <t>441478</t>
        </is>
      </c>
      <c r="C81" t="inlineStr">
        <is>
          <t>ensembl_gene_id</t>
        </is>
      </c>
      <c r="D81" t="inlineStr">
        <is>
          <t>H. sapiens</t>
        </is>
      </c>
      <c r="E81" t="inlineStr">
        <is>
          <t>441478</t>
        </is>
      </c>
      <c r="F81" t="inlineStr">
        <is>
          <t>H. sapiens</t>
        </is>
      </c>
      <c r="G81" t="inlineStr">
        <is>
          <t>NRARP</t>
        </is>
      </c>
      <c r="H81" t="inlineStr">
        <is>
          <t>NOTCH regulated ankyrin repeat protein</t>
        </is>
      </c>
      <c r="I81" t="inlineStr">
        <is>
          <t>NRARP, or NOTCH regulated ankyrin repeat protein, is a gene involved in the Notch signaling pathway. It plays a role in both negative regulation of the Notch pathway and positive regulation of the canonical Wnt pathway. NRARP is believed to act upstream of or within the negative regulation of Notch signaling, which is important for proper cell differentiation and development. The gene's function in the Wnt pathway suggests it may also play a role in cell proliferation and tissue homeostasis. Overall, NRARP is an important gene involved in multiple signaling pathways that are critical for proper cellular function and development.</t>
        </is>
      </c>
      <c r="J81" t="inlineStr">
        <is>
          <t>There is limited information available on the disease implications of NRARP. However, some studies have suggested that dysregulation of the Notch pathway, in which NRARP plays a role, may be involved in the development of certain cancers, such as leukemia and breast cancer. As a result, there has been some interest in targeting the Notch pathway for cancer therapy, and NRARP may be a potential target for drug discovery efforts.
Currently, there are no drugs on the market that specifically target NRARP. However, there are several drugs in development that target the Notch pathway, including gamma-secretase inhibitors and monoclonal antibodies. One example is the drug tarextumab, which is a monoclonal antibody that targets the Notch ligand DLL4 and is being tested in clinical trials for the treatment of small cell lung cancer.
Overall, while there is still much to learn about the role of NRARP in disease, targeting the Notch pathway may hold promise for the development of new cancer therapies.</t>
        </is>
      </c>
      <c r="K81" t="inlineStr">
        <is>
          <t>GO:0101023 vascular endothelial cell proliferation;GO:0002043 blood vessel endothelial cell proliferation involved in sprouting angiogenesis;GO:0032525 somite rostral/caudal axis specification</t>
        </is>
      </c>
      <c r="L81" t="inlineStr"/>
      <c r="M81" t="inlineStr">
        <is>
          <t>Predicted intracellular proteins</t>
        </is>
      </c>
      <c r="N81" t="inlineStr">
        <is>
          <t>Cytosol (Approved); Additional: Nucleoplasm</t>
        </is>
      </c>
      <c r="O81" t="inlineStr"/>
      <c r="P81" t="inlineStr"/>
      <c r="Q81" t="inlineStr"/>
      <c r="R81" t="inlineStr">
        <is>
          <t>0</t>
        </is>
      </c>
      <c r="S81" t="inlineStr">
        <is>
          <t>1</t>
        </is>
      </c>
      <c r="T81" t="inlineStr">
        <is>
          <t>0</t>
        </is>
      </c>
      <c r="U81" t="inlineStr">
        <is>
          <t>0</t>
        </is>
      </c>
      <c r="V81" t="inlineStr">
        <is>
          <t>1</t>
        </is>
      </c>
      <c r="W81" t="inlineStr">
        <is>
          <t>1</t>
        </is>
      </c>
      <c r="X81" t="inlineStr">
        <is>
          <t>0</t>
        </is>
      </c>
      <c r="Y81" t="inlineStr">
        <is>
          <t>0</t>
        </is>
      </c>
      <c r="Z81" t="inlineStr">
        <is>
          <t>0</t>
        </is>
      </c>
      <c r="AA81" t="inlineStr">
        <is>
          <t>0</t>
        </is>
      </c>
      <c r="AB81" t="inlineStr">
        <is>
          <t>0</t>
        </is>
      </c>
      <c r="AC81" t="inlineStr">
        <is>
          <t>0</t>
        </is>
      </c>
      <c r="AD81" t="inlineStr">
        <is>
          <t>0</t>
        </is>
      </c>
      <c r="AE81" t="inlineStr">
        <is>
          <t>0</t>
        </is>
      </c>
      <c r="AF81" t="inlineStr">
        <is>
          <t>0</t>
        </is>
      </c>
      <c r="AG81" t="inlineStr">
        <is>
          <t>1</t>
        </is>
      </c>
      <c r="AH81" t="inlineStr">
        <is>
          <t>0</t>
        </is>
      </c>
      <c r="AI81" t="inlineStr">
        <is>
          <t>1</t>
        </is>
      </c>
      <c r="AJ81" t="inlineStr">
        <is>
          <t>0</t>
        </is>
      </c>
      <c r="AK81" t="inlineStr">
        <is>
          <t>0</t>
        </is>
      </c>
    </row>
    <row r="82">
      <c r="A82" t="inlineStr">
        <is>
          <t>ENSG00000078596</t>
        </is>
      </c>
      <c r="B82" t="inlineStr">
        <is>
          <t>9452</t>
        </is>
      </c>
      <c r="C82" t="inlineStr">
        <is>
          <t>ensembl_gene_id</t>
        </is>
      </c>
      <c r="D82" t="inlineStr">
        <is>
          <t>H. sapiens</t>
        </is>
      </c>
      <c r="E82" t="inlineStr">
        <is>
          <t>9452</t>
        </is>
      </c>
      <c r="F82" t="inlineStr">
        <is>
          <t>H. sapiens</t>
        </is>
      </c>
      <c r="G82" t="inlineStr">
        <is>
          <t>ITM2A</t>
        </is>
      </c>
      <c r="H82" t="inlineStr">
        <is>
          <t>integral membrane protein 2A</t>
        </is>
      </c>
      <c r="I82" t="inlineStr">
        <is>
          <t>ITM2A is a gene that encodes a type II membrane protein belonging to the ITM2 family. It is involved in osteo- and chondrogenic differentiation, as suggested by studies in mice. The gene has multiple alternatively spliced transcript variants that encode different isoforms.</t>
        </is>
      </c>
      <c r="J82" t="inlineStr">
        <is>
          <t>There is limited information available on the disease implications of ITM2A. However, some studies have suggested that ITM2A may play a role in Alzheimer's disease (AD) pathogenesis. Specifically, ITM2A has been found to be upregulated in the brains of AD patients, and it may contribute to the formation of amyloid plaques, a hallmark of AD. 
There are currently no targeted drug discovery efforts specifically focused on ITM2A. However, there are several drugs on the market that target amyloid plaques, which may indirectly affect ITM2A. For example, the drug aducanumab was recently approved by the FDA for the treatment of AD. Aducanumab targets amyloid plaques and has been shown to reduce their accumulation in the brain. Other drugs that target amyloid plaques include solanezumab and gantenerumab. 
Overall, while the role of ITM2A in disease is not well understood, there is potential for drugs targeting amyloid plaques to indirectly affect ITM2A and potentially provide therapeutic benefit for diseases such as AD.</t>
        </is>
      </c>
      <c r="K82" t="inlineStr">
        <is>
          <t>GO:0002317 plasma cell differentiation;GO:0042985 negative regulation of amyloid precursor protein biosynthetic process;GO:0010561 negative regulation of glycoprotein biosynthetic process</t>
        </is>
      </c>
      <c r="L82" t="inlineStr"/>
      <c r="M82" t="inlineStr">
        <is>
          <t>Transporters:Transporter channels and pores; Predicted intracellular proteins</t>
        </is>
      </c>
      <c r="N82" t="inlineStr">
        <is>
          <t>Vesicles (Approved); Additional: Golgi apparatus;Plasma membrane</t>
        </is>
      </c>
      <c r="O82" t="inlineStr"/>
      <c r="P82" t="inlineStr"/>
      <c r="Q82" t="inlineStr"/>
      <c r="R82" t="inlineStr">
        <is>
          <t>0</t>
        </is>
      </c>
      <c r="S82" t="inlineStr">
        <is>
          <t>0</t>
        </is>
      </c>
      <c r="T82" t="inlineStr">
        <is>
          <t>0</t>
        </is>
      </c>
      <c r="U82" t="inlineStr">
        <is>
          <t>0</t>
        </is>
      </c>
      <c r="V82" t="inlineStr">
        <is>
          <t>0</t>
        </is>
      </c>
      <c r="W82" t="inlineStr">
        <is>
          <t>1</t>
        </is>
      </c>
      <c r="X82" t="inlineStr">
        <is>
          <t>0</t>
        </is>
      </c>
      <c r="Y82" t="inlineStr">
        <is>
          <t>0</t>
        </is>
      </c>
      <c r="Z82" t="inlineStr">
        <is>
          <t>0</t>
        </is>
      </c>
      <c r="AA82" t="inlineStr">
        <is>
          <t>0</t>
        </is>
      </c>
      <c r="AB82" t="inlineStr">
        <is>
          <t>0</t>
        </is>
      </c>
      <c r="AC82" t="inlineStr">
        <is>
          <t>0</t>
        </is>
      </c>
      <c r="AD82" t="inlineStr">
        <is>
          <t>0</t>
        </is>
      </c>
      <c r="AE82" t="inlineStr">
        <is>
          <t>0</t>
        </is>
      </c>
      <c r="AF82" t="inlineStr">
        <is>
          <t>0</t>
        </is>
      </c>
      <c r="AG82" t="inlineStr">
        <is>
          <t>0</t>
        </is>
      </c>
      <c r="AH82" t="inlineStr">
        <is>
          <t>0</t>
        </is>
      </c>
      <c r="AI82" t="inlineStr">
        <is>
          <t>0</t>
        </is>
      </c>
      <c r="AJ82" t="inlineStr">
        <is>
          <t>0</t>
        </is>
      </c>
      <c r="AK82" t="inlineStr">
        <is>
          <t>0</t>
        </is>
      </c>
    </row>
    <row r="83">
      <c r="A83" t="inlineStr">
        <is>
          <t>ENSG00000099998</t>
        </is>
      </c>
      <c r="B83" t="inlineStr">
        <is>
          <t>2687</t>
        </is>
      </c>
      <c r="C83" t="inlineStr">
        <is>
          <t>ensembl_gene_id</t>
        </is>
      </c>
      <c r="D83" t="inlineStr">
        <is>
          <t>H. sapiens</t>
        </is>
      </c>
      <c r="E83" t="inlineStr">
        <is>
          <t>2687</t>
        </is>
      </c>
      <c r="F83" t="inlineStr">
        <is>
          <t>H. sapiens</t>
        </is>
      </c>
      <c r="G83" t="inlineStr">
        <is>
          <t>GGT5</t>
        </is>
      </c>
      <c r="H83" t="inlineStr">
        <is>
          <t>gamma-glutamyltransferase 5</t>
        </is>
      </c>
      <c r="I83" t="inlineStr">
        <is>
          <t>GGT5 is a gene that belongs to the gamma-glutamyl transpeptidase gene family. It is capable of breaking down the gamma-glutamyl moiety of glutathione. The gene encodes a single, catalytically-inactive polypeptide that is processed post-transcriptionally to form a heavy and light subunit, with the catalytic activity contained within the small subunit. The enzyme encoded by GGT5 can convert leukotriene C4 to leukotriene D4, but has distinct substrate specificity compared to gamma-glutamyl transpeptidase. Alternative splicing results in multiple transcript variants encoding different isoforms.</t>
        </is>
      </c>
      <c r="J83" t="inlineStr">
        <is>
          <t>There is limited information available on the disease implications of GGT5. However, studies have suggested that GGT5 may play a role in cancer progression and drug resistance. Targeted drug discovery efforts for GGT5 are also limited, but some studies have identified potential inhibitors of the enzyme that could be used for cancer treatment. One example is the compound 4-methylumbelliferone, which has been shown to inhibit GGT5 activity and reduce cancer cell proliferation in vitro and in vivo. Another example is the compound GGsTop, which has been shown to inhibit GGT5 and sensitize cancer cells to chemotherapy. However, there are currently no drugs on the market that specifically target GGT5.</t>
        </is>
      </c>
      <c r="K83" t="inlineStr">
        <is>
          <t>GO:1901750 leukotriene D4 biosynthetic process;GO:0006751 glutathione catabolic process;GO:1901748 leukotriene D4 metabolic process</t>
        </is>
      </c>
      <c r="L83" t="inlineStr"/>
      <c r="M83" t="inlineStr">
        <is>
          <t>ENZYME proteins:Hydrolases; Enzymes; ENZYME proteins:Transferases; Predicted intracellular proteins</t>
        </is>
      </c>
      <c r="N83" t="inlineStr">
        <is>
          <t>Nucleoli fibrillar center (Approved)</t>
        </is>
      </c>
      <c r="O83" t="inlineStr"/>
      <c r="P83" t="inlineStr"/>
      <c r="Q83" t="inlineStr"/>
      <c r="R83" t="inlineStr">
        <is>
          <t>0</t>
        </is>
      </c>
      <c r="S83" t="inlineStr">
        <is>
          <t>0</t>
        </is>
      </c>
      <c r="T83" t="inlineStr">
        <is>
          <t>0</t>
        </is>
      </c>
      <c r="U83" t="inlineStr">
        <is>
          <t>0</t>
        </is>
      </c>
      <c r="V83" t="inlineStr">
        <is>
          <t>0</t>
        </is>
      </c>
      <c r="W83" t="inlineStr">
        <is>
          <t>0</t>
        </is>
      </c>
      <c r="X83" t="inlineStr">
        <is>
          <t>0</t>
        </is>
      </c>
      <c r="Y83" t="inlineStr">
        <is>
          <t>0</t>
        </is>
      </c>
      <c r="Z83" t="inlineStr">
        <is>
          <t>0</t>
        </is>
      </c>
      <c r="AA83" t="inlineStr">
        <is>
          <t>0</t>
        </is>
      </c>
      <c r="AB83" t="inlineStr">
        <is>
          <t>0</t>
        </is>
      </c>
      <c r="AC83" t="inlineStr">
        <is>
          <t>0</t>
        </is>
      </c>
      <c r="AD83" t="inlineStr">
        <is>
          <t>0</t>
        </is>
      </c>
      <c r="AE83" t="inlineStr">
        <is>
          <t>0</t>
        </is>
      </c>
      <c r="AF83" t="inlineStr">
        <is>
          <t>0</t>
        </is>
      </c>
      <c r="AG83" t="inlineStr">
        <is>
          <t>0</t>
        </is>
      </c>
      <c r="AH83" t="inlineStr">
        <is>
          <t>0</t>
        </is>
      </c>
      <c r="AI83" t="inlineStr">
        <is>
          <t>0</t>
        </is>
      </c>
      <c r="AJ83" t="inlineStr">
        <is>
          <t>0</t>
        </is>
      </c>
      <c r="AK83" t="inlineStr">
        <is>
          <t>0</t>
        </is>
      </c>
    </row>
    <row r="84">
      <c r="A84" t="inlineStr">
        <is>
          <t>ENSG00000175471</t>
        </is>
      </c>
      <c r="B84" t="inlineStr">
        <is>
          <t>79772</t>
        </is>
      </c>
      <c r="C84" t="inlineStr">
        <is>
          <t>ensembl_gene_id</t>
        </is>
      </c>
      <c r="D84" t="inlineStr">
        <is>
          <t>H. sapiens</t>
        </is>
      </c>
      <c r="E84" t="inlineStr">
        <is>
          <t>79772</t>
        </is>
      </c>
      <c r="F84" t="inlineStr">
        <is>
          <t>H. sapiens</t>
        </is>
      </c>
      <c r="G84" t="inlineStr">
        <is>
          <t>MCTP1</t>
        </is>
      </c>
      <c r="H84" t="inlineStr">
        <is>
          <t>multiple C2 and transmembrane domain containing 1</t>
        </is>
      </c>
      <c r="I84" t="inlineStr">
        <is>
          <t>MCTP1 (multiple C2 and transmembrane domain containing 1) is a human gene that encodes a protein involved in calcium ion binding activity. It is predicted to play a role in several processes, including modulation of chemical synaptic transmission, negative regulation of endocytosis, and negative regulation of response to oxidative stress. MCTP1 is an integral component of the membrane.</t>
        </is>
      </c>
      <c r="J84" t="inlineStr">
        <is>
          <t>There is limited information available on the disease implications of MCTP1. However, recent studies have suggested that MCTP1 may play a role in the pathogenesis of Alzheimer's disease. Specifically, MCTP1 has been found to be upregulated in the brains of Alzheimer's patients, and may contribute to the formation of amyloid plaques and neurofibrillary tangles. 
There are currently no targeted drug discovery efforts focused specifically on MCTP1. However, there are several drugs on the market that may indirectly affect MCTP1 activity. For example, calcium channel blockers such as amlodipine and verapamil may modulate calcium ion binding activity, which is a function of MCTP1. Additionally, antioxidants such as vitamin E and memantine, which is used to treat Alzheimer's disease, may indirectly affect MCTP1 by reducing oxidative stress and inflammation in the brain. 
Overall, more research is needed to fully understand the role of MCTP1 in disease and to develop targeted therapies.</t>
        </is>
      </c>
      <c r="K84" t="inlineStr">
        <is>
          <t>GO:1902883 negative regulation of response to oxidative stress;GO:1902882 regulation of response to oxidative stress;GO:0048168 regulation of neuronal synaptic plasticity</t>
        </is>
      </c>
      <c r="L84" t="inlineStr"/>
      <c r="M84" t="inlineStr">
        <is>
          <t>Predicted intracellular proteins</t>
        </is>
      </c>
      <c r="N84" t="inlineStr">
        <is>
          <t>Golgi apparatus (Approved)</t>
        </is>
      </c>
      <c r="O84" t="inlineStr"/>
      <c r="P84" t="inlineStr"/>
      <c r="Q84" t="inlineStr"/>
      <c r="R84" t="inlineStr">
        <is>
          <t>0</t>
        </is>
      </c>
      <c r="S84" t="inlineStr">
        <is>
          <t>1</t>
        </is>
      </c>
      <c r="T84" t="inlineStr">
        <is>
          <t>1</t>
        </is>
      </c>
      <c r="U84" t="inlineStr">
        <is>
          <t>0</t>
        </is>
      </c>
      <c r="V84" t="inlineStr">
        <is>
          <t>0</t>
        </is>
      </c>
      <c r="W84" t="inlineStr">
        <is>
          <t>0</t>
        </is>
      </c>
      <c r="X84" t="inlineStr">
        <is>
          <t>0</t>
        </is>
      </c>
      <c r="Y84" t="inlineStr">
        <is>
          <t>0</t>
        </is>
      </c>
      <c r="Z84" t="inlineStr">
        <is>
          <t>0</t>
        </is>
      </c>
      <c r="AA84" t="inlineStr">
        <is>
          <t>0</t>
        </is>
      </c>
      <c r="AB84" t="inlineStr">
        <is>
          <t>0</t>
        </is>
      </c>
      <c r="AC84" t="inlineStr">
        <is>
          <t>0</t>
        </is>
      </c>
      <c r="AD84" t="inlineStr">
        <is>
          <t>0</t>
        </is>
      </c>
      <c r="AE84" t="inlineStr">
        <is>
          <t>0</t>
        </is>
      </c>
      <c r="AF84" t="inlineStr">
        <is>
          <t>1</t>
        </is>
      </c>
      <c r="AG84" t="inlineStr">
        <is>
          <t>0</t>
        </is>
      </c>
      <c r="AH84" t="inlineStr">
        <is>
          <t>0</t>
        </is>
      </c>
      <c r="AI84" t="inlineStr">
        <is>
          <t>0</t>
        </is>
      </c>
      <c r="AJ84" t="inlineStr">
        <is>
          <t>0</t>
        </is>
      </c>
      <c r="AK84" t="inlineStr">
        <is>
          <t>0</t>
        </is>
      </c>
    </row>
    <row r="85">
      <c r="A85" t="inlineStr">
        <is>
          <t>ENSG00000019144</t>
        </is>
      </c>
      <c r="B85" t="inlineStr">
        <is>
          <t>23187</t>
        </is>
      </c>
      <c r="C85" t="inlineStr">
        <is>
          <t>ensembl_gene_id</t>
        </is>
      </c>
      <c r="D85" t="inlineStr">
        <is>
          <t>H. sapiens</t>
        </is>
      </c>
      <c r="E85" t="inlineStr">
        <is>
          <t>23187</t>
        </is>
      </c>
      <c r="F85" t="inlineStr">
        <is>
          <t>H. sapiens</t>
        </is>
      </c>
      <c r="G85" t="inlineStr">
        <is>
          <t>PHLDB1</t>
        </is>
      </c>
      <c r="H85" t="inlineStr">
        <is>
          <t>pleckstrin homology like domain family B member 1</t>
        </is>
      </c>
      <c r="I85" t="inlineStr">
        <is>
          <t>The human gene PHLDB1, also known as pleckstrin homology like domain family B member 1, is involved in regulating embryonic development, epithelial to mesenchymal transition, and microtubule cytoskeleton organization. It is located in the basal cortex.</t>
        </is>
      </c>
      <c r="J85" t="inlineStr">
        <is>
          <t>Research on PHLDB1 is still in its early stages, and there is limited information available on its disease implications and targeted drug discovery efforts. However, some studies have suggested that PHLDB1 may play a role in cancer progression and metastasis. For example, one study found that PHLDB1 expression was significantly higher in breast cancer tissues compared to normal breast tissues, and that higher PHLDB1 expression was associated with poorer prognosis. 
Currently, there are no drugs specifically targeting PHLDB1 on the market. However, there are several drugs that target pathways and processes that may be affected by PHLDB1, such as microtubule cytoskeleton organization. For example, paclitaxel and docetaxel are chemotherapy drugs that target microtubules and are used to treat various types of cancer. Another drug, eribulin, also targets microtubules and is used to treat metastatic breast cancer. 
Overall, more research is needed to fully understand the role of PHLDB1 in disease and to develop targeted therapies for conditions that may be affected by this gene.</t>
        </is>
      </c>
      <c r="K85" t="inlineStr">
        <is>
          <t>GO:1904259 regulation of basement membrane assembly involved in embryonic body morphogenesis;GO:1904261 positive regulation of basement membrane assembly involved in embryonic body morphogenesis;GO:0110011 regulation of basement membrane organization</t>
        </is>
      </c>
      <c r="L85" t="inlineStr"/>
      <c r="M85" t="inlineStr">
        <is>
          <t>Predicted intracellular proteins</t>
        </is>
      </c>
      <c r="N85" t="inlineStr">
        <is>
          <t>Cytosol;Vesicles (Supported); Additional: Plasma membrane</t>
        </is>
      </c>
      <c r="O85" t="inlineStr"/>
      <c r="P85" t="inlineStr"/>
      <c r="Q85" t="inlineStr">
        <is>
          <t>(M5905)HALLMARK ADIPOGENESIS</t>
        </is>
      </c>
      <c r="R85" t="inlineStr">
        <is>
          <t>1</t>
        </is>
      </c>
      <c r="S85" t="inlineStr">
        <is>
          <t>1</t>
        </is>
      </c>
      <c r="T85" t="inlineStr">
        <is>
          <t>0</t>
        </is>
      </c>
      <c r="U85" t="inlineStr">
        <is>
          <t>0</t>
        </is>
      </c>
      <c r="V85" t="inlineStr">
        <is>
          <t>0</t>
        </is>
      </c>
      <c r="W85" t="inlineStr">
        <is>
          <t>0</t>
        </is>
      </c>
      <c r="X85" t="inlineStr">
        <is>
          <t>0</t>
        </is>
      </c>
      <c r="Y85" t="inlineStr">
        <is>
          <t>0</t>
        </is>
      </c>
      <c r="Z85" t="inlineStr">
        <is>
          <t>0</t>
        </is>
      </c>
      <c r="AA85" t="inlineStr">
        <is>
          <t>0</t>
        </is>
      </c>
      <c r="AB85" t="inlineStr">
        <is>
          <t>0</t>
        </is>
      </c>
      <c r="AC85" t="inlineStr">
        <is>
          <t>0</t>
        </is>
      </c>
      <c r="AD85" t="inlineStr">
        <is>
          <t>0</t>
        </is>
      </c>
      <c r="AE85" t="inlineStr">
        <is>
          <t>0</t>
        </is>
      </c>
      <c r="AF85" t="inlineStr">
        <is>
          <t>0</t>
        </is>
      </c>
      <c r="AG85" t="inlineStr">
        <is>
          <t>0</t>
        </is>
      </c>
      <c r="AH85" t="inlineStr">
        <is>
          <t>0</t>
        </is>
      </c>
      <c r="AI85" t="inlineStr">
        <is>
          <t>0</t>
        </is>
      </c>
      <c r="AJ85" t="inlineStr">
        <is>
          <t>0</t>
        </is>
      </c>
      <c r="AK85" t="inlineStr">
        <is>
          <t>0</t>
        </is>
      </c>
    </row>
    <row r="86">
      <c r="A86" t="inlineStr">
        <is>
          <t>ENSG00000100034</t>
        </is>
      </c>
      <c r="B86" t="inlineStr">
        <is>
          <t>9647</t>
        </is>
      </c>
      <c r="C86" t="inlineStr">
        <is>
          <t>ensembl_gene_id</t>
        </is>
      </c>
      <c r="D86" t="inlineStr">
        <is>
          <t>H. sapiens</t>
        </is>
      </c>
      <c r="E86" t="inlineStr">
        <is>
          <t>9647</t>
        </is>
      </c>
      <c r="F86" t="inlineStr">
        <is>
          <t>H. sapiens</t>
        </is>
      </c>
      <c r="G86" t="inlineStr">
        <is>
          <t>PPM1F</t>
        </is>
      </c>
      <c r="H86" t="inlineStr">
        <is>
          <t>protein phosphatase, Mg2+/Mn2+ dependent 1F</t>
        </is>
      </c>
      <c r="I86" t="inlineStr">
        <is>
          <t>PPM1F is a gene that encodes a protein phosphatase belonging to the PP2C family. This phosphatase is known to be a negative regulator of cell stress response pathways and can interact with Rho guanine nucleotide exchange factors (PIX) to block the effects of p21-activated kinase 1 (PAK), a protein kinase that mediates biological effects downstream of Rho GTPases. One of the substrates of this phosphatase is calcium/calmodulin-dependent protein kinase II gamma (CAMK2G/CAMK-II). Overexpression of PPM1F or CAMK2G has been shown to mediate caspase-dependent apoptosis. An alternatively spliced transcript variant of PPM1F has been identified, but its full-length nature has not been determined.</t>
        </is>
      </c>
      <c r="J86" t="inlineStr">
        <is>
          <t>There is limited information available on the disease implications of PPM1F. However, some studies have suggested that alterations in PPM1F expression or activity may be involved in the development and progression of certain cancers, including breast, lung, and ovarian cancer. Targeted drug discovery efforts for PPM1F are currently limited, but some studies have identified potential small molecule inhibitors of this phosphatase that could be developed into therapeutic agents. Currently, there are no drugs on the market that specifically target PPM1F. However, there are several drugs that target related phosphatases in the PP2C family, including cyclosporine A, which targets calcineurin, and fingolimod, which targets sphingosine-1-phosphate phosphatase 1.</t>
        </is>
      </c>
      <c r="K86" t="inlineStr">
        <is>
          <t>GO:0044387 negative regulation of protein kinase activity by regulation of protein phosphorylation;GO:0070262 peptidyl-serine dephosphorylation;GO:2000048 negative regulation of cell-cell adhesion mediated by cadherin</t>
        </is>
      </c>
      <c r="L86" t="inlineStr"/>
      <c r="M86" t="inlineStr">
        <is>
          <t>Disease related genes; Potential drug targets; ENZYME proteins:Hydrolases; Predicted intracellular proteins; Enzymes</t>
        </is>
      </c>
      <c r="N86" t="inlineStr">
        <is>
          <t>Nucleoplasm (Approved); Additional: Plasma membrane</t>
        </is>
      </c>
      <c r="O86" t="inlineStr"/>
      <c r="P86" t="inlineStr"/>
      <c r="Q86" t="inlineStr"/>
      <c r="R86" t="inlineStr">
        <is>
          <t>1</t>
        </is>
      </c>
      <c r="S86" t="inlineStr">
        <is>
          <t>1</t>
        </is>
      </c>
      <c r="T86" t="inlineStr">
        <is>
          <t>0</t>
        </is>
      </c>
      <c r="U86" t="inlineStr">
        <is>
          <t>0</t>
        </is>
      </c>
      <c r="V86" t="inlineStr">
        <is>
          <t>0</t>
        </is>
      </c>
      <c r="W86" t="inlineStr">
        <is>
          <t>1</t>
        </is>
      </c>
      <c r="X86" t="inlineStr">
        <is>
          <t>0</t>
        </is>
      </c>
      <c r="Y86" t="inlineStr">
        <is>
          <t>0</t>
        </is>
      </c>
      <c r="Z86" t="inlineStr">
        <is>
          <t>0</t>
        </is>
      </c>
      <c r="AA86" t="inlineStr">
        <is>
          <t>0</t>
        </is>
      </c>
      <c r="AB86" t="inlineStr">
        <is>
          <t>0</t>
        </is>
      </c>
      <c r="AC86" t="inlineStr">
        <is>
          <t>0</t>
        </is>
      </c>
      <c r="AD86" t="inlineStr">
        <is>
          <t>1</t>
        </is>
      </c>
      <c r="AE86" t="inlineStr">
        <is>
          <t>0</t>
        </is>
      </c>
      <c r="AF86" t="inlineStr">
        <is>
          <t>1</t>
        </is>
      </c>
      <c r="AG86" t="inlineStr">
        <is>
          <t>0</t>
        </is>
      </c>
      <c r="AH86" t="inlineStr">
        <is>
          <t>0</t>
        </is>
      </c>
      <c r="AI86" t="inlineStr">
        <is>
          <t>0</t>
        </is>
      </c>
      <c r="AJ86" t="inlineStr">
        <is>
          <t>0</t>
        </is>
      </c>
      <c r="AK86" t="inlineStr">
        <is>
          <t>0</t>
        </is>
      </c>
    </row>
    <row r="87">
      <c r="A87" t="inlineStr">
        <is>
          <t>ENSG00000164056</t>
        </is>
      </c>
      <c r="B87" t="inlineStr">
        <is>
          <t>10252</t>
        </is>
      </c>
      <c r="C87" t="inlineStr">
        <is>
          <t>ensembl_gene_id</t>
        </is>
      </c>
      <c r="D87" t="inlineStr">
        <is>
          <t>H. sapiens</t>
        </is>
      </c>
      <c r="E87" t="inlineStr">
        <is>
          <t>10252</t>
        </is>
      </c>
      <c r="F87" t="inlineStr">
        <is>
          <t>H. sapiens</t>
        </is>
      </c>
      <c r="G87" t="inlineStr">
        <is>
          <t>SPRY1</t>
        </is>
      </c>
      <c r="H87" t="inlineStr">
        <is>
          <t>sprouty RTK signaling antagonist 1</t>
        </is>
      </c>
      <c r="I87" t="inlineStr">
        <is>
          <t>The human gene SPRY1, also known as sprouty RTK signaling antagonist 1, plays a role in inhibiting the fibroblast growth factor receptor signaling pathway. It is found in various cellular locations, including the Golgi apparatus, cytosol, and nucleoplasm. This information is provided by the Alliance of Genome Resources as of April 2022.</t>
        </is>
      </c>
      <c r="J87" t="inlineStr">
        <is>
          <t>Research has shown that SPRY1 may play a role in various diseases, including cancer, cardiovascular disease, and neurological disorders. In cancer, SPRY1 has been found to be downregulated in several types of tumors, including breast, prostate, and lung cancer, suggesting that it may act as a tumor suppressor. In cardiovascular disease, SPRY1 has been implicated in the regulation of vascular smooth muscle cell proliferation and migration, which are key processes in the development of atherosclerosis. In neurological disorders, SPRY1 has been linked to the regulation of synaptic plasticity and neuronal survival.
Targeted drug discovery efforts for SPRY1 are still in the early stages, but there is potential for the development of drugs that modulate its activity. One approach is to develop small molecules that mimic the function of SPRY1 and inhibit the fibroblast growth factor receptor signaling pathway. Another approach is to develop drugs that increase the expression of SPRY1, which could have therapeutic benefits in diseases where SPRY1 is downregulated.
There are currently no drugs on the market that specifically target SPRY1, but there are drugs that target the fibroblast growth factor receptor signaling pathway, which SPRY1 inhibits. For example, the drug erdafitinib is a selective inhibitor of fibroblast growth factor receptor 1-4 and is approved for the treatment of metastatic urothelial carcinoma with certain genetic mutations. Another drug, infigratinib, is a selective inhibitor of fibroblast growth factor receptor 2 and is being investigated for the treatment of cholangiocarcinoma and other cancers.</t>
        </is>
      </c>
      <c r="K87" t="inlineStr">
        <is>
          <t>GO:0060940 epithelial to mesenchymal transition involved in cardiac fibroblast development;GO:0051387 negative regulation of neurotrophin TRK receptor signaling pathway;GO:0060938 epicardium-derived cardiac fibroblast cell differentiation</t>
        </is>
      </c>
      <c r="L87" t="inlineStr"/>
      <c r="M87" t="inlineStr">
        <is>
          <t>Cancer-related genes:Candidate cancer biomarkers; Predicted intracellular proteins</t>
        </is>
      </c>
      <c r="N87" t="inlineStr">
        <is>
          <t>Cytosol;Golgi apparatus (Approved); Additional: Nucleoplasm</t>
        </is>
      </c>
      <c r="O87" t="inlineStr"/>
      <c r="P87" t="inlineStr"/>
      <c r="Q87" t="inlineStr"/>
      <c r="R87" t="inlineStr">
        <is>
          <t>0</t>
        </is>
      </c>
      <c r="S87" t="inlineStr">
        <is>
          <t>0</t>
        </is>
      </c>
      <c r="T87" t="inlineStr">
        <is>
          <t>1</t>
        </is>
      </c>
      <c r="U87" t="inlineStr">
        <is>
          <t>1</t>
        </is>
      </c>
      <c r="V87" t="inlineStr">
        <is>
          <t>1</t>
        </is>
      </c>
      <c r="W87" t="inlineStr">
        <is>
          <t>1</t>
        </is>
      </c>
      <c r="X87" t="inlineStr">
        <is>
          <t>0</t>
        </is>
      </c>
      <c r="Y87" t="inlineStr">
        <is>
          <t>0</t>
        </is>
      </c>
      <c r="Z87" t="inlineStr">
        <is>
          <t>1</t>
        </is>
      </c>
      <c r="AA87" t="inlineStr">
        <is>
          <t>1</t>
        </is>
      </c>
      <c r="AB87" t="inlineStr">
        <is>
          <t>1</t>
        </is>
      </c>
      <c r="AC87" t="inlineStr">
        <is>
          <t>0</t>
        </is>
      </c>
      <c r="AD87" t="inlineStr">
        <is>
          <t>1</t>
        </is>
      </c>
      <c r="AE87" t="inlineStr">
        <is>
          <t>0</t>
        </is>
      </c>
      <c r="AF87" t="inlineStr">
        <is>
          <t>0</t>
        </is>
      </c>
      <c r="AG87" t="inlineStr">
        <is>
          <t>1</t>
        </is>
      </c>
      <c r="AH87" t="inlineStr">
        <is>
          <t>0</t>
        </is>
      </c>
      <c r="AI87" t="inlineStr">
        <is>
          <t>0</t>
        </is>
      </c>
      <c r="AJ87" t="inlineStr">
        <is>
          <t>0</t>
        </is>
      </c>
      <c r="AK87" t="inlineStr">
        <is>
          <t>0</t>
        </is>
      </c>
    </row>
    <row r="88">
      <c r="A88" t="inlineStr">
        <is>
          <t>ENSG00000185650</t>
        </is>
      </c>
      <c r="B88" t="inlineStr">
        <is>
          <t>677</t>
        </is>
      </c>
      <c r="C88" t="inlineStr">
        <is>
          <t>ensembl_gene_id</t>
        </is>
      </c>
      <c r="D88" t="inlineStr">
        <is>
          <t>H. sapiens</t>
        </is>
      </c>
      <c r="E88" t="inlineStr">
        <is>
          <t>677</t>
        </is>
      </c>
      <c r="F88" t="inlineStr">
        <is>
          <t>H. sapiens</t>
        </is>
      </c>
      <c r="G88" t="inlineStr">
        <is>
          <t>ZFP36L1</t>
        </is>
      </c>
      <c r="H88" t="inlineStr">
        <is>
          <t>ZFP36 ring finger protein like 1</t>
        </is>
      </c>
      <c r="I88" t="inlineStr">
        <is>
          <t>ZFP36L1 is a gene that belongs to the TIS11 family of early response genes. It is activated by various agonists such as TPA and EGF. The gene is highly conserved across species and has a promoter that contains motifs seen in other early-response genes. The protein encoded by this gene contains a putative zinc finger domain with a repeating cys-his motif. This nuclear transcription factor is believed to regulate the response to growth factors. The gene has multiple alternatively spliced transcript variants that encode different isoforms.</t>
        </is>
      </c>
      <c r="J88" t="inlineStr">
        <is>
          <t>ZFP36L1 has been implicated in various diseases, including cancer, inflammation, and autoimmune disorders. In cancer, ZFP36L1 has been shown to regulate the expression of genes involved in cell proliferation, apoptosis, and angiogenesis. Targeting ZFP36L1 has been explored as a potential therapeutic strategy for cancer treatment. In inflammation and autoimmune disorders, ZFP36L1 has been shown to regulate the expression of cytokines and other inflammatory mediators. Targeting ZFP36L1 has been explored as a potential therapeutic strategy for these conditions as well.
There are currently no drugs on the market that specifically target ZFP36L1. However, there have been efforts to develop small molecule inhibitors of ZFP36L1 as potential cancer therapeutics. For example, a study published in 2019 identified a small molecule inhibitor of ZFP36L1 that was able to inhibit the growth of cancer cells in vitro and in vivo. Another study published in 2020 identified a small molecule inhibitor of ZFP36L1 that was able to sensitize cancer cells to chemotherapy.
In addition to small molecule inhibitors, other approaches to targeting ZFP36L1 have been explored. For example, a study published in 2018 used RNA interference to knock down ZFP36L1 expression in cancer cells, resulting in decreased cell proliferation and increased apoptosis. Another study published in 2020 used CRISPR/Cas9 gene editing to knockout ZFP36L1 in cancer cells, resulting in decreased cell proliferation and increased sensitivity to chemotherapy.
Overall, while there are currently no drugs on the market that specifically target ZFP36L1, there is growing interest in this gene as a potential therapeutic target for cancer and other diseases.</t>
        </is>
      </c>
      <c r="K88" t="inlineStr">
        <is>
          <t>GO:0003342 proepicardium development;GO:0003343 septum transversum development;GO:0097403 cellular response to raffinose</t>
        </is>
      </c>
      <c r="L88" t="inlineStr"/>
      <c r="M88" t="inlineStr">
        <is>
          <t>Cancer-related genes:Mutational cancer driver genes; Predicted intracellular proteins</t>
        </is>
      </c>
      <c r="N88" t="inlineStr"/>
      <c r="O88" t="inlineStr"/>
      <c r="P88" t="inlineStr">
        <is>
          <t>(M254)PID MYC REPRESS PATHWAY</t>
        </is>
      </c>
      <c r="Q88" t="inlineStr">
        <is>
          <t>(M5939)HALLMARK P53 PATHWAY</t>
        </is>
      </c>
      <c r="R88" t="inlineStr">
        <is>
          <t>0</t>
        </is>
      </c>
      <c r="S88" t="inlineStr">
        <is>
          <t>1</t>
        </is>
      </c>
      <c r="T88" t="inlineStr">
        <is>
          <t>0</t>
        </is>
      </c>
      <c r="U88" t="inlineStr">
        <is>
          <t>0</t>
        </is>
      </c>
      <c r="V88" t="inlineStr">
        <is>
          <t>1</t>
        </is>
      </c>
      <c r="W88" t="inlineStr">
        <is>
          <t>1</t>
        </is>
      </c>
      <c r="X88" t="inlineStr">
        <is>
          <t>0</t>
        </is>
      </c>
      <c r="Y88" t="inlineStr">
        <is>
          <t>0</t>
        </is>
      </c>
      <c r="Z88" t="inlineStr">
        <is>
          <t>0</t>
        </is>
      </c>
      <c r="AA88" t="inlineStr">
        <is>
          <t>0</t>
        </is>
      </c>
      <c r="AB88" t="inlineStr">
        <is>
          <t>1</t>
        </is>
      </c>
      <c r="AC88" t="inlineStr">
        <is>
          <t>1</t>
        </is>
      </c>
      <c r="AD88" t="inlineStr">
        <is>
          <t>0</t>
        </is>
      </c>
      <c r="AE88" t="inlineStr">
        <is>
          <t>0</t>
        </is>
      </c>
      <c r="AF88" t="inlineStr">
        <is>
          <t>0</t>
        </is>
      </c>
      <c r="AG88" t="inlineStr">
        <is>
          <t>1</t>
        </is>
      </c>
      <c r="AH88" t="inlineStr">
        <is>
          <t>0</t>
        </is>
      </c>
      <c r="AI88" t="inlineStr">
        <is>
          <t>1</t>
        </is>
      </c>
      <c r="AJ88" t="inlineStr">
        <is>
          <t>0</t>
        </is>
      </c>
      <c r="AK88" t="inlineStr">
        <is>
          <t>1</t>
        </is>
      </c>
    </row>
    <row r="89">
      <c r="A89" t="inlineStr">
        <is>
          <t>ENSG00000026508</t>
        </is>
      </c>
      <c r="B89" t="inlineStr">
        <is>
          <t>960</t>
        </is>
      </c>
      <c r="C89" t="inlineStr">
        <is>
          <t>ensembl_gene_id</t>
        </is>
      </c>
      <c r="D89" t="inlineStr">
        <is>
          <t>H. sapiens</t>
        </is>
      </c>
      <c r="E89" t="inlineStr">
        <is>
          <t>960</t>
        </is>
      </c>
      <c r="F89" t="inlineStr">
        <is>
          <t>H. sapiens</t>
        </is>
      </c>
      <c r="G89" t="inlineStr">
        <is>
          <t>CD44</t>
        </is>
      </c>
      <c r="H89" t="inlineStr">
        <is>
          <t>CD44 molecule (IN blood group)</t>
        </is>
      </c>
      <c r="I89" t="inlineStr">
        <is>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is>
      </c>
      <c r="J89" t="inlineStr">
        <is>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is>
      </c>
      <c r="K89" t="inlineStr">
        <is>
          <t>GO:0070487 monocyte aggregation;GO:1900623 regulation of monocyte aggregation;GO:1900625 positive regulation of monocyte aggregation</t>
        </is>
      </c>
      <c r="L89" t="inlineStr"/>
      <c r="M89" t="inlineStr">
        <is>
          <t>Cancer-related genes:Candidate cancer biomarkers; Transporters; Predicted secreted proteins; FDA approved drug targets:Small molecule drugs; CD markers; Blood group antigen proteins; Predicted intracellular proteins</t>
        </is>
      </c>
      <c r="N89" t="inlineStr">
        <is>
          <t>Plasma membrane (Supported); Additional: Golgi apparatus</t>
        </is>
      </c>
      <c r="O89" t="inlineStr">
        <is>
          <t>Bivatuzumab; Hyaluronic acid</t>
        </is>
      </c>
      <c r="P89" t="inlineStr">
        <is>
          <t>(M11736)SA MMP CYTOKINE CONNECTION; (M63)PID AVB3 OPN PATHWAY</t>
        </is>
      </c>
      <c r="Q89" t="inlineStr">
        <is>
          <t>(M5897)HALLMARK IL6 JAK STAT3 SIGNALING; (M5902)HALLMARK APOPTOSIS; (M5947)HALLMARK IL2 STAT5 SIGNALING</t>
        </is>
      </c>
      <c r="R89" t="inlineStr">
        <is>
          <t>1</t>
        </is>
      </c>
      <c r="S89" t="inlineStr">
        <is>
          <t>1</t>
        </is>
      </c>
      <c r="T89" t="inlineStr">
        <is>
          <t>0</t>
        </is>
      </c>
      <c r="U89" t="inlineStr">
        <is>
          <t>1</t>
        </is>
      </c>
      <c r="V89" t="inlineStr">
        <is>
          <t>0</t>
        </is>
      </c>
      <c r="W89" t="inlineStr">
        <is>
          <t>1</t>
        </is>
      </c>
      <c r="X89" t="inlineStr">
        <is>
          <t>0</t>
        </is>
      </c>
      <c r="Y89" t="inlineStr">
        <is>
          <t>1</t>
        </is>
      </c>
      <c r="Z89" t="inlineStr">
        <is>
          <t>0</t>
        </is>
      </c>
      <c r="AA89" t="inlineStr">
        <is>
          <t>1</t>
        </is>
      </c>
      <c r="AB89" t="inlineStr">
        <is>
          <t>0</t>
        </is>
      </c>
      <c r="AC89" t="inlineStr">
        <is>
          <t>1</t>
        </is>
      </c>
      <c r="AD89" t="inlineStr">
        <is>
          <t>1</t>
        </is>
      </c>
      <c r="AE89" t="inlineStr">
        <is>
          <t>1</t>
        </is>
      </c>
      <c r="AF89" t="inlineStr">
        <is>
          <t>0</t>
        </is>
      </c>
      <c r="AG89" t="inlineStr">
        <is>
          <t>1</t>
        </is>
      </c>
      <c r="AH89" t="inlineStr">
        <is>
          <t>0</t>
        </is>
      </c>
      <c r="AI89" t="inlineStr">
        <is>
          <t>0</t>
        </is>
      </c>
      <c r="AJ89" t="inlineStr">
        <is>
          <t>0</t>
        </is>
      </c>
      <c r="AK89" t="inlineStr">
        <is>
          <t>1</t>
        </is>
      </c>
    </row>
    <row r="90">
      <c r="A90" t="inlineStr">
        <is>
          <t>ENSG00000130309</t>
        </is>
      </c>
      <c r="B90" t="inlineStr">
        <is>
          <t>79709</t>
        </is>
      </c>
      <c r="C90" t="inlineStr">
        <is>
          <t>ensembl_gene_id</t>
        </is>
      </c>
      <c r="D90" t="inlineStr">
        <is>
          <t>H. sapiens</t>
        </is>
      </c>
      <c r="E90" t="inlineStr">
        <is>
          <t>79709</t>
        </is>
      </c>
      <c r="F90" t="inlineStr">
        <is>
          <t>H. sapiens</t>
        </is>
      </c>
      <c r="G90" t="inlineStr">
        <is>
          <t>COLGALT1</t>
        </is>
      </c>
      <c r="H90" t="inlineStr">
        <is>
          <t>collagen beta(1-O)galactosyltransferase 1</t>
        </is>
      </c>
      <c r="I90" t="inlineStr">
        <is>
          <t>COLGALT1 is a human gene that encodes for an enzyme responsible for transferring galactose molecules to hydroxylysine residues of collagen and mannose binding lectin. This gene is always active and produces a soluble protein that is found in the endoplasmic reticulum.</t>
        </is>
      </c>
      <c r="J90" t="inlineStr">
        <is>
          <t>Mutations in the COLGALT1 gene have been associated with several diseases, including Ehlers-Danlos syndrome, a connective tissue disorder characterized by hypermobility of joints, skin hyperextensibility, and tissue fragility. Additionally, mutations in this gene have been linked to osteogenesis imperfecta, a genetic disorder that causes brittle bones and increased risk of fractures. 
Targeted drug discovery efforts for COLGALT1 have focused on developing inhibitors of the enzyme it encodes, with the goal of treating diseases associated with abnormal collagen synthesis. One example is the drug Galafold (migalastat), which is approved for the treatment of Fabry disease, a rare genetic disorder caused by the buildup of a type of fat in the body's cells. Galafold works by inhibiting the activity of an enzyme that breaks down the fat, leading to a reduction in its accumulation. 
Another example is the drug PXS-5382A, which is currently in clinical trials for the treatment of fibrosis. PXS-5382A is a small molecule inhibitor of COLGALT1 that has shown promising results in preclinical studies for reducing collagen deposition and improving liver function in animal models of fibrosis. Overall, targeting COLGALT1 has the potential to be a promising approach for treating a range of diseases associated with abnormal collagen synthesis.</t>
        </is>
      </c>
      <c r="K90" t="inlineStr">
        <is>
          <t>GO:1904028 positive regulation of collagen fibril organization;GO:1904026 regulation of collagen fibril organization;GO:1903055 positive regulation of extracellular matrix organization</t>
        </is>
      </c>
      <c r="L90" t="inlineStr"/>
      <c r="M90" t="inlineStr">
        <is>
          <t>Disease related genes; Potential drug targets; Human disease related genes:Cardiovascular diseases:Vascular diseases; Predicted intracellular proteins; Enzymes; ENZYME proteins:Transferases</t>
        </is>
      </c>
      <c r="N90" t="inlineStr">
        <is>
          <t>Vesicles (Approved)</t>
        </is>
      </c>
      <c r="O90" t="inlineStr"/>
      <c r="P90" t="inlineStr"/>
      <c r="Q90" t="inlineStr">
        <is>
          <t>(M5930)HALLMARK EPITHELIAL MESENCHYMAL TRANSITION</t>
        </is>
      </c>
      <c r="R90" t="inlineStr">
        <is>
          <t>0</t>
        </is>
      </c>
      <c r="S90" t="inlineStr">
        <is>
          <t>1</t>
        </is>
      </c>
      <c r="T90" t="inlineStr">
        <is>
          <t>0</t>
        </is>
      </c>
      <c r="U90" t="inlineStr">
        <is>
          <t>0</t>
        </is>
      </c>
      <c r="V90" t="inlineStr">
        <is>
          <t>0</t>
        </is>
      </c>
      <c r="W90" t="inlineStr">
        <is>
          <t>0</t>
        </is>
      </c>
      <c r="X90" t="inlineStr">
        <is>
          <t>0</t>
        </is>
      </c>
      <c r="Y90" t="inlineStr">
        <is>
          <t>1</t>
        </is>
      </c>
      <c r="Z90" t="inlineStr">
        <is>
          <t>0</t>
        </is>
      </c>
      <c r="AA90" t="inlineStr">
        <is>
          <t>1</t>
        </is>
      </c>
      <c r="AB90" t="inlineStr">
        <is>
          <t>0</t>
        </is>
      </c>
      <c r="AC90" t="inlineStr">
        <is>
          <t>0</t>
        </is>
      </c>
      <c r="AD90" t="inlineStr">
        <is>
          <t>0</t>
        </is>
      </c>
      <c r="AE90" t="inlineStr">
        <is>
          <t>0</t>
        </is>
      </c>
      <c r="AF90" t="inlineStr">
        <is>
          <t>0</t>
        </is>
      </c>
      <c r="AG90" t="inlineStr">
        <is>
          <t>0</t>
        </is>
      </c>
      <c r="AH90" t="inlineStr">
        <is>
          <t>0</t>
        </is>
      </c>
      <c r="AI90" t="inlineStr">
        <is>
          <t>0</t>
        </is>
      </c>
      <c r="AJ90" t="inlineStr">
        <is>
          <t>0</t>
        </is>
      </c>
      <c r="AK90" t="inlineStr">
        <is>
          <t>0</t>
        </is>
      </c>
    </row>
    <row r="91">
      <c r="A91" t="inlineStr">
        <is>
          <t>ENSG00000169744</t>
        </is>
      </c>
      <c r="B91" t="inlineStr">
        <is>
          <t>9079</t>
        </is>
      </c>
      <c r="C91" t="inlineStr">
        <is>
          <t>ensembl_gene_id</t>
        </is>
      </c>
      <c r="D91" t="inlineStr">
        <is>
          <t>H. sapiens</t>
        </is>
      </c>
      <c r="E91" t="inlineStr">
        <is>
          <t>9079</t>
        </is>
      </c>
      <c r="F91" t="inlineStr">
        <is>
          <t>H. sapiens</t>
        </is>
      </c>
      <c r="G91" t="inlineStr">
        <is>
          <t>LDB2</t>
        </is>
      </c>
      <c r="H91" t="inlineStr">
        <is>
          <t>LIM domain binding 2</t>
        </is>
      </c>
      <c r="I91" t="inlineStr">
        <is>
          <t>LDB2 is a gene that belongs to the LIM-domain binding family. It encodes a protein that acts as an adapter molecule to allow the assembly of transcriptional regulatory complexes. The protein contains a conserved nuclear localization sequence, an amino-terminal homodimerization domain, and a carboxy-terminal LIM interaction domain. Alternative splicing of the gene results in multiple transcript variants. Studies suggest that LDB2 may be involved in rhegmatogenous retinal detachment and coronary artery disease.</t>
        </is>
      </c>
      <c r="J91" t="inlineStr">
        <is>
          <t>There is limited information available on the disease implications of LDB2. However, studies suggest that LDB2 may be involved in rhegmatogenous retinal detachment and coronary artery disease. In rhegmatogenous retinal detachment, LDB2 has been found to be downregulated in the retina, which may contribute to the development of the disease. In coronary artery disease, LDB2 has been identified as a potential biomarker for the disease.
As of now, there are no targeted drug discovery efforts specifically for LDB2. However, there are drugs on the market that target other genes in the LIM-domain binding family, such as LDB1. For example, the drug lenalidomide, which is used to treat multiple myeloma and myelodysplastic syndromes, targets LDB1 by promoting its degradation. Another drug, pomalidomide, also targets LDB1 and is used to treat multiple myeloma.
In conclusion, while there is limited information available on the disease implications of LDB2, studies suggest that it may be involved in rhegmatogenous retinal detachment and coronary artery disease. There are currently no targeted drug discovery efforts for LDB2, but drugs targeting other genes in the LIM-domain binding family, such as LDB1, have been successful in treating certain diseases.</t>
        </is>
      </c>
      <c r="K91" t="inlineStr">
        <is>
          <t>GO:0010669 epithelial structure maintenance;GO:0035019 somatic stem cell population maintenance;GO:0001942 hair follicle development</t>
        </is>
      </c>
      <c r="L91" t="inlineStr"/>
      <c r="M91" t="inlineStr">
        <is>
          <t>Predicted intracellular proteins</t>
        </is>
      </c>
      <c r="N91" t="inlineStr">
        <is>
          <t>Nucleoli;Nucleoplasm (Supported); Additional: Plasma membrane</t>
        </is>
      </c>
      <c r="O91" t="inlineStr"/>
      <c r="P91" t="inlineStr"/>
      <c r="Q91" t="inlineStr"/>
      <c r="R91" t="inlineStr">
        <is>
          <t>1</t>
        </is>
      </c>
      <c r="S91" t="inlineStr">
        <is>
          <t>0</t>
        </is>
      </c>
      <c r="T91" t="inlineStr">
        <is>
          <t>0</t>
        </is>
      </c>
      <c r="U91" t="inlineStr">
        <is>
          <t>0</t>
        </is>
      </c>
      <c r="V91" t="inlineStr">
        <is>
          <t>0</t>
        </is>
      </c>
      <c r="W91" t="inlineStr">
        <is>
          <t>0</t>
        </is>
      </c>
      <c r="X91" t="inlineStr">
        <is>
          <t>0</t>
        </is>
      </c>
      <c r="Y91" t="inlineStr">
        <is>
          <t>0</t>
        </is>
      </c>
      <c r="Z91" t="inlineStr">
        <is>
          <t>0</t>
        </is>
      </c>
      <c r="AA91" t="inlineStr">
        <is>
          <t>0</t>
        </is>
      </c>
      <c r="AB91" t="inlineStr">
        <is>
          <t>0</t>
        </is>
      </c>
      <c r="AC91" t="inlineStr">
        <is>
          <t>0</t>
        </is>
      </c>
      <c r="AD91" t="inlineStr">
        <is>
          <t>1</t>
        </is>
      </c>
      <c r="AE91" t="inlineStr">
        <is>
          <t>0</t>
        </is>
      </c>
      <c r="AF91" t="inlineStr">
        <is>
          <t>0</t>
        </is>
      </c>
      <c r="AG91" t="inlineStr">
        <is>
          <t>0</t>
        </is>
      </c>
      <c r="AH91" t="inlineStr">
        <is>
          <t>0</t>
        </is>
      </c>
      <c r="AI91" t="inlineStr">
        <is>
          <t>0</t>
        </is>
      </c>
      <c r="AJ91" t="inlineStr">
        <is>
          <t>0</t>
        </is>
      </c>
      <c r="AK91" t="inlineStr">
        <is>
          <t>0</t>
        </is>
      </c>
    </row>
    <row r="92">
      <c r="A92" t="inlineStr">
        <is>
          <t>ENSG00000198355</t>
        </is>
      </c>
      <c r="B92" t="inlineStr">
        <is>
          <t>415116</t>
        </is>
      </c>
      <c r="C92" t="inlineStr">
        <is>
          <t>ensembl_gene_id</t>
        </is>
      </c>
      <c r="D92" t="inlineStr">
        <is>
          <t>H. sapiens</t>
        </is>
      </c>
      <c r="E92" t="inlineStr">
        <is>
          <t>415116</t>
        </is>
      </c>
      <c r="F92" t="inlineStr">
        <is>
          <t>H. sapiens</t>
        </is>
      </c>
      <c r="G92" t="inlineStr">
        <is>
          <t>PIM3</t>
        </is>
      </c>
      <c r="H92" t="inlineStr">
        <is>
          <t>Pim-3 proto-oncogene, serine/threonine kinase</t>
        </is>
      </c>
      <c r="I92" t="inlineStr">
        <is>
          <t>PIM3 is a gene that encodes a protein belonging to the Ser/Thr protein kinase family, specifically the PIM subfamily. This gene is often overexpressed in hematological and epithelial tumors and is associated with MYC coexpression. The protein plays a role in regulating signal transduction cascades, contributing to both cell proliferation and survival, which provides a selective advantage in tumorigenesis.</t>
        </is>
      </c>
      <c r="J92" t="inlineStr">
        <is>
          <t>There is growing interest in targeting PIM3 as a potential therapeutic strategy for cancer treatment. Several studies have shown that inhibition of PIM3 kinase activity can lead to decreased tumor growth and increased sensitivity to chemotherapy. In particular, PIM3 has been implicated in the development of leukemia, lymphoma, prostate cancer, and breast cancer. 
Several small molecule inhibitors of PIM3 kinase have been developed and are currently being evaluated in preclinical and clinical studies. One example is CX-6258, a potent and selective PIM kinase inhibitor that has shown promising results in preclinical studies for the treatment of hematological malignancies. Another example is AZD1208, a PIM kinase inhibitor that has shown efficacy in preclinical models of prostate cancer and acute myeloid leukemia. 
In addition to small molecule inhibitors, there is also interest in developing monoclonal antibodies targeting PIM3. One example is the monoclonal antibody PIM-447, which has shown efficacy in preclinical models of lymphoma and leukemia.
Overall, targeting PIM3 kinase represents a promising approach for cancer therapy, and several drugs targeting this pathway are currently in development.</t>
        </is>
      </c>
      <c r="K92" t="inlineStr">
        <is>
          <t>GO:0061179 negative regulation of insulin secretion involved in cellular response to glucose stimulus;GO:0046676 negative regulation of insulin secretion;GO:0090278 negative regulation of peptide hormone secretion</t>
        </is>
      </c>
      <c r="L92" t="inlineStr">
        <is>
          <t>yes</t>
        </is>
      </c>
      <c r="M92" t="inlineStr">
        <is>
          <t>Cancer-related genes:Candidate cancer biomarkers; Kinases:CAMK Ser/Thr protein kinases; Predicted intracellular proteins; Enzymes; ENZYME proteins:Transferases</t>
        </is>
      </c>
      <c r="N92" t="inlineStr">
        <is>
          <t>Cytosol (Supported)</t>
        </is>
      </c>
      <c r="O92" t="inlineStr">
        <is>
          <t>Fostamatinib</t>
        </is>
      </c>
      <c r="P92" t="inlineStr"/>
      <c r="Q92" t="inlineStr">
        <is>
          <t>(M5905)HALLMARK ADIPOGENESIS</t>
        </is>
      </c>
      <c r="R92" t="inlineStr">
        <is>
          <t>0</t>
        </is>
      </c>
      <c r="S92" t="inlineStr">
        <is>
          <t>0</t>
        </is>
      </c>
      <c r="T92" t="inlineStr">
        <is>
          <t>0</t>
        </is>
      </c>
      <c r="U92" t="inlineStr">
        <is>
          <t>0</t>
        </is>
      </c>
      <c r="V92" t="inlineStr">
        <is>
          <t>0</t>
        </is>
      </c>
      <c r="W92" t="inlineStr">
        <is>
          <t>0</t>
        </is>
      </c>
      <c r="X92" t="inlineStr">
        <is>
          <t>0</t>
        </is>
      </c>
      <c r="Y92" t="inlineStr">
        <is>
          <t>0</t>
        </is>
      </c>
      <c r="Z92" t="inlineStr">
        <is>
          <t>0</t>
        </is>
      </c>
      <c r="AA92" t="inlineStr">
        <is>
          <t>0</t>
        </is>
      </c>
      <c r="AB92" t="inlineStr">
        <is>
          <t>0</t>
        </is>
      </c>
      <c r="AC92" t="inlineStr">
        <is>
          <t>0</t>
        </is>
      </c>
      <c r="AD92" t="inlineStr">
        <is>
          <t>0</t>
        </is>
      </c>
      <c r="AE92" t="inlineStr">
        <is>
          <t>0</t>
        </is>
      </c>
      <c r="AF92" t="inlineStr">
        <is>
          <t>1</t>
        </is>
      </c>
      <c r="AG92" t="inlineStr">
        <is>
          <t>0</t>
        </is>
      </c>
      <c r="AH92" t="inlineStr">
        <is>
          <t>0</t>
        </is>
      </c>
      <c r="AI92" t="inlineStr">
        <is>
          <t>0</t>
        </is>
      </c>
      <c r="AJ92" t="inlineStr">
        <is>
          <t>0</t>
        </is>
      </c>
      <c r="AK92" t="inlineStr">
        <is>
          <t>0</t>
        </is>
      </c>
    </row>
    <row r="93">
      <c r="A93" t="inlineStr">
        <is>
          <t>ENSG00000266714</t>
        </is>
      </c>
      <c r="B93" t="inlineStr">
        <is>
          <t>80022</t>
        </is>
      </c>
      <c r="C93" t="inlineStr">
        <is>
          <t>ensembl_gene_id</t>
        </is>
      </c>
      <c r="D93" t="inlineStr">
        <is>
          <t>H. sapiens</t>
        </is>
      </c>
      <c r="E93" t="inlineStr">
        <is>
          <t>80022</t>
        </is>
      </c>
      <c r="F93" t="inlineStr">
        <is>
          <t>H. sapiens</t>
        </is>
      </c>
      <c r="G93" t="inlineStr">
        <is>
          <t>MYO15B</t>
        </is>
      </c>
      <c r="H93" t="inlineStr">
        <is>
          <t>myosin XVB</t>
        </is>
      </c>
      <c r="I93" t="inlineStr">
        <is>
          <t>MYO15B is a human gene that encodes for the protein myosin XVB. This protein is predicted to have ATP binding activity, actin binding activity, and cytoskeletal motor activity. It is also predicted to be located in the brush border, cytoplasm, and cytoskeleton, and to be part of the myosin complex. The function of myosin XVB is not fully understood, but it is thought to play a role in the movement and organization of cells. Mutations in MYO15B have been associated with hearing loss and other developmental disorders.</t>
        </is>
      </c>
      <c r="J93" t="inlineStr">
        <is>
          <t>Mutations in MYO15B have been associated with several developmental disorders, including autosomal recessive nonsyndromic hearing loss (DFNB48), Usher syndrome type 1F, and Bardet-Biedl syndrome. DFNB48 is characterized by progressive hearing loss that typically begins in childhood and can lead to profound deafness. Usher syndrome type 1F is a rare genetic disorder that affects both hearing and vision, causing deafness and progressive vision loss. Bardet-Biedl syndrome is a complex genetic disorder that affects multiple organ systems, including the eyes, kidneys, and nervous system.
There are currently no targeted drug discovery efforts for MYO15B-related disorders. Treatment options for hearing loss associated with MYO15B mutations include hearing aids and cochlear implants. For Usher syndrome type 1F, there are currently no approved treatments, but gene therapy and other experimental treatments are being investigated. Treatment for Bardet-Biedl syndrome is focused on managing the symptoms of the disorder, such as obesity and vision loss.
There are no drugs on the market specifically targeting MYO15B-related disorders. However, there are several drugs on the market that are used to treat the symptoms of these disorders. For example, hearing aids and cochlear implants are commonly used to treat hearing loss associated with MYO15B mutations. In addition, there are several drugs on the market that are used to treat obesity, which is a common symptom of Bardet-Biedl syndrome. These include orlistat, liraglutide, and phentermine/topiramate.</t>
        </is>
      </c>
      <c r="K93" t="inlineStr"/>
      <c r="L93" t="inlineStr"/>
      <c r="M93" t="inlineStr">
        <is>
          <t>Predicted intracellular proteins</t>
        </is>
      </c>
      <c r="N93" t="inlineStr">
        <is>
          <t>Cytosol (Approved)</t>
        </is>
      </c>
      <c r="O93" t="inlineStr"/>
      <c r="P93" t="inlineStr"/>
      <c r="Q93" t="inlineStr"/>
      <c r="R93" t="inlineStr">
        <is>
          <t>0</t>
        </is>
      </c>
      <c r="S93" t="inlineStr">
        <is>
          <t>0</t>
        </is>
      </c>
      <c r="T93" t="inlineStr">
        <is>
          <t>0</t>
        </is>
      </c>
      <c r="U93" t="inlineStr">
        <is>
          <t>0</t>
        </is>
      </c>
      <c r="V93" t="inlineStr">
        <is>
          <t>0</t>
        </is>
      </c>
      <c r="W93" t="inlineStr">
        <is>
          <t>0</t>
        </is>
      </c>
      <c r="X93" t="inlineStr">
        <is>
          <t>0</t>
        </is>
      </c>
      <c r="Y93" t="inlineStr">
        <is>
          <t>0</t>
        </is>
      </c>
      <c r="Z93" t="inlineStr">
        <is>
          <t>0</t>
        </is>
      </c>
      <c r="AA93" t="inlineStr">
        <is>
          <t>0</t>
        </is>
      </c>
      <c r="AB93" t="inlineStr">
        <is>
          <t>0</t>
        </is>
      </c>
      <c r="AC93" t="inlineStr">
        <is>
          <t>0</t>
        </is>
      </c>
      <c r="AD93" t="inlineStr">
        <is>
          <t>0</t>
        </is>
      </c>
      <c r="AE93" t="inlineStr">
        <is>
          <t>0</t>
        </is>
      </c>
      <c r="AF93" t="inlineStr">
        <is>
          <t>0</t>
        </is>
      </c>
      <c r="AG93" t="inlineStr">
        <is>
          <t>0</t>
        </is>
      </c>
      <c r="AH93" t="inlineStr">
        <is>
          <t>0</t>
        </is>
      </c>
      <c r="AI93" t="inlineStr">
        <is>
          <t>0</t>
        </is>
      </c>
      <c r="AJ93" t="inlineStr">
        <is>
          <t>0</t>
        </is>
      </c>
      <c r="AK93" t="inlineStr">
        <is>
          <t>0</t>
        </is>
      </c>
    </row>
    <row r="94">
      <c r="A94" t="inlineStr">
        <is>
          <t>ENSG00000117114</t>
        </is>
      </c>
      <c r="B94" t="inlineStr">
        <is>
          <t>23266</t>
        </is>
      </c>
      <c r="C94" t="inlineStr">
        <is>
          <t>ensembl_gene_id</t>
        </is>
      </c>
      <c r="D94" t="inlineStr">
        <is>
          <t>H. sapiens</t>
        </is>
      </c>
      <c r="E94" t="inlineStr">
        <is>
          <t>23266</t>
        </is>
      </c>
      <c r="F94" t="inlineStr">
        <is>
          <t>H. sapiens</t>
        </is>
      </c>
      <c r="G94" t="inlineStr">
        <is>
          <t>ADGRL2</t>
        </is>
      </c>
      <c r="H94" t="inlineStr">
        <is>
          <t>adhesion G protein-coupled receptor L2</t>
        </is>
      </c>
      <c r="I94" t="inlineStr">
        <is>
          <t>ADGRL2 is a gene that encodes a protein belonging to the latrophilin subfamily of G-protein coupled receptors. This protein is involved in the regulation of exocytosis, which is the process by which cells release molecules such as neurotransmitters. The protein is initially produced as a proprotein and is then cleaved into two chains that remain bound at the cell membrane. Alternative splicing of the gene results in the production of multiple transcript variants.</t>
        </is>
      </c>
      <c r="J94" t="inlineStr">
        <is>
          <t>Research on ADGRL2 has suggested its involvement in various diseases, including cancer, neurological disorders, and cardiovascular diseases. In particular, studies have shown that ADGRL2 expression is altered in several types of cancer, such as breast, lung, and prostate cancer, and may play a role in tumor growth and metastasis. Additionally, ADGRL2 has been implicated in neurological disorders such as schizophrenia, autism, and Alzheimer's disease, as well as cardiovascular diseases such as hypertension and atherosclerosis.
Given its potential involvement in various diseases, ADGRL2 has been a target for drug discovery efforts. Several small molecule compounds have been developed to target ADGRL2, with the aim of modulating its activity and potentially treating diseases associated with its dysregulation. One example is the compound LPHN2-agonist, which has been shown to improve cognitive function in animal models of schizophrenia and Alzheimer's disease.
Another example is the drug Amisulpride, which is used to treat schizophrenia and works by blocking ADGRL2 activity. Amisulpride has been shown to be effective in reducing symptoms of schizophrenia, such as hallucinations and delusions, and is currently available on the market.
Overall, while more research is needed to fully understand the role of ADGRL2 in disease and to develop effective treatments, the identification of this protein as a potential therapeutic target holds promise for the development of new drugs to treat a range of diseases.</t>
        </is>
      </c>
      <c r="K94" t="inlineStr">
        <is>
          <t>GO:0007189 adenylate cyclase-activating G protein-coupled receptor signaling pathway;GO:0007188 adenylate cyclase-modulating G protein-coupled receptor signaling pathway;GO:0007186 G protein-coupled receptor signaling pathway</t>
        </is>
      </c>
      <c r="L94" t="inlineStr"/>
      <c r="M94" t="inlineStr">
        <is>
          <t>G-protein coupled receptors:Family 2 (B) receptors; Transporters; G-protein coupled receptors:GPCRs excl olfactory receptors</t>
        </is>
      </c>
      <c r="N94" t="inlineStr">
        <is>
          <t>Plasma membrane (Approved)</t>
        </is>
      </c>
      <c r="O94" t="inlineStr"/>
      <c r="P94" t="inlineStr"/>
      <c r="Q94" t="inlineStr">
        <is>
          <t>(M5942)HALLMARK UV RESPONSE DN</t>
        </is>
      </c>
      <c r="R94" t="inlineStr">
        <is>
          <t>0</t>
        </is>
      </c>
      <c r="S94" t="inlineStr">
        <is>
          <t>0</t>
        </is>
      </c>
      <c r="T94" t="inlineStr">
        <is>
          <t>0</t>
        </is>
      </c>
      <c r="U94" t="inlineStr">
        <is>
          <t>0</t>
        </is>
      </c>
      <c r="V94" t="inlineStr">
        <is>
          <t>0</t>
        </is>
      </c>
      <c r="W94" t="inlineStr">
        <is>
          <t>0</t>
        </is>
      </c>
      <c r="X94" t="inlineStr">
        <is>
          <t>0</t>
        </is>
      </c>
      <c r="Y94" t="inlineStr">
        <is>
          <t>0</t>
        </is>
      </c>
      <c r="Z94" t="inlineStr">
        <is>
          <t>0</t>
        </is>
      </c>
      <c r="AA94" t="inlineStr">
        <is>
          <t>0</t>
        </is>
      </c>
      <c r="AB94" t="inlineStr">
        <is>
          <t>0</t>
        </is>
      </c>
      <c r="AC94" t="inlineStr">
        <is>
          <t>0</t>
        </is>
      </c>
      <c r="AD94" t="inlineStr">
        <is>
          <t>0</t>
        </is>
      </c>
      <c r="AE94" t="inlineStr">
        <is>
          <t>0</t>
        </is>
      </c>
      <c r="AF94" t="inlineStr">
        <is>
          <t>0</t>
        </is>
      </c>
      <c r="AG94" t="inlineStr">
        <is>
          <t>0</t>
        </is>
      </c>
      <c r="AH94" t="inlineStr">
        <is>
          <t>0</t>
        </is>
      </c>
      <c r="AI94" t="inlineStr">
        <is>
          <t>0</t>
        </is>
      </c>
      <c r="AJ94" t="inlineStr">
        <is>
          <t>0</t>
        </is>
      </c>
      <c r="AK94" t="inlineStr">
        <is>
          <t>0</t>
        </is>
      </c>
    </row>
    <row r="95">
      <c r="A95" t="inlineStr">
        <is>
          <t>ENSG00000162434</t>
        </is>
      </c>
      <c r="B95" t="inlineStr">
        <is>
          <t>3716</t>
        </is>
      </c>
      <c r="C95" t="inlineStr">
        <is>
          <t>ensembl_gene_id</t>
        </is>
      </c>
      <c r="D95" t="inlineStr">
        <is>
          <t>H. sapiens</t>
        </is>
      </c>
      <c r="E95" t="inlineStr">
        <is>
          <t>3716</t>
        </is>
      </c>
      <c r="F95" t="inlineStr">
        <is>
          <t>H. sapiens</t>
        </is>
      </c>
      <c r="G95" t="inlineStr">
        <is>
          <t>JAK1</t>
        </is>
      </c>
      <c r="H95" t="inlineStr">
        <is>
          <t>Janus kinase 1</t>
        </is>
      </c>
      <c r="I95" t="inlineStr">
        <is>
          <t>JAK1 (Janus kinase 1) is a membrane protein that belongs to a class of protein-tyrosine kinases. It plays a crucial role in interferon-alpha/beta, interferon-gamma, and cytokine signal transduction by phosphorylating STAT proteins. JAK1 is involved in the expression of genes that mediate inflammation, epithelial remodeling, and metastatic cancer progression. It is a key component of the IL-6/JAK1/STAT3 immune and inflammation response and is a therapeutic target for alleviating cytokine storms. The kinase activity of JAK1 is inhibited by the SOCS1 protein. Alternative splicing results in multiple transcript variants.</t>
        </is>
      </c>
      <c r="J95" t="inlineStr">
        <is>
          <t>JAK1 has been implicated in various diseases, including autoimmune disorders, inflammatory diseases, and cancer. Dysregulation of JAK1 signaling has been linked to rheumatoid arthritis, psoriasis, and inflammatory bowel disease. Targeting JAK1 has emerged as a promising therapeutic strategy for these diseases. Several JAK inhibitors have been developed and approved for clinical use, including tofacitinib for rheumatoid arthritis and baricitinib for rheumatoid arthritis and atopic dermatitis. However, JAK inhibitors have also been associated with adverse effects, such as increased risk of infections and malignancies. Therefore, there is ongoing research to develop more selective and safer JAK inhibitors. Additionally, combination therapies targeting JAK1 and other signaling pathways are being explored for the treatment of cancer.</t>
        </is>
      </c>
      <c r="K95" t="inlineStr">
        <is>
          <t>GO:0038154 interleukin-11-mediated signaling pathway;GO:0035771 interleukin-4-mediated signaling pathway;GO:0038113 interleukin-9-mediated signaling pathway</t>
        </is>
      </c>
      <c r="L95" t="inlineStr">
        <is>
          <t>yes</t>
        </is>
      </c>
      <c r="M95" t="inlineStr">
        <is>
          <t>Disease related genes; Human disease related genes:Immune system diseases:Allergies and autoimmune diseases; FDA approved drug targets:Small molecule drugs; Predicted intracellular proteins; Kinases:Tyr protein kinases; Enzymes; ENZYME proteins:Transferases; Cancer-related genes</t>
        </is>
      </c>
      <c r="N95" t="inlineStr"/>
      <c r="O95" t="inlineStr">
        <is>
          <t>Myricetin; 2-tert-butyl-9-fluoro-1,6-dihydrobenzo[h]imidazo[4,5-f]isoquinolin-7-one; Ruxolitinib; Tofacitinib; Baricitinib; Fostamatinib; Fedratinib; Upadacitinib</t>
        </is>
      </c>
      <c r="P95" t="inlineStr">
        <is>
          <t>(M206)PID PDGFRA PATHWAY; (M36)PID IL27 PATHWAY; (M1718)SIG IL4RECEPTOR IN B LYPHOCYTES</t>
        </is>
      </c>
      <c r="Q95" t="inlineStr">
        <is>
          <t>(M5907)HALLMARK ESTROGEN RESPONSE LATE</t>
        </is>
      </c>
      <c r="R95" t="inlineStr">
        <is>
          <t>1</t>
        </is>
      </c>
      <c r="S95" t="inlineStr">
        <is>
          <t>1</t>
        </is>
      </c>
      <c r="T95" t="inlineStr">
        <is>
          <t>0</t>
        </is>
      </c>
      <c r="U95" t="inlineStr">
        <is>
          <t>0</t>
        </is>
      </c>
      <c r="V95" t="inlineStr">
        <is>
          <t>0</t>
        </is>
      </c>
      <c r="W95" t="inlineStr">
        <is>
          <t>1</t>
        </is>
      </c>
      <c r="X95" t="inlineStr">
        <is>
          <t>0</t>
        </is>
      </c>
      <c r="Y95" t="inlineStr">
        <is>
          <t>0</t>
        </is>
      </c>
      <c r="Z95" t="inlineStr">
        <is>
          <t>0</t>
        </is>
      </c>
      <c r="AA95" t="inlineStr">
        <is>
          <t>1</t>
        </is>
      </c>
      <c r="AB95" t="inlineStr">
        <is>
          <t>0</t>
        </is>
      </c>
      <c r="AC95" t="inlineStr">
        <is>
          <t>1</t>
        </is>
      </c>
      <c r="AD95" t="inlineStr">
        <is>
          <t>0</t>
        </is>
      </c>
      <c r="AE95" t="inlineStr">
        <is>
          <t>1</t>
        </is>
      </c>
      <c r="AF95" t="inlineStr">
        <is>
          <t>0</t>
        </is>
      </c>
      <c r="AG95" t="inlineStr">
        <is>
          <t>0</t>
        </is>
      </c>
      <c r="AH95" t="inlineStr">
        <is>
          <t>0</t>
        </is>
      </c>
      <c r="AI95" t="inlineStr">
        <is>
          <t>0</t>
        </is>
      </c>
      <c r="AJ95" t="inlineStr">
        <is>
          <t>1</t>
        </is>
      </c>
      <c r="AK95" t="inlineStr">
        <is>
          <t>0</t>
        </is>
      </c>
    </row>
    <row r="96">
      <c r="A96" t="inlineStr">
        <is>
          <t>ENSG00000019582</t>
        </is>
      </c>
      <c r="B96" t="inlineStr">
        <is>
          <t>972</t>
        </is>
      </c>
      <c r="C96" t="inlineStr">
        <is>
          <t>ensembl_gene_id</t>
        </is>
      </c>
      <c r="D96" t="inlineStr">
        <is>
          <t>H. sapiens</t>
        </is>
      </c>
      <c r="E96" t="inlineStr">
        <is>
          <t>972</t>
        </is>
      </c>
      <c r="F96" t="inlineStr">
        <is>
          <t>H. sapiens</t>
        </is>
      </c>
      <c r="G96" t="inlineStr">
        <is>
          <t>CD74</t>
        </is>
      </c>
      <c r="H96" t="inlineStr">
        <is>
          <t>CD74 molecule</t>
        </is>
      </c>
      <c r="I96" t="inlineStr">
        <is>
          <t>CD74 is a human gene that encodes a protein that plays a crucial role in regulating antigen presentation for immune response. The protein is a chaperone that associates with class II major histocompatibility complex (MHC) and also acts as a cell surface receptor for the cytokine macrophage migration inhibitory factor (MIF). When bound to the encoded protein, MIF initiates survival pathways and cell proliferation. Additionally, the protein interacts with amyloid precursor protein (APP) and suppresses the production of amyloid beta (Abeta). The gene has multiple alternatively spliced transcript variants that encode different isoforms.</t>
        </is>
      </c>
      <c r="J96" t="inlineStr">
        <is>
          <t>CD74 has been implicated in various diseases, including autoimmune disorders, cancer, and neurodegenerative diseases. In autoimmune disorders, CD74 is involved in the presentation of self-antigens to T cells, leading to the activation of autoreactive T cells and subsequent tissue damage. In cancer, CD74 is overexpressed in various types of tumors and is involved in tumor growth, invasion, and metastasis. In neurodegenerative diseases, CD74 has been shown to interact with APP and modulate the production of Abeta, which is a hallmark of Alzheimer's disease.
Targeted drug discovery efforts for CD74 have focused on developing inhibitors that can block its interaction with MIF or APP. One example is milatuzumab, a monoclonal antibody that targets CD74 and has shown promising results in clinical trials for the treatment of multiple myeloma and rheumatoid arthritis. Another example is the small molecule inhibitor, SP600125, which has been shown to inhibit CD74-mediated signaling and has potential as a therapeutic agent for cancer and autoimmune disorders.
In summary, CD74 plays a critical role in immune response, and its dysregulation has been implicated in various diseases. Targeted drug discovery efforts have led to the development of promising drugs, such as milatuzumab and SP600125, which have shown efficacy in clinical trials for the treatment of cancer and autoimmune disorders.</t>
        </is>
      </c>
      <c r="K96" t="inlineStr">
        <is>
          <t>GO:0035691 macrophage migration inhibitory factor signaling pathway;GO:2000448 positive regulation of macrophage migration inhibitory factor signaling pathway;GO:2000446 regulation of macrophage migration inhibitory factor signaling pathway</t>
        </is>
      </c>
      <c r="L96" t="inlineStr"/>
      <c r="M96" t="inlineStr">
        <is>
          <t>Cancer-related genes:Candidate cancer biomarkers; Potential drug targets; Disease related genes; Transporters; CD markers</t>
        </is>
      </c>
      <c r="N96" t="inlineStr">
        <is>
          <t>Golgi apparatus (Supported)</t>
        </is>
      </c>
      <c r="O96" t="inlineStr"/>
      <c r="P96" t="inlineStr"/>
      <c r="Q96" t="inlineStr">
        <is>
          <t>(M5911)HALLMARK INTERFERON ALPHA RESPONSE; (M5913)HALLMARK INTERFERON GAMMA RESPONSE; (M5950)HALLMARK ALLOGRAFT REJECTION</t>
        </is>
      </c>
      <c r="R96" t="inlineStr">
        <is>
          <t>1</t>
        </is>
      </c>
      <c r="S96" t="inlineStr">
        <is>
          <t>1</t>
        </is>
      </c>
      <c r="T96" t="inlineStr">
        <is>
          <t>1</t>
        </is>
      </c>
      <c r="U96" t="inlineStr">
        <is>
          <t>1</t>
        </is>
      </c>
      <c r="V96" t="inlineStr">
        <is>
          <t>0</t>
        </is>
      </c>
      <c r="W96" t="inlineStr">
        <is>
          <t>1</t>
        </is>
      </c>
      <c r="X96" t="inlineStr">
        <is>
          <t>0</t>
        </is>
      </c>
      <c r="Y96" t="inlineStr">
        <is>
          <t>0</t>
        </is>
      </c>
      <c r="Z96" t="inlineStr">
        <is>
          <t>0</t>
        </is>
      </c>
      <c r="AA96" t="inlineStr">
        <is>
          <t>0</t>
        </is>
      </c>
      <c r="AB96" t="inlineStr">
        <is>
          <t>0</t>
        </is>
      </c>
      <c r="AC96" t="inlineStr">
        <is>
          <t>0</t>
        </is>
      </c>
      <c r="AD96" t="inlineStr">
        <is>
          <t>1</t>
        </is>
      </c>
      <c r="AE96" t="inlineStr">
        <is>
          <t>0</t>
        </is>
      </c>
      <c r="AF96" t="inlineStr">
        <is>
          <t>1</t>
        </is>
      </c>
      <c r="AG96" t="inlineStr">
        <is>
          <t>0</t>
        </is>
      </c>
      <c r="AH96" t="inlineStr">
        <is>
          <t>0</t>
        </is>
      </c>
      <c r="AI96" t="inlineStr">
        <is>
          <t>0</t>
        </is>
      </c>
      <c r="AJ96" t="inlineStr">
        <is>
          <t>1</t>
        </is>
      </c>
      <c r="AK96" t="inlineStr">
        <is>
          <t>1</t>
        </is>
      </c>
    </row>
    <row r="97">
      <c r="A97" t="inlineStr">
        <is>
          <t>ENSG00000124785</t>
        </is>
      </c>
      <c r="B97" t="inlineStr">
        <is>
          <t>51299</t>
        </is>
      </c>
      <c r="C97" t="inlineStr">
        <is>
          <t>ensembl_gene_id</t>
        </is>
      </c>
      <c r="D97" t="inlineStr">
        <is>
          <t>H. sapiens</t>
        </is>
      </c>
      <c r="E97" t="inlineStr">
        <is>
          <t>51299</t>
        </is>
      </c>
      <c r="F97" t="inlineStr">
        <is>
          <t>H. sapiens</t>
        </is>
      </c>
      <c r="G97" t="inlineStr">
        <is>
          <t>NRN1</t>
        </is>
      </c>
      <c r="H97" t="inlineStr">
        <is>
          <t>neuritin 1</t>
        </is>
      </c>
      <c r="I97" t="inlineStr">
        <is>
          <t>NRN1, also known as neuritin 1, is a gene that is expressed in neurons during development and in adult neuronal structures associated with plasticity. Its expression can be induced by neural activity and neurotrophins. The protein encoded by this gene contains a cleavage signal found in GPI-anchored proteins and promotes neurite outgrowth and arborization, indicating its role in promoting neuritogenesis. However, overexpression of NRN1 may be associated with astrocytoma progression. Alternative splicing of this gene results in multiple transcript variants.</t>
        </is>
      </c>
      <c r="J97" t="inlineStr">
        <is>
          <t>There is limited information on the disease implications of NRN1. However, overexpression of NRN1 has been associated with astrocytoma progression, a type of brain tumor. Targeted drug discovery efforts for NRN1 are also limited, as there are currently no drugs on the market that specifically target this gene. However, there are drugs that target neurotrophins, which can induce the expression of NRN1. For example, the drug tanezumab is a monoclonal antibody that targets nerve growth factor (NGF), a neurotrophin that can induce NRN1 expression. Tanezumab has been approved for the treatment of chronic pain in osteoarthritis and is currently being investigated for other pain conditions. Other drugs that target neurotrophins, such as the Trk inhibitors, are also being developed for the treatment of various neurological disorders.</t>
        </is>
      </c>
      <c r="K97" t="inlineStr">
        <is>
          <t>GO:1990138 neuron projection extension;GO:0048588 developmental cell growth;GO:0016049 cell growth</t>
        </is>
      </c>
      <c r="L97" t="inlineStr"/>
      <c r="M97" t="inlineStr"/>
      <c r="N97" t="inlineStr"/>
      <c r="O97" t="inlineStr"/>
      <c r="P97" t="inlineStr"/>
      <c r="Q97" t="inlineStr"/>
      <c r="R97" t="inlineStr">
        <is>
          <t>0</t>
        </is>
      </c>
      <c r="S97" t="inlineStr">
        <is>
          <t>1</t>
        </is>
      </c>
      <c r="T97" t="inlineStr">
        <is>
          <t>0</t>
        </is>
      </c>
      <c r="U97" t="inlineStr">
        <is>
          <t>0</t>
        </is>
      </c>
      <c r="V97" t="inlineStr">
        <is>
          <t>0</t>
        </is>
      </c>
      <c r="W97" t="inlineStr">
        <is>
          <t>0</t>
        </is>
      </c>
      <c r="X97" t="inlineStr">
        <is>
          <t>0</t>
        </is>
      </c>
      <c r="Y97" t="inlineStr">
        <is>
          <t>0</t>
        </is>
      </c>
      <c r="Z97" t="inlineStr">
        <is>
          <t>0</t>
        </is>
      </c>
      <c r="AA97" t="inlineStr">
        <is>
          <t>0</t>
        </is>
      </c>
      <c r="AB97" t="inlineStr">
        <is>
          <t>0</t>
        </is>
      </c>
      <c r="AC97" t="inlineStr">
        <is>
          <t>0</t>
        </is>
      </c>
      <c r="AD97" t="inlineStr">
        <is>
          <t>0</t>
        </is>
      </c>
      <c r="AE97" t="inlineStr">
        <is>
          <t>0</t>
        </is>
      </c>
      <c r="AF97" t="inlineStr">
        <is>
          <t>0</t>
        </is>
      </c>
      <c r="AG97" t="inlineStr">
        <is>
          <t>0</t>
        </is>
      </c>
      <c r="AH97" t="inlineStr">
        <is>
          <t>0</t>
        </is>
      </c>
      <c r="AI97" t="inlineStr">
        <is>
          <t>0</t>
        </is>
      </c>
      <c r="AJ97" t="inlineStr">
        <is>
          <t>0</t>
        </is>
      </c>
      <c r="AK97" t="inlineStr">
        <is>
          <t>0</t>
        </is>
      </c>
    </row>
    <row r="98">
      <c r="A98" t="inlineStr">
        <is>
          <t>ENSG00000004399</t>
        </is>
      </c>
      <c r="B98" t="inlineStr">
        <is>
          <t>23129</t>
        </is>
      </c>
      <c r="C98" t="inlineStr">
        <is>
          <t>ensembl_gene_id</t>
        </is>
      </c>
      <c r="D98" t="inlineStr">
        <is>
          <t>H. sapiens</t>
        </is>
      </c>
      <c r="E98" t="inlineStr">
        <is>
          <t>23129</t>
        </is>
      </c>
      <c r="F98" t="inlineStr">
        <is>
          <t>H. sapiens</t>
        </is>
      </c>
      <c r="G98" t="inlineStr">
        <is>
          <t>PLXND1</t>
        </is>
      </c>
      <c r="H98" t="inlineStr">
        <is>
          <t>plexin D1</t>
        </is>
      </c>
      <c r="I98" t="inlineStr">
        <is>
          <t>PLXND1, also known as plexin D1, is a human gene that encodes a protein involved in various biological processes, including endothelial cell migration, nervous system development, and regulation of angiogenesis. The protein is predicted to act upstream or within several processes, such as circulatory system development, dichotomous subdivision of terminal units involved in salivary gland branching, and positive regulation of protein binding activity. PLXND1 is located in the lamellipodium, a cellular structure involved in cell migration and adhesion. The gene's specific binding activity enables it to interact with other proteins and play a role in various cellular processes.</t>
        </is>
      </c>
      <c r="J98" t="inlineStr">
        <is>
          <t>PLXND1 has been implicated in various diseases, including cancer, cardiovascular disease, and neurological disorders. In cancer, PLXND1 has been shown to promote tumor growth and metastasis by regulating angiogenesis and tumor cell migration. Targeting PLXND1 has been proposed as a potential therapeutic strategy for cancer treatment. In cardiovascular disease, PLXND1 has been linked to atherosclerosis and vascular remodeling. In neurological disorders, PLXND1 has been implicated in axon guidance and synaptic plasticity. Targeting PLXND1 has been proposed as a potential therapeutic strategy for neurological disorders such as Alzheimer's disease and autism spectrum disorders. Currently, there are no drugs on the market that specifically target PLXND1, but there are ongoing drug discovery efforts to develop small molecule inhibitors and antibodies that can block its activity.</t>
        </is>
      </c>
      <c r="K98" t="inlineStr">
        <is>
          <t>GO:0008039 synaptic target recognition;GO:0060666 dichotomous subdivision of terminal units involved in salivary gland branching;GO:0060600 dichotomous subdivision of an epithelial terminal unit</t>
        </is>
      </c>
      <c r="L98" t="inlineStr"/>
      <c r="M98" t="inlineStr">
        <is>
          <t>Predicted intracellular proteins</t>
        </is>
      </c>
      <c r="N98" t="inlineStr"/>
      <c r="O98" t="inlineStr"/>
      <c r="P98" t="inlineStr">
        <is>
          <t>(M5880)NABA ECM AFFILIATED; (M5885)NABA MATRISOME ASSOCIATED; (M5889)NABA MATRISOME</t>
        </is>
      </c>
      <c r="Q98" t="inlineStr"/>
      <c r="R98" t="inlineStr">
        <is>
          <t>0</t>
        </is>
      </c>
      <c r="S98" t="inlineStr">
        <is>
          <t>1</t>
        </is>
      </c>
      <c r="T98" t="inlineStr">
        <is>
          <t>0</t>
        </is>
      </c>
      <c r="U98" t="inlineStr">
        <is>
          <t>0</t>
        </is>
      </c>
      <c r="V98" t="inlineStr">
        <is>
          <t>1</t>
        </is>
      </c>
      <c r="W98" t="inlineStr">
        <is>
          <t>1</t>
        </is>
      </c>
      <c r="X98" t="inlineStr">
        <is>
          <t>1</t>
        </is>
      </c>
      <c r="Y98" t="inlineStr">
        <is>
          <t>0</t>
        </is>
      </c>
      <c r="Z98" t="inlineStr">
        <is>
          <t>1</t>
        </is>
      </c>
      <c r="AA98" t="inlineStr">
        <is>
          <t>0</t>
        </is>
      </c>
      <c r="AB98" t="inlineStr">
        <is>
          <t>0</t>
        </is>
      </c>
      <c r="AC98" t="inlineStr">
        <is>
          <t>0</t>
        </is>
      </c>
      <c r="AD98" t="inlineStr">
        <is>
          <t>0</t>
        </is>
      </c>
      <c r="AE98" t="inlineStr">
        <is>
          <t>0</t>
        </is>
      </c>
      <c r="AF98" t="inlineStr">
        <is>
          <t>0</t>
        </is>
      </c>
      <c r="AG98" t="inlineStr">
        <is>
          <t>1</t>
        </is>
      </c>
      <c r="AH98" t="inlineStr">
        <is>
          <t>0</t>
        </is>
      </c>
      <c r="AI98" t="inlineStr">
        <is>
          <t>0</t>
        </is>
      </c>
      <c r="AJ98" t="inlineStr">
        <is>
          <t>1</t>
        </is>
      </c>
      <c r="AK98" t="inlineStr">
        <is>
          <t>0</t>
        </is>
      </c>
    </row>
    <row r="99">
      <c r="A99" t="inlineStr">
        <is>
          <t>ENSG00000163565</t>
        </is>
      </c>
      <c r="B99" t="inlineStr">
        <is>
          <t>3428</t>
        </is>
      </c>
      <c r="C99" t="inlineStr">
        <is>
          <t>ensembl_gene_id</t>
        </is>
      </c>
      <c r="D99" t="inlineStr">
        <is>
          <t>H. sapiens</t>
        </is>
      </c>
      <c r="E99" t="inlineStr">
        <is>
          <t>3428</t>
        </is>
      </c>
      <c r="F99" t="inlineStr">
        <is>
          <t>H. sapiens</t>
        </is>
      </c>
      <c r="G99" t="inlineStr">
        <is>
          <t>IFI16</t>
        </is>
      </c>
      <c r="H99" t="inlineStr">
        <is>
          <t>interferon gamma inducible protein 16</t>
        </is>
      </c>
      <c r="I99" t="inlineStr">
        <is>
          <t>The human gene IFI16, also known as interferon gamma inducible protein 16, belongs to the HIN-200 family of cytokines. It contains domains involved in DNA binding, transcriptional regulation, and protein-protein interactions. The protein is found in the nucleoplasm and nucleoli and interacts with p53 and retinoblastoma-1. It modulates p53 function and inhibits cell growth in the Ras/Raf signaling pathway. There are different isoforms of the gene due to alternative splicing.</t>
        </is>
      </c>
      <c r="J99" t="inlineStr">
        <is>
          <t>IFI16 has been implicated in various diseases, including autoimmune disorders, viral infections, and cancer. In autoimmune disorders, IFI16 has been shown to be involved in the pathogenesis of systemic lupus erythematosus (SLE) and rheumatoid arthritis (RA). In viral infections, IFI16 plays a role in the innate immune response to DNA viruses such as herpes simplex virus (HSV) and human cytomegalovirus (HCMV). In cancer, IFI16 has been found to be downregulated in various types of cancer, including breast, lung, and prostate cancer, and its expression has been associated with better prognosis.
Targeted drug discovery efforts for IFI16 are still in the early stages, but there are some promising leads. For example, a recent study found that a small molecule inhibitor of IFI16, called IFI16i, could inhibit the growth of breast cancer cells in vitro and in vivo. Another study found that a peptide derived from IFI16 could inhibit the growth of HCMV in vitro.
There are currently no drugs on the market that specifically target IFI16, but there are drugs that indirectly affect its function. For example, interferon-alpha, which is used to treat viral infections and some types of cancer, can induce the expression of IFI16. Additionally, some drugs that target the Ras/Raf signaling pathway, such as sorafenib and vemurafenib, may indirectly affect IFI16 function.</t>
        </is>
      </c>
      <c r="K99" t="inlineStr">
        <is>
          <t>GO:0097202 activation of cysteine-type endopeptidase activity;GO:0030224 monocyte differentiation;GO:0035458 cellular response to interferon-beta</t>
        </is>
      </c>
      <c r="L99" t="inlineStr"/>
      <c r="M99" t="inlineStr">
        <is>
          <t>Predicted intracellular proteins</t>
        </is>
      </c>
      <c r="N99" t="inlineStr">
        <is>
          <t>Nucleoli;Nucleoplasm (Supported); Additional: Cytosol</t>
        </is>
      </c>
      <c r="O99" t="inlineStr"/>
      <c r="P99" t="inlineStr"/>
      <c r="Q99" t="inlineStr"/>
      <c r="R99" t="inlineStr">
        <is>
          <t>0</t>
        </is>
      </c>
      <c r="S99" t="inlineStr">
        <is>
          <t>1</t>
        </is>
      </c>
      <c r="T99" t="inlineStr">
        <is>
          <t>0</t>
        </is>
      </c>
      <c r="U99" t="inlineStr">
        <is>
          <t>0</t>
        </is>
      </c>
      <c r="V99" t="inlineStr">
        <is>
          <t>0</t>
        </is>
      </c>
      <c r="W99" t="inlineStr">
        <is>
          <t>1</t>
        </is>
      </c>
      <c r="X99" t="inlineStr">
        <is>
          <t>0</t>
        </is>
      </c>
      <c r="Y99" t="inlineStr">
        <is>
          <t>0</t>
        </is>
      </c>
      <c r="Z99" t="inlineStr">
        <is>
          <t>0</t>
        </is>
      </c>
      <c r="AA99" t="inlineStr">
        <is>
          <t>0</t>
        </is>
      </c>
      <c r="AB99" t="inlineStr">
        <is>
          <t>0</t>
        </is>
      </c>
      <c r="AC99" t="inlineStr">
        <is>
          <t>0</t>
        </is>
      </c>
      <c r="AD99" t="inlineStr">
        <is>
          <t>1</t>
        </is>
      </c>
      <c r="AE99" t="inlineStr">
        <is>
          <t>0</t>
        </is>
      </c>
      <c r="AF99" t="inlineStr">
        <is>
          <t>0</t>
        </is>
      </c>
      <c r="AG99" t="inlineStr">
        <is>
          <t>0</t>
        </is>
      </c>
      <c r="AH99" t="inlineStr">
        <is>
          <t>0</t>
        </is>
      </c>
      <c r="AI99" t="inlineStr">
        <is>
          <t>0</t>
        </is>
      </c>
      <c r="AJ99" t="inlineStr">
        <is>
          <t>0</t>
        </is>
      </c>
      <c r="AK99" t="inlineStr">
        <is>
          <t>1</t>
        </is>
      </c>
    </row>
    <row r="100">
      <c r="A100" t="inlineStr">
        <is>
          <t>ENSG00000164741</t>
        </is>
      </c>
      <c r="B100" t="inlineStr">
        <is>
          <t>10395</t>
        </is>
      </c>
      <c r="C100" t="inlineStr">
        <is>
          <t>ensembl_gene_id</t>
        </is>
      </c>
      <c r="D100" t="inlineStr">
        <is>
          <t>H. sapiens</t>
        </is>
      </c>
      <c r="E100" t="inlineStr">
        <is>
          <t>10395</t>
        </is>
      </c>
      <c r="F100" t="inlineStr">
        <is>
          <t>H. sapiens</t>
        </is>
      </c>
      <c r="G100" t="inlineStr">
        <is>
          <t>DLC1</t>
        </is>
      </c>
      <c r="H100" t="inlineStr">
        <is>
          <t>DLC1 Rho GTPase activating protein</t>
        </is>
      </c>
      <c r="I100" t="inlineStr">
        <is>
          <t>DLC1 is a gene that encodes a protein called Rho GTPase activating protein, which is a member of the rhoGAP family of proteins. These proteins play a role in regulating small GTP-binding proteins and participate in signaling pathways that regulate cell processes involved in cytoskeletal changes. DLC1 functions as a tumor suppressor gene in several common cancers, including prostate, lung, colorectal, and breast cancers. The gene has multiple transcript variants due to alternative promoters and alternative splicing.</t>
        </is>
      </c>
      <c r="J100" t="inlineStr">
        <is>
          <t>DLC1 is a tumor suppressor gene that is frequently inactivated in various types of cancer, including prostate, lung, colorectal, and breast cancers. Loss of DLC1 expression or function has been associated with increased tumor growth, invasion, and metastasis. Therefore, DLC1 has been proposed as a potential therapeutic target for cancer treatment. Several studies have investigated the use of small molecule inhibitors to restore DLC1 function in cancer cells. For example, a study using a high-throughput screening approach identified a compound called CCG-1423 that can activate DLC1 and inhibit cancer cell growth. Another study showed that a combination of a DLC1 activator and a chemotherapy drug can enhance the anti-tumor effect in lung cancer cells. However, there are currently no drugs targeting DLC1 that have been approved for clinical use. Further research is needed to develop effective therapies targeting DLC1 for cancer treatment.</t>
        </is>
      </c>
      <c r="K100" t="inlineStr">
        <is>
          <t>GO:1900119 positive regulation of execution phase of apoptosis;GO:0051895 negative regulation of focal adhesion assembly;GO:0150118 negative regulation of cell-substrate junction organization</t>
        </is>
      </c>
      <c r="L100" t="inlineStr"/>
      <c r="M100" t="inlineStr">
        <is>
          <t>Cancer-related genes:Candidate cancer biomarkers; Predicted intracellular proteins</t>
        </is>
      </c>
      <c r="N100" t="inlineStr">
        <is>
          <t>Cytosol (Supported); Additional: Endoplasmic reticulum;Vesicles</t>
        </is>
      </c>
      <c r="O100" t="inlineStr"/>
      <c r="P100" t="inlineStr">
        <is>
          <t>(M68)PID RHOA REG PATHWAY</t>
        </is>
      </c>
      <c r="Q100" t="inlineStr">
        <is>
          <t>(M5942)HALLMARK UV RESPONSE DN; (M5906)HALLMARK ESTROGEN RESPONSE EARLY</t>
        </is>
      </c>
      <c r="R100" t="inlineStr">
        <is>
          <t>1</t>
        </is>
      </c>
      <c r="S100" t="inlineStr">
        <is>
          <t>1</t>
        </is>
      </c>
      <c r="T100" t="inlineStr">
        <is>
          <t>1</t>
        </is>
      </c>
      <c r="U100" t="inlineStr">
        <is>
          <t>1</t>
        </is>
      </c>
      <c r="V100" t="inlineStr">
        <is>
          <t>1</t>
        </is>
      </c>
      <c r="W100" t="inlineStr">
        <is>
          <t>1</t>
        </is>
      </c>
      <c r="X100" t="inlineStr">
        <is>
          <t>0</t>
        </is>
      </c>
      <c r="Y100" t="inlineStr">
        <is>
          <t>1</t>
        </is>
      </c>
      <c r="Z100" t="inlineStr">
        <is>
          <t>1</t>
        </is>
      </c>
      <c r="AA100" t="inlineStr">
        <is>
          <t>0</t>
        </is>
      </c>
      <c r="AB100" t="inlineStr">
        <is>
          <t>0</t>
        </is>
      </c>
      <c r="AC100" t="inlineStr">
        <is>
          <t>0</t>
        </is>
      </c>
      <c r="AD100" t="inlineStr">
        <is>
          <t>1</t>
        </is>
      </c>
      <c r="AE100" t="inlineStr">
        <is>
          <t>0</t>
        </is>
      </c>
      <c r="AF100" t="inlineStr">
        <is>
          <t>0</t>
        </is>
      </c>
      <c r="AG100" t="inlineStr">
        <is>
          <t>1</t>
        </is>
      </c>
      <c r="AH100" t="inlineStr">
        <is>
          <t>0</t>
        </is>
      </c>
      <c r="AI100" t="inlineStr">
        <is>
          <t>1</t>
        </is>
      </c>
      <c r="AJ100" t="inlineStr">
        <is>
          <t>0</t>
        </is>
      </c>
      <c r="AK100" t="inlineStr">
        <is>
          <t>0</t>
        </is>
      </c>
    </row>
    <row r="101">
      <c r="A101" t="inlineStr">
        <is>
          <t>ENSG00000135862</t>
        </is>
      </c>
      <c r="B101" t="inlineStr">
        <is>
          <t>3915</t>
        </is>
      </c>
      <c r="C101" t="inlineStr">
        <is>
          <t>ensembl_gene_id</t>
        </is>
      </c>
      <c r="D101" t="inlineStr">
        <is>
          <t>H. sapiens</t>
        </is>
      </c>
      <c r="E101" t="inlineStr">
        <is>
          <t>3915</t>
        </is>
      </c>
      <c r="F101" t="inlineStr">
        <is>
          <t>H. sapiens</t>
        </is>
      </c>
      <c r="G101" t="inlineStr">
        <is>
          <t>LAMC1</t>
        </is>
      </c>
      <c r="H101" t="inlineStr">
        <is>
          <t>laminin subunit gamma 1</t>
        </is>
      </c>
      <c r="I101" t="inlineStr">
        <is>
          <t>LAMC1 is a gene that encodes the gamma 1 chain isoform of laminin, a family of extracellular matrix glycoproteins that are the major non-collagenous constituent of basement membranes. Laminins have been implicated in a wide variety of biological processes including cell adhesion, differentiation, migration, signaling, neurite outgrowth, and metastasis. The gamma 1 chain is necessary for laminin heterotrimer assembly, and embryos of transgenic mice in which both alleles of the gamma 1 chain gene were inactivated by homologous recombination lacked basement membranes. The structural organization of the LAMC1 gene suggests that it has diverged considerably from the beta chain genes. Multiple polyadenylation sites are utilized in humans to generate the two different sized mRNAs (5.5 and 7.5 kb) seen on Northern analysis.</t>
        </is>
      </c>
      <c r="J101" t="inlineStr">
        <is>
          <t>LAMC1 has been implicated in various diseases, including cancer, muscular dystrophy, and kidney diseases. In cancer, LAMC1 has been shown to promote tumor growth, invasion, and metastasis by enhancing cell adhesion, migration, and signaling. Targeted drug discovery efforts have focused on developing inhibitors of LAMC1 to prevent cancer progression. One example is the monoclonal antibody BI 853520, which targets LAMC1 and has shown promising results in preclinical studies. In muscular dystrophy, LAMC1 mutations have been associated with congenital muscular dystrophy type 1A, and gene therapy approaches targeting LAMC1 have been explored in animal models. In kidney diseases, LAMC1 has been implicated in the development of glomerular basement membrane thickening and fibrosis, and inhibitors of LAMC1 have been proposed as potential therapeutic agents. However, there are currently no drugs targeting LAMC1 on the market.</t>
        </is>
      </c>
      <c r="K101" t="inlineStr">
        <is>
          <t>GO:0031581 hemidesmosome assembly;GO:0110011 regulation of basement membrane organization;GO:2001046 positive regulation of integrin-mediated signaling pathway</t>
        </is>
      </c>
      <c r="L101" t="inlineStr"/>
      <c r="M101" t="inlineStr">
        <is>
          <t>Cancer-related genes:Candidate cancer biomarkers; Predicted intracellular proteins; Predicted secreted proteins</t>
        </is>
      </c>
      <c r="N101" t="inlineStr">
        <is>
          <t>Endoplasmic reticulum;Plasma membrane (Approved)</t>
        </is>
      </c>
      <c r="O101" t="inlineStr">
        <is>
          <t>Lanoteplase</t>
        </is>
      </c>
      <c r="P101" t="inlineStr">
        <is>
          <t>(M158)PID INTEGRIN4 PATHWAY; (M5887)NABA BASEMENT MEMBRANES; (M53)PID INTEGRIN3 PATHWAY</t>
        </is>
      </c>
      <c r="Q101" t="inlineStr">
        <is>
          <t>(M5942)HALLMARK UV RESPONSE DN; (M5930)HALLMARK EPITHELIAL MESENCHYMAL TRANSITION</t>
        </is>
      </c>
      <c r="R101" t="inlineStr">
        <is>
          <t>1</t>
        </is>
      </c>
      <c r="S101" t="inlineStr">
        <is>
          <t>1</t>
        </is>
      </c>
      <c r="T101" t="inlineStr">
        <is>
          <t>0</t>
        </is>
      </c>
      <c r="U101" t="inlineStr">
        <is>
          <t>0</t>
        </is>
      </c>
      <c r="V101" t="inlineStr">
        <is>
          <t>0</t>
        </is>
      </c>
      <c r="W101" t="inlineStr">
        <is>
          <t>0</t>
        </is>
      </c>
      <c r="X101" t="inlineStr">
        <is>
          <t>0</t>
        </is>
      </c>
      <c r="Y101" t="inlineStr">
        <is>
          <t>1</t>
        </is>
      </c>
      <c r="Z101" t="inlineStr">
        <is>
          <t>0</t>
        </is>
      </c>
      <c r="AA101" t="inlineStr">
        <is>
          <t>1</t>
        </is>
      </c>
      <c r="AB101" t="inlineStr">
        <is>
          <t>0</t>
        </is>
      </c>
      <c r="AC101" t="inlineStr">
        <is>
          <t>0</t>
        </is>
      </c>
      <c r="AD101" t="inlineStr">
        <is>
          <t>0</t>
        </is>
      </c>
      <c r="AE101" t="inlineStr">
        <is>
          <t>1</t>
        </is>
      </c>
      <c r="AF101" t="inlineStr">
        <is>
          <t>0</t>
        </is>
      </c>
      <c r="AG101" t="inlineStr">
        <is>
          <t>0</t>
        </is>
      </c>
      <c r="AH101" t="inlineStr">
        <is>
          <t>1</t>
        </is>
      </c>
      <c r="AI101" t="inlineStr">
        <is>
          <t>0</t>
        </is>
      </c>
      <c r="AJ101" t="inlineStr">
        <is>
          <t>0</t>
        </is>
      </c>
      <c r="AK101" t="inlineStr">
        <is>
          <t>0</t>
        </is>
      </c>
    </row>
  </sheetData>
  <conditionalFormatting sqref="E2:E101">
    <cfRule type="expression" priority="1" dxfId="0">
      <formula>1=1</formula>
    </cfRule>
  </conditionalFormatting>
  <conditionalFormatting sqref="R2:R101">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101">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101">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101">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101">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101">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101">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101">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101">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101">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101">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101">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101">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101">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101">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101">
    <cfRule type="cellIs" priority="47" operator="equal" dxfId="1" stopIfTrue="0">
      <formula>1</formula>
    </cfRule>
    <cfRule type="cellIs" priority="48" operator="equal" dxfId="1" stopIfTrue="0">
      <formula>"1"</formula>
    </cfRule>
    <cfRule type="expression" priority="49" dxfId="2" stopIfTrue="1">
      <formula>TRUE</formula>
    </cfRule>
  </conditionalFormatting>
  <conditionalFormatting sqref="AH2:AH101">
    <cfRule type="cellIs" priority="50" operator="equal" dxfId="1" stopIfTrue="0">
      <formula>1</formula>
    </cfRule>
    <cfRule type="cellIs" priority="51" operator="equal" dxfId="1" stopIfTrue="0">
      <formula>"1"</formula>
    </cfRule>
    <cfRule type="expression" priority="52" dxfId="2" stopIfTrue="1">
      <formula>TRUE</formula>
    </cfRule>
  </conditionalFormatting>
  <conditionalFormatting sqref="AI2:AI101">
    <cfRule type="cellIs" priority="53" operator="equal" dxfId="1" stopIfTrue="0">
      <formula>1</formula>
    </cfRule>
    <cfRule type="cellIs" priority="54" operator="equal" dxfId="1" stopIfTrue="0">
      <formula>"1"</formula>
    </cfRule>
    <cfRule type="expression" priority="55" dxfId="2" stopIfTrue="1">
      <formula>TRUE</formula>
    </cfRule>
  </conditionalFormatting>
  <conditionalFormatting sqref="AJ2:AJ101">
    <cfRule type="cellIs" priority="56" operator="equal" dxfId="1" stopIfTrue="0">
      <formula>1</formula>
    </cfRule>
    <cfRule type="cellIs" priority="57" operator="equal" dxfId="1" stopIfTrue="0">
      <formula>"1"</formula>
    </cfRule>
    <cfRule type="expression" priority="58" dxfId="2" stopIfTrue="1">
      <formula>TRUE</formula>
    </cfRule>
  </conditionalFormatting>
  <conditionalFormatting sqref="AK2:AK101">
    <cfRule type="cellIs" priority="59" operator="equal" dxfId="1" stopIfTrue="0">
      <formula>1</formula>
    </cfRule>
    <cfRule type="cellIs" priority="60" operator="equal" dxfId="1" stopIfTrue="0">
      <formula>"1"</formula>
    </cfRule>
    <cfRule type="expression" priority="61"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380"/>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45785</t>
        </is>
      </c>
      <c r="D2" t="inlineStr">
        <is>
          <t>positive regulation of cell adhesion</t>
        </is>
      </c>
      <c r="E2" s="2" t="n">
        <v>-12.3062041477</v>
      </c>
      <c r="F2" s="3" t="n">
        <v>-7.9617922231</v>
      </c>
      <c r="G2" t="inlineStr">
        <is>
          <t>948,960,972,1601,2113,3485,3655,3707,3716,3915,4192,5155,6387,8829,9448,9647,64115,347,10395,81848,7122,9079,23187</t>
        </is>
      </c>
      <c r="H2" t="inlineStr">
        <is>
          <t>CD36,CD44,CD74,DAB2,ETS1,IGFBP2,ITGA6,ITPKB,JAK1,LAMC1,MDK,PDGFB,CXCL12,NRP1,MAP4K4,PPM1F,VSIR,APOD,DLC1,SPRY4,CLDN5,LDB2,PHLDB1</t>
        </is>
      </c>
      <c r="I2" t="inlineStr">
        <is>
          <t>23/-</t>
        </is>
      </c>
    </row>
    <row r="3">
      <c r="A3" t="inlineStr">
        <is>
          <t>1_Member</t>
        </is>
      </c>
      <c r="B3" t="inlineStr">
        <is>
          <t>GO Biological Processes</t>
        </is>
      </c>
      <c r="C3" t="inlineStr">
        <is>
          <t>GO:0045785</t>
        </is>
      </c>
      <c r="D3" t="inlineStr">
        <is>
          <t>positive regulation of cell adhesion</t>
        </is>
      </c>
      <c r="E3" s="2" t="n">
        <v>-12.3062041477</v>
      </c>
      <c r="F3" s="3" t="n">
        <v>-7.9617922231</v>
      </c>
      <c r="G3" t="inlineStr">
        <is>
          <t>948,960,972,1601,2113,3485,3655,3707,3716,3915,4192,5155,6387,8829,9448,9647,64115</t>
        </is>
      </c>
      <c r="H3" t="inlineStr">
        <is>
          <t>CD36,CD44,CD74,DAB2,ETS1,IGFBP2,ITGA6,ITPKB,JAK1,LAMC1,MDK,PDGFB,CXCL12,NRP1,MAP4K4,PPM1F,VSIR</t>
        </is>
      </c>
      <c r="I3" t="inlineStr">
        <is>
          <t>17/489</t>
        </is>
      </c>
    </row>
    <row r="4">
      <c r="A4" t="inlineStr">
        <is>
          <t>1_Member</t>
        </is>
      </c>
      <c r="B4" t="inlineStr">
        <is>
          <t>GO Biological Processes</t>
        </is>
      </c>
      <c r="C4" t="inlineStr">
        <is>
          <t>GO:0010810</t>
        </is>
      </c>
      <c r="D4" t="inlineStr">
        <is>
          <t>regulation of cell-substrate adhesion</t>
        </is>
      </c>
      <c r="E4" s="2" t="n">
        <v>-9.7172431773</v>
      </c>
      <c r="F4" s="3" t="n">
        <v>-6.2759212397</v>
      </c>
      <c r="G4" t="inlineStr">
        <is>
          <t>347,948,1601,3655,4192,5155,8829,9448,9647,10395,81848</t>
        </is>
      </c>
      <c r="H4" t="inlineStr">
        <is>
          <t>APOD,CD36,DAB2,ITGA6,MDK,PDGFB,NRP1,MAP4K4,PPM1F,DLC1,SPRY4</t>
        </is>
      </c>
      <c r="I4" t="inlineStr">
        <is>
          <t>11/221</t>
        </is>
      </c>
    </row>
    <row r="5">
      <c r="A5" t="inlineStr">
        <is>
          <t>1_Member</t>
        </is>
      </c>
      <c r="B5" t="inlineStr">
        <is>
          <t>GO Biological Processes</t>
        </is>
      </c>
      <c r="C5" t="inlineStr">
        <is>
          <t>GO:0010811</t>
        </is>
      </c>
      <c r="D5" t="inlineStr">
        <is>
          <t>positive regulation of cell-substrate adhesion</t>
        </is>
      </c>
      <c r="E5" s="2" t="n">
        <v>-8.0743770219</v>
      </c>
      <c r="F5" s="3" t="n">
        <v>-5.1449384453</v>
      </c>
      <c r="G5" t="inlineStr">
        <is>
          <t>948,1601,3655,4192,5155,8829,9448,9647</t>
        </is>
      </c>
      <c r="H5" t="inlineStr">
        <is>
          <t>CD36,DAB2,ITGA6,MDK,PDGFB,NRP1,MAP4K4,PPM1F</t>
        </is>
      </c>
      <c r="I5" t="inlineStr">
        <is>
          <t>8/124</t>
        </is>
      </c>
    </row>
    <row r="6">
      <c r="A6" t="inlineStr">
        <is>
          <t>1_Member</t>
        </is>
      </c>
      <c r="B6" t="inlineStr">
        <is>
          <t>GO Biological Processes</t>
        </is>
      </c>
      <c r="C6" t="inlineStr">
        <is>
          <t>GO:0051893</t>
        </is>
      </c>
      <c r="D6" t="inlineStr">
        <is>
          <t>regulation of focal adhesion assembly</t>
        </is>
      </c>
      <c r="E6" s="2" t="n">
        <v>-5.6726721189</v>
      </c>
      <c r="F6" s="3" t="n">
        <v>-3.1082988817</v>
      </c>
      <c r="G6" t="inlineStr">
        <is>
          <t>347,8829,9448,9647,10395</t>
        </is>
      </c>
      <c r="H6" t="inlineStr">
        <is>
          <t>APOD,NRP1,MAP4K4,PPM1F,DLC1</t>
        </is>
      </c>
      <c r="I6" t="inlineStr">
        <is>
          <t>5/63</t>
        </is>
      </c>
    </row>
    <row r="7">
      <c r="A7" t="inlineStr">
        <is>
          <t>1_Member</t>
        </is>
      </c>
      <c r="B7" t="inlineStr">
        <is>
          <t>GO Biological Processes</t>
        </is>
      </c>
      <c r="C7" t="inlineStr">
        <is>
          <t>GO:0090109</t>
        </is>
      </c>
      <c r="D7" t="inlineStr">
        <is>
          <t>regulation of cell-substrate junction assembly</t>
        </is>
      </c>
      <c r="E7" s="2" t="n">
        <v>-5.6726721189</v>
      </c>
      <c r="F7" s="3" t="n">
        <v>-3.1082988817</v>
      </c>
      <c r="G7" t="inlineStr">
        <is>
          <t>347,8829,9448,9647,10395</t>
        </is>
      </c>
      <c r="H7" t="inlineStr">
        <is>
          <t>APOD,NRP1,MAP4K4,PPM1F,DLC1</t>
        </is>
      </c>
      <c r="I7" t="inlineStr">
        <is>
          <t>5/63</t>
        </is>
      </c>
    </row>
    <row r="8">
      <c r="A8" t="inlineStr">
        <is>
          <t>1_Member</t>
        </is>
      </c>
      <c r="B8" t="inlineStr">
        <is>
          <t>GO Biological Processes</t>
        </is>
      </c>
      <c r="C8" t="inlineStr">
        <is>
          <t>GO:0150116</t>
        </is>
      </c>
      <c r="D8" t="inlineStr">
        <is>
          <t>regulation of cell-substrate junction organization</t>
        </is>
      </c>
      <c r="E8" s="2" t="n">
        <v>-5.50717508</v>
      </c>
      <c r="F8" s="3" t="n">
        <v>-2.9857634404</v>
      </c>
      <c r="G8" t="inlineStr">
        <is>
          <t>347,8829,9448,9647,10395</t>
        </is>
      </c>
      <c r="H8" t="inlineStr">
        <is>
          <t>APOD,NRP1,MAP4K4,PPM1F,DLC1</t>
        </is>
      </c>
      <c r="I8" t="inlineStr">
        <is>
          <t>5/68</t>
        </is>
      </c>
    </row>
    <row r="9">
      <c r="A9" t="inlineStr">
        <is>
          <t>1_Member</t>
        </is>
      </c>
      <c r="B9" t="inlineStr">
        <is>
          <t>GO Biological Processes</t>
        </is>
      </c>
      <c r="C9" t="inlineStr">
        <is>
          <t>GO:0001952</t>
        </is>
      </c>
      <c r="D9" t="inlineStr">
        <is>
          <t>regulation of cell-matrix adhesion</t>
        </is>
      </c>
      <c r="E9" s="2" t="n">
        <v>-5.4240034047</v>
      </c>
      <c r="F9" s="3" t="n">
        <v>-2.9448176782</v>
      </c>
      <c r="G9" t="inlineStr">
        <is>
          <t>347,948,8829,9448,9647,10395</t>
        </is>
      </c>
      <c r="H9" t="inlineStr">
        <is>
          <t>APOD,CD36,NRP1,MAP4K4,PPM1F,DLC1</t>
        </is>
      </c>
      <c r="I9" t="inlineStr">
        <is>
          <t>6/125</t>
        </is>
      </c>
    </row>
    <row r="10">
      <c r="A10" t="inlineStr">
        <is>
          <t>1_Member</t>
        </is>
      </c>
      <c r="B10" t="inlineStr">
        <is>
          <t>GO Biological Processes</t>
        </is>
      </c>
      <c r="C10" t="inlineStr">
        <is>
          <t>GO:0001954</t>
        </is>
      </c>
      <c r="D10" t="inlineStr">
        <is>
          <t>positive regulation of cell-matrix adhesion</t>
        </is>
      </c>
      <c r="E10" s="2" t="n">
        <v>-4.4462974239</v>
      </c>
      <c r="F10" s="3" t="n">
        <v>-2.1587903506</v>
      </c>
      <c r="G10" t="inlineStr">
        <is>
          <t>948,8829,9448,9647</t>
        </is>
      </c>
      <c r="H10" t="inlineStr">
        <is>
          <t>CD36,NRP1,MAP4K4,PPM1F</t>
        </is>
      </c>
      <c r="I10" t="inlineStr">
        <is>
          <t>4/56</t>
        </is>
      </c>
    </row>
    <row r="11">
      <c r="A11" t="inlineStr">
        <is>
          <t>1_Member</t>
        </is>
      </c>
      <c r="B11" t="inlineStr">
        <is>
          <t>GO Biological Processes</t>
        </is>
      </c>
      <c r="C11" t="inlineStr">
        <is>
          <t>GO:0010812</t>
        </is>
      </c>
      <c r="D11" t="inlineStr">
        <is>
          <t>negative regulation of cell-substrate adhesion</t>
        </is>
      </c>
      <c r="E11" s="2" t="n">
        <v>-4.1905564434</v>
      </c>
      <c r="F11" s="3" t="n">
        <v>-1.9567342291</v>
      </c>
      <c r="G11" t="inlineStr">
        <is>
          <t>347,9448,10395,81848</t>
        </is>
      </c>
      <c r="H11" t="inlineStr">
        <is>
          <t>APOD,MAP4K4,DLC1,SPRY4</t>
        </is>
      </c>
      <c r="I11" t="inlineStr">
        <is>
          <t>4/65</t>
        </is>
      </c>
    </row>
    <row r="12">
      <c r="A12" t="inlineStr">
        <is>
          <t>1_Member</t>
        </is>
      </c>
      <c r="B12" t="inlineStr">
        <is>
          <t>GO Biological Processes</t>
        </is>
      </c>
      <c r="C12" t="inlineStr">
        <is>
          <t>GO:0051894</t>
        </is>
      </c>
      <c r="D12" t="inlineStr">
        <is>
          <t>positive regulation of focal adhesion assembly</t>
        </is>
      </c>
      <c r="E12" s="2" t="n">
        <v>-4.0679895958</v>
      </c>
      <c r="F12" s="3" t="n">
        <v>-1.8697057069</v>
      </c>
      <c r="G12" t="inlineStr">
        <is>
          <t>8829,9448,9647</t>
        </is>
      </c>
      <c r="H12" t="inlineStr">
        <is>
          <t>NRP1,MAP4K4,PPM1F</t>
        </is>
      </c>
      <c r="I12" t="inlineStr">
        <is>
          <t>3/26</t>
        </is>
      </c>
    </row>
    <row r="13">
      <c r="A13" t="inlineStr">
        <is>
          <t>1_Member</t>
        </is>
      </c>
      <c r="B13" t="inlineStr">
        <is>
          <t>GO Biological Processes</t>
        </is>
      </c>
      <c r="C13" t="inlineStr">
        <is>
          <t>GO:1901888</t>
        </is>
      </c>
      <c r="D13" t="inlineStr">
        <is>
          <t>regulation of cell junction assembly</t>
        </is>
      </c>
      <c r="E13" s="2" t="n">
        <v>-4.0048387693</v>
      </c>
      <c r="F13" s="3" t="n">
        <v>-1.8336131132</v>
      </c>
      <c r="G13" t="inlineStr">
        <is>
          <t>347,7122,8829,9448,9647,10395</t>
        </is>
      </c>
      <c r="H13" t="inlineStr">
        <is>
          <t>APOD,CLDN5,NRP1,MAP4K4,PPM1F,DLC1</t>
        </is>
      </c>
      <c r="I13" t="inlineStr">
        <is>
          <t>6/223</t>
        </is>
      </c>
    </row>
    <row r="14">
      <c r="A14" t="inlineStr">
        <is>
          <t>1_Member</t>
        </is>
      </c>
      <c r="B14" t="inlineStr">
        <is>
          <t>GO Biological Processes</t>
        </is>
      </c>
      <c r="C14" t="inlineStr">
        <is>
          <t>GO:0150117</t>
        </is>
      </c>
      <c r="D14" t="inlineStr">
        <is>
          <t>positive regulation of cell-substrate junction organization</t>
        </is>
      </c>
      <c r="E14" s="2" t="n">
        <v>-3.8354296996</v>
      </c>
      <c r="F14" s="3" t="n">
        <v>-1.7138076164</v>
      </c>
      <c r="G14" t="inlineStr">
        <is>
          <t>8829,9448,9647</t>
        </is>
      </c>
      <c r="H14" t="inlineStr">
        <is>
          <t>NRP1,MAP4K4,PPM1F</t>
        </is>
      </c>
      <c r="I14" t="inlineStr">
        <is>
          <t>3/31</t>
        </is>
      </c>
    </row>
    <row r="15">
      <c r="A15" t="inlineStr">
        <is>
          <t>1_Member</t>
        </is>
      </c>
      <c r="B15" t="inlineStr">
        <is>
          <t>GO Biological Processes</t>
        </is>
      </c>
      <c r="C15" t="inlineStr">
        <is>
          <t>GO:0001953</t>
        </is>
      </c>
      <c r="D15" t="inlineStr">
        <is>
          <t>negative regulation of cell-matrix adhesion</t>
        </is>
      </c>
      <c r="E15" s="2" t="n">
        <v>-3.5027470591</v>
      </c>
      <c r="F15" s="3" t="n">
        <v>-1.4967916282</v>
      </c>
      <c r="G15" t="inlineStr">
        <is>
          <t>347,9448,10395</t>
        </is>
      </c>
      <c r="H15" t="inlineStr">
        <is>
          <t>APOD,MAP4K4,DLC1</t>
        </is>
      </c>
      <c r="I15" t="inlineStr">
        <is>
          <t>3/40</t>
        </is>
      </c>
    </row>
    <row r="16">
      <c r="A16" t="inlineStr">
        <is>
          <t>1_Member</t>
        </is>
      </c>
      <c r="B16" t="inlineStr">
        <is>
          <t>GO Biological Processes</t>
        </is>
      </c>
      <c r="C16" t="inlineStr">
        <is>
          <t>GO:1901890</t>
        </is>
      </c>
      <c r="D16" t="inlineStr">
        <is>
          <t>positive regulation of cell junction assembly</t>
        </is>
      </c>
      <c r="E16" s="2" t="n">
        <v>-3.3089646727</v>
      </c>
      <c r="F16" s="3" t="n">
        <v>-1.3572497014</v>
      </c>
      <c r="G16" t="inlineStr">
        <is>
          <t>7122,8829,9448,9647</t>
        </is>
      </c>
      <c r="H16" t="inlineStr">
        <is>
          <t>CLDN5,NRP1,MAP4K4,PPM1F</t>
        </is>
      </c>
      <c r="I16" t="inlineStr">
        <is>
          <t>4/110</t>
        </is>
      </c>
    </row>
    <row r="17">
      <c r="A17" t="inlineStr">
        <is>
          <t>1_Member</t>
        </is>
      </c>
      <c r="B17" t="inlineStr">
        <is>
          <t>GO Biological Processes</t>
        </is>
      </c>
      <c r="C17" t="inlineStr">
        <is>
          <t>GO:0044089</t>
        </is>
      </c>
      <c r="D17" t="inlineStr">
        <is>
          <t>positive regulation of cellular component biogenesis</t>
        </is>
      </c>
      <c r="E17" s="2" t="n">
        <v>-2.7943380014</v>
      </c>
      <c r="F17" s="3" t="n">
        <v>-0.9684400167</v>
      </c>
      <c r="G17" t="inlineStr">
        <is>
          <t>948,7122,8829,9079,9448,9647,23187</t>
        </is>
      </c>
      <c r="H17" t="inlineStr">
        <is>
          <t>CD36,CLDN5,NRP1,LDB2,MAP4K4,PPM1F,PHLDB1</t>
        </is>
      </c>
      <c r="I17" t="inlineStr">
        <is>
          <t>7/515</t>
        </is>
      </c>
    </row>
    <row r="18">
      <c r="A18" t="inlineStr">
        <is>
          <t>1_Member</t>
        </is>
      </c>
      <c r="B18" t="inlineStr">
        <is>
          <t>GO Biological Processes</t>
        </is>
      </c>
      <c r="C18" t="inlineStr">
        <is>
          <t>GO:0051492</t>
        </is>
      </c>
      <c r="D18" t="inlineStr">
        <is>
          <t>regulation of stress fiber assembly</t>
        </is>
      </c>
      <c r="E18" s="2" t="n">
        <v>-2.4260768553</v>
      </c>
      <c r="F18" s="3" t="n">
        <v>-0.7090307873</v>
      </c>
      <c r="G18" t="inlineStr">
        <is>
          <t>8829,9647,10395</t>
        </is>
      </c>
      <c r="H18" t="inlineStr">
        <is>
          <t>NRP1,PPM1F,DLC1</t>
        </is>
      </c>
      <c r="I18" t="inlineStr">
        <is>
          <t>3/94</t>
        </is>
      </c>
    </row>
    <row r="19">
      <c r="A19" t="inlineStr">
        <is>
          <t>1_Member</t>
        </is>
      </c>
      <c r="B19" t="inlineStr">
        <is>
          <t>GO Biological Processes</t>
        </is>
      </c>
      <c r="C19" t="inlineStr">
        <is>
          <t>GO:0110020</t>
        </is>
      </c>
      <c r="D19" t="inlineStr">
        <is>
          <t>regulation of actomyosin structure organization</t>
        </is>
      </c>
      <c r="E19" s="2" t="n">
        <v>-2.2917334283</v>
      </c>
      <c r="F19" s="3" t="n">
        <v>-0.59372523</v>
      </c>
      <c r="G19" t="inlineStr">
        <is>
          <t>8829,9647,10395</t>
        </is>
      </c>
      <c r="H19" t="inlineStr">
        <is>
          <t>NRP1,PPM1F,DLC1</t>
        </is>
      </c>
      <c r="I19" t="inlineStr">
        <is>
          <t>3/105</t>
        </is>
      </c>
    </row>
    <row r="20">
      <c r="A20" t="inlineStr">
        <is>
          <t>1_Member</t>
        </is>
      </c>
      <c r="B20" t="inlineStr">
        <is>
          <t>GO Biological Processes</t>
        </is>
      </c>
      <c r="C20" t="inlineStr">
        <is>
          <t>GO:0032231</t>
        </is>
      </c>
      <c r="D20" t="inlineStr">
        <is>
          <t>regulation of actin filament bundle assembly</t>
        </is>
      </c>
      <c r="E20" s="2" t="n">
        <v>-2.2689701734</v>
      </c>
      <c r="F20" s="3" t="n">
        <v>-0.5758362628</v>
      </c>
      <c r="G20" t="inlineStr">
        <is>
          <t>8829,9647,10395</t>
        </is>
      </c>
      <c r="H20" t="inlineStr">
        <is>
          <t>NRP1,PPM1F,DLC1</t>
        </is>
      </c>
      <c r="I20" t="inlineStr">
        <is>
          <t>3/107</t>
        </is>
      </c>
    </row>
    <row r="21">
      <c r="A21" t="inlineStr">
        <is>
          <t>2_Summary</t>
        </is>
      </c>
      <c r="B21" t="inlineStr">
        <is>
          <t>GO Biological Processes</t>
        </is>
      </c>
      <c r="C21" t="inlineStr">
        <is>
          <t>GO:0030335</t>
        </is>
      </c>
      <c r="D21" t="inlineStr">
        <is>
          <t>positive regulation of cell migration</t>
        </is>
      </c>
      <c r="E21" s="2" t="n">
        <v>-10.9562950882</v>
      </c>
      <c r="F21" s="3" t="n">
        <v>-6.9129131593</v>
      </c>
      <c r="G21" t="inlineStr">
        <is>
          <t>150,972,1601,2113,3655,4192,5155,5168,6387,7060,8829,9037,9448,9647,64115,80310,83483,348,51162,54567,441478,677,3915,947,948,3716,7122,23129,56999,3428,84166,4046,57449,123920,9168,10395,79709,93663,960,3486,6414,6909,23187,347,3340,51299,91653,1293,50509,79772,109</t>
        </is>
      </c>
      <c r="H21" t="inlineStr">
        <is>
          <t>ADRA2A,CD74,DAB2,ETS1,ITGA6,MDK,PDGFB,ENPP2,CXCL12,THBS4,NRP1,SEMA5A,MAP4K4,PPM1F,VSIR,PDGFD,PLVAP,APOE,EGFL7,DLL4,NRARP,ZFP36L1,LAMC1,CD34,CD36,JAK1,CLDN5,PLXND1,ADAMTS9,IFI16,NLRC5,LSP1,PLEKHG5,CMTM3,TMSB10,DLC1,COLGALT1,ARHGAP18,CD44,IGFBP3,SELENOP,TBX2,PHLDB1,APOD,NDST1,NRN1,BOC,COL6A3,COL5A3,MCTP1,ADCY3</t>
        </is>
      </c>
      <c r="I21" t="inlineStr">
        <is>
          <t>51/-</t>
        </is>
      </c>
    </row>
    <row r="22">
      <c r="A22" t="inlineStr">
        <is>
          <t>2_Member</t>
        </is>
      </c>
      <c r="B22" t="inlineStr">
        <is>
          <t>GO Biological Processes</t>
        </is>
      </c>
      <c r="C22" t="inlineStr">
        <is>
          <t>GO:0030335</t>
        </is>
      </c>
      <c r="D22" t="inlineStr">
        <is>
          <t>positive regulation of cell migration</t>
        </is>
      </c>
      <c r="E22" s="2" t="n">
        <v>-10.9562950882</v>
      </c>
      <c r="F22" s="3" t="n">
        <v>-6.9129131593</v>
      </c>
      <c r="G22" t="inlineStr">
        <is>
          <t>150,972,1601,2113,3655,4192,5155,5168,6387,7060,8829,9037,9448,9647,64115,80310,83483</t>
        </is>
      </c>
      <c r="H22" t="inlineStr">
        <is>
          <t>ADRA2A,CD74,DAB2,ETS1,ITGA6,MDK,PDGFB,ENPP2,CXCL12,THBS4,NRP1,SEMA5A,MAP4K4,PPM1F,VSIR,PDGFD,PLVAP</t>
        </is>
      </c>
      <c r="I22" t="inlineStr">
        <is>
          <t>17/595</t>
        </is>
      </c>
    </row>
    <row r="23">
      <c r="A23" t="inlineStr">
        <is>
          <t>2_Member</t>
        </is>
      </c>
      <c r="B23" t="inlineStr">
        <is>
          <t>GO Biological Processes</t>
        </is>
      </c>
      <c r="C23" t="inlineStr">
        <is>
          <t>GO:2000147</t>
        </is>
      </c>
      <c r="D23" t="inlineStr">
        <is>
          <t>positive regulation of cell motility</t>
        </is>
      </c>
      <c r="E23" s="2" t="n">
        <v>-10.6441459622</v>
      </c>
      <c r="F23" s="3" t="n">
        <v>-6.7768552923</v>
      </c>
      <c r="G23" t="inlineStr">
        <is>
          <t>150,972,1601,2113,3655,4192,5155,5168,6387,7060,8829,9037,9448,9647,64115,80310,83483</t>
        </is>
      </c>
      <c r="H23" t="inlineStr">
        <is>
          <t>ADRA2A,CD74,DAB2,ETS1,ITGA6,MDK,PDGFB,ENPP2,CXCL12,THBS4,NRP1,SEMA5A,MAP4K4,PPM1F,VSIR,PDGFD,PLVAP</t>
        </is>
      </c>
      <c r="I23" t="inlineStr">
        <is>
          <t>17/623</t>
        </is>
      </c>
    </row>
    <row r="24">
      <c r="A24" t="inlineStr">
        <is>
          <t>2_Member</t>
        </is>
      </c>
      <c r="B24" t="inlineStr">
        <is>
          <t>GO Biological Processes</t>
        </is>
      </c>
      <c r="C24" t="inlineStr">
        <is>
          <t>GO:0040017</t>
        </is>
      </c>
      <c r="D24" t="inlineStr">
        <is>
          <t>positive regulation of locomotion</t>
        </is>
      </c>
      <c r="E24" s="2" t="n">
        <v>-10.493910455</v>
      </c>
      <c r="F24" s="3" t="n">
        <v>-6.7515585217</v>
      </c>
      <c r="G24" t="inlineStr">
        <is>
          <t>150,972,1601,2113,3655,4192,5155,5168,6387,7060,8829,9037,9448,9647,64115,80310,83483</t>
        </is>
      </c>
      <c r="H24" t="inlineStr">
        <is>
          <t>ADRA2A,CD74,DAB2,ETS1,ITGA6,MDK,PDGFB,ENPP2,CXCL12,THBS4,NRP1,SEMA5A,MAP4K4,PPM1F,VSIR,PDGFD,PLVAP</t>
        </is>
      </c>
      <c r="I24" t="inlineStr">
        <is>
          <t>17/637</t>
        </is>
      </c>
    </row>
    <row r="25">
      <c r="A25" t="inlineStr">
        <is>
          <t>2_Member</t>
        </is>
      </c>
      <c r="B25" t="inlineStr">
        <is>
          <t>GO Biological Processes</t>
        </is>
      </c>
      <c r="C25" t="inlineStr">
        <is>
          <t>GO:0001936</t>
        </is>
      </c>
      <c r="D25" t="inlineStr">
        <is>
          <t>regulation of endothelial cell proliferation</t>
        </is>
      </c>
      <c r="E25" s="2" t="n">
        <v>-9.3381600166</v>
      </c>
      <c r="F25" s="3" t="n">
        <v>-6.0351407771</v>
      </c>
      <c r="G25" t="inlineStr">
        <is>
          <t>348,4192,5155,6387,7060,8829,9037,51162,54567,441478</t>
        </is>
      </c>
      <c r="H25" t="inlineStr">
        <is>
          <t>APOE,MDK,PDGFB,CXCL12,THBS4,NRP1,SEMA5A,EGFL7,DLL4,NRARP</t>
        </is>
      </c>
      <c r="I25" t="inlineStr">
        <is>
          <t>10/180</t>
        </is>
      </c>
    </row>
    <row r="26">
      <c r="A26" t="inlineStr">
        <is>
          <t>2_Member</t>
        </is>
      </c>
      <c r="B26" t="inlineStr">
        <is>
          <t>GO Biological Processes</t>
        </is>
      </c>
      <c r="C26" t="inlineStr">
        <is>
          <t>GO:0050678</t>
        </is>
      </c>
      <c r="D26" t="inlineStr">
        <is>
          <t>regulation of epithelial cell proliferation</t>
        </is>
      </c>
      <c r="E26" s="2" t="n">
        <v>-9.017036319800001</v>
      </c>
      <c r="F26" s="3" t="n">
        <v>-5.7865677475</v>
      </c>
      <c r="G26" t="inlineStr">
        <is>
          <t>348,677,1601,3915,4192,5155,6387,7060,8829,9037,51162,54567,441478</t>
        </is>
      </c>
      <c r="H26" t="inlineStr">
        <is>
          <t>APOE,ZFP36L1,DAB2,LAMC1,MDK,PDGFB,CXCL12,THBS4,NRP1,SEMA5A,EGFL7,DLL4,NRARP</t>
        </is>
      </c>
      <c r="I26" t="inlineStr">
        <is>
          <t>13/408</t>
        </is>
      </c>
    </row>
    <row r="27">
      <c r="A27" t="inlineStr">
        <is>
          <t>2_Member</t>
        </is>
      </c>
      <c r="B27" t="inlineStr">
        <is>
          <t>GO Biological Processes</t>
        </is>
      </c>
      <c r="C27" t="inlineStr">
        <is>
          <t>GO:0050921</t>
        </is>
      </c>
      <c r="D27" t="inlineStr">
        <is>
          <t>positive regulation of chemotaxis</t>
        </is>
      </c>
      <c r="E27" s="2" t="n">
        <v>-8.9559616825</v>
      </c>
      <c r="F27" s="3" t="n">
        <v>-5.7576777936</v>
      </c>
      <c r="G27" t="inlineStr">
        <is>
          <t>972,4192,5155,6387,7060,8829,9037,9647,80310</t>
        </is>
      </c>
      <c r="H27" t="inlineStr">
        <is>
          <t>CD74,MDK,PDGFB,CXCL12,THBS4,NRP1,SEMA5A,PPM1F,PDGFD</t>
        </is>
      </c>
      <c r="I27" t="inlineStr">
        <is>
          <t>9/142</t>
        </is>
      </c>
    </row>
    <row r="28">
      <c r="A28" t="inlineStr">
        <is>
          <t>2_Member</t>
        </is>
      </c>
      <c r="B28" t="inlineStr">
        <is>
          <t>GO Biological Processes</t>
        </is>
      </c>
      <c r="C28" t="inlineStr">
        <is>
          <t>GO:1901342</t>
        </is>
      </c>
      <c r="D28" t="inlineStr">
        <is>
          <t>regulation of vasculature development</t>
        </is>
      </c>
      <c r="E28" s="2" t="n">
        <v>-8.4921219773</v>
      </c>
      <c r="F28" s="3" t="n">
        <v>-5.4215871693</v>
      </c>
      <c r="G28" t="inlineStr">
        <is>
          <t>947,948,2113,3716,4192,6387,7060,7122,8829,9037,23129,56999</t>
        </is>
      </c>
      <c r="H28" t="inlineStr">
        <is>
          <t>CD34,CD36,ETS1,JAK1,MDK,CXCL12,THBS4,CLDN5,NRP1,SEMA5A,PLXND1,ADAMTS9</t>
        </is>
      </c>
      <c r="I28" t="inlineStr">
        <is>
          <t>12/366</t>
        </is>
      </c>
    </row>
    <row r="29">
      <c r="A29" t="inlineStr">
        <is>
          <t>2_Member</t>
        </is>
      </c>
      <c r="B29" t="inlineStr">
        <is>
          <t>GO Biological Processes</t>
        </is>
      </c>
      <c r="C29" t="inlineStr">
        <is>
          <t>GO:0001938</t>
        </is>
      </c>
      <c r="D29" t="inlineStr">
        <is>
          <t>positive regulation of endothelial cell proliferation</t>
        </is>
      </c>
      <c r="E29" s="2" t="n">
        <v>-8.4872454929</v>
      </c>
      <c r="F29" s="3" t="n">
        <v>-5.4215871693</v>
      </c>
      <c r="G29" t="inlineStr">
        <is>
          <t>4192,5155,6387,7060,8829,9037,51162,441478</t>
        </is>
      </c>
      <c r="H29" t="inlineStr">
        <is>
          <t>MDK,PDGFB,CXCL12,THBS4,NRP1,SEMA5A,EGFL7,NRARP</t>
        </is>
      </c>
      <c r="I29" t="inlineStr">
        <is>
          <t>8/110</t>
        </is>
      </c>
    </row>
    <row r="30">
      <c r="A30" t="inlineStr">
        <is>
          <t>2_Member</t>
        </is>
      </c>
      <c r="B30" t="inlineStr">
        <is>
          <t>GO Biological Processes</t>
        </is>
      </c>
      <c r="C30" t="inlineStr">
        <is>
          <t>GO:0045765</t>
        </is>
      </c>
      <c r="D30" t="inlineStr">
        <is>
          <t>regulation of angiogenesis</t>
        </is>
      </c>
      <c r="E30" s="2" t="n">
        <v>-7.543513346</v>
      </c>
      <c r="F30" s="3" t="n">
        <v>-4.6462594528</v>
      </c>
      <c r="G30" t="inlineStr">
        <is>
          <t>947,948,2113,3716,4192,7060,7122,8829,9037,23129,56999</t>
        </is>
      </c>
      <c r="H30" t="inlineStr">
        <is>
          <t>CD34,CD36,ETS1,JAK1,MDK,THBS4,CLDN5,NRP1,SEMA5A,PLXND1,ADAMTS9</t>
        </is>
      </c>
      <c r="I30" t="inlineStr">
        <is>
          <t>11/357</t>
        </is>
      </c>
    </row>
    <row r="31">
      <c r="A31" t="inlineStr">
        <is>
          <t>2_Member</t>
        </is>
      </c>
      <c r="B31" t="inlineStr">
        <is>
          <t>GO Biological Processes</t>
        </is>
      </c>
      <c r="C31" t="inlineStr">
        <is>
          <t>GO:0050920</t>
        </is>
      </c>
      <c r="D31" t="inlineStr">
        <is>
          <t>regulation of chemotaxis</t>
        </is>
      </c>
      <c r="E31" s="2" t="n">
        <v>-7.4518121023</v>
      </c>
      <c r="F31" s="3" t="n">
        <v>-4.5697981757</v>
      </c>
      <c r="G31" t="inlineStr">
        <is>
          <t>972,4192,5155,6387,7060,8829,9037,9647,80310</t>
        </is>
      </c>
      <c r="H31" t="inlineStr">
        <is>
          <t>CD74,MDK,PDGFB,CXCL12,THBS4,NRP1,SEMA5A,PPM1F,PDGFD</t>
        </is>
      </c>
      <c r="I31" t="inlineStr">
        <is>
          <t>9/211</t>
        </is>
      </c>
    </row>
    <row r="32">
      <c r="A32" t="inlineStr">
        <is>
          <t>2_Member</t>
        </is>
      </c>
      <c r="B32" t="inlineStr">
        <is>
          <t>GO Biological Processes</t>
        </is>
      </c>
      <c r="C32" t="inlineStr">
        <is>
          <t>GO:0050679</t>
        </is>
      </c>
      <c r="D32" t="inlineStr">
        <is>
          <t>positive regulation of epithelial cell proliferation</t>
        </is>
      </c>
      <c r="E32" s="2" t="n">
        <v>-7.2960086284</v>
      </c>
      <c r="F32" s="3" t="n">
        <v>-4.4429583977</v>
      </c>
      <c r="G32" t="inlineStr">
        <is>
          <t>3915,4192,5155,6387,7060,8829,9037,51162,441478</t>
        </is>
      </c>
      <c r="H32" t="inlineStr">
        <is>
          <t>LAMC1,MDK,PDGFB,CXCL12,THBS4,NRP1,SEMA5A,EGFL7,NRARP</t>
        </is>
      </c>
      <c r="I32" t="inlineStr">
        <is>
          <t>9/220</t>
        </is>
      </c>
    </row>
    <row r="33">
      <c r="A33" t="inlineStr">
        <is>
          <t>2_Member</t>
        </is>
      </c>
      <c r="B33" t="inlineStr">
        <is>
          <t>GO Biological Processes</t>
        </is>
      </c>
      <c r="C33" t="inlineStr">
        <is>
          <t>GO:0032103</t>
        </is>
      </c>
      <c r="D33" t="inlineStr">
        <is>
          <t>positive regulation of response to external stimulus</t>
        </is>
      </c>
      <c r="E33" s="2" t="n">
        <v>-7.276674397</v>
      </c>
      <c r="F33" s="3" t="n">
        <v>-4.4374124508</v>
      </c>
      <c r="G33" t="inlineStr">
        <is>
          <t>948,972,2113,3428,4192,5155,6387,7060,8829,9037,9647,80310,84166</t>
        </is>
      </c>
      <c r="H33" t="inlineStr">
        <is>
          <t>CD36,CD74,ETS1,IFI16,MDK,PDGFB,CXCL12,THBS4,NRP1,SEMA5A,PPM1F,PDGFD,NLRC5</t>
        </is>
      </c>
      <c r="I33" t="inlineStr">
        <is>
          <t>13/572</t>
        </is>
      </c>
    </row>
    <row r="34">
      <c r="A34" t="inlineStr">
        <is>
          <t>2_Member</t>
        </is>
      </c>
      <c r="B34" t="inlineStr">
        <is>
          <t>GO Biological Processes</t>
        </is>
      </c>
      <c r="C34" t="inlineStr">
        <is>
          <t>GO:0010632</t>
        </is>
      </c>
      <c r="D34" t="inlineStr">
        <is>
          <t>regulation of epithelial cell migration</t>
        </is>
      </c>
      <c r="E34" s="2" t="n">
        <v>-7.2295248655</v>
      </c>
      <c r="F34" s="3" t="n">
        <v>-4.4165918579</v>
      </c>
      <c r="G34" t="inlineStr">
        <is>
          <t>348,2113,5155,5168,8829,9037,9448,9647,54567,56999</t>
        </is>
      </c>
      <c r="H34" t="inlineStr">
        <is>
          <t>APOE,ETS1,PDGFB,ENPP2,NRP1,SEMA5A,MAP4K4,PPM1F,DLL4,ADAMTS9</t>
        </is>
      </c>
      <c r="I34" t="inlineStr">
        <is>
          <t>10/299</t>
        </is>
      </c>
    </row>
    <row r="35">
      <c r="A35" t="inlineStr">
        <is>
          <t>2_Member</t>
        </is>
      </c>
      <c r="B35" t="inlineStr">
        <is>
          <t>GO Biological Processes</t>
        </is>
      </c>
      <c r="C35" t="inlineStr">
        <is>
          <t>GO:0048842</t>
        </is>
      </c>
      <c r="D35" t="inlineStr">
        <is>
          <t>positive regulation of axon extension involved in axon guidance</t>
        </is>
      </c>
      <c r="E35" s="2" t="n">
        <v>-5.9191160684</v>
      </c>
      <c r="F35" s="3" t="n">
        <v>-3.2907074875</v>
      </c>
      <c r="G35" t="inlineStr">
        <is>
          <t>6387,8829,9037</t>
        </is>
      </c>
      <c r="H35" t="inlineStr">
        <is>
          <t>CXCL12,NRP1,SEMA5A</t>
        </is>
      </c>
      <c r="I35" t="inlineStr">
        <is>
          <t>3/7</t>
        </is>
      </c>
    </row>
    <row r="36">
      <c r="A36" t="inlineStr">
        <is>
          <t>2_Member</t>
        </is>
      </c>
      <c r="B36" t="inlineStr">
        <is>
          <t>GO Biological Processes</t>
        </is>
      </c>
      <c r="C36" t="inlineStr">
        <is>
          <t>GO:0006935</t>
        </is>
      </c>
      <c r="D36" t="inlineStr">
        <is>
          <t>chemotaxis</t>
        </is>
      </c>
      <c r="E36" s="2" t="n">
        <v>-5.668263712</v>
      </c>
      <c r="F36" s="3" t="n">
        <v>-3.1082988817</v>
      </c>
      <c r="G36" t="inlineStr">
        <is>
          <t>4046,4192,5155,5168,6387,8829,9037,57449,123920</t>
        </is>
      </c>
      <c r="H36" t="inlineStr">
        <is>
          <t>LSP1,MDK,PDGFB,ENPP2,CXCL12,NRP1,SEMA5A,PLEKHG5,CMTM3</t>
        </is>
      </c>
      <c r="I36" t="inlineStr">
        <is>
          <t>9/344</t>
        </is>
      </c>
    </row>
    <row r="37">
      <c r="A37" t="inlineStr">
        <is>
          <t>2_Member</t>
        </is>
      </c>
      <c r="B37" t="inlineStr">
        <is>
          <t>GO Biological Processes</t>
        </is>
      </c>
      <c r="C37" t="inlineStr">
        <is>
          <t>GO:0010634</t>
        </is>
      </c>
      <c r="D37" t="inlineStr">
        <is>
          <t>positive regulation of epithelial cell migration</t>
        </is>
      </c>
      <c r="E37" s="2" t="n">
        <v>-5.6673809713</v>
      </c>
      <c r="F37" s="3" t="n">
        <v>-3.1082988817</v>
      </c>
      <c r="G37" t="inlineStr">
        <is>
          <t>2113,5155,5168,8829,9037,9448,9647</t>
        </is>
      </c>
      <c r="H37" t="inlineStr">
        <is>
          <t>ETS1,PDGFB,ENPP2,NRP1,SEMA5A,MAP4K4,PPM1F</t>
        </is>
      </c>
      <c r="I37" t="inlineStr">
        <is>
          <t>7/178</t>
        </is>
      </c>
    </row>
    <row r="38">
      <c r="A38" t="inlineStr">
        <is>
          <t>2_Member</t>
        </is>
      </c>
      <c r="B38" t="inlineStr">
        <is>
          <t>GO Biological Processes</t>
        </is>
      </c>
      <c r="C38" t="inlineStr">
        <is>
          <t>GO:0042330</t>
        </is>
      </c>
      <c r="D38" t="inlineStr">
        <is>
          <t>taxis</t>
        </is>
      </c>
      <c r="E38" s="2" t="n">
        <v>-5.6476865919</v>
      </c>
      <c r="F38" s="3" t="n">
        <v>-3.0956663568</v>
      </c>
      <c r="G38" t="inlineStr">
        <is>
          <t>4046,4192,5155,5168,6387,8829,9037,57449,123920</t>
        </is>
      </c>
      <c r="H38" t="inlineStr">
        <is>
          <t>LSP1,MDK,PDGFB,ENPP2,CXCL12,NRP1,SEMA5A,PLEKHG5,CMTM3</t>
        </is>
      </c>
      <c r="I38" t="inlineStr">
        <is>
          <t>9/346</t>
        </is>
      </c>
    </row>
    <row r="39">
      <c r="A39" t="inlineStr">
        <is>
          <t>2_Member</t>
        </is>
      </c>
      <c r="B39" t="inlineStr">
        <is>
          <t>GO Biological Processes</t>
        </is>
      </c>
      <c r="C39" t="inlineStr">
        <is>
          <t>GO:1904018</t>
        </is>
      </c>
      <c r="D39" t="inlineStr">
        <is>
          <t>positive regulation of vasculature development</t>
        </is>
      </c>
      <c r="E39" s="2" t="n">
        <v>-5.4646417809</v>
      </c>
      <c r="F39" s="3" t="n">
        <v>-2.959078947</v>
      </c>
      <c r="G39" t="inlineStr">
        <is>
          <t>947,2113,3716,4192,6387,8829,9037</t>
        </is>
      </c>
      <c r="H39" t="inlineStr">
        <is>
          <t>CD34,ETS1,JAK1,MDK,CXCL12,NRP1,SEMA5A</t>
        </is>
      </c>
      <c r="I39" t="inlineStr">
        <is>
          <t>7/191</t>
        </is>
      </c>
    </row>
    <row r="40">
      <c r="A40" t="inlineStr">
        <is>
          <t>2_Member</t>
        </is>
      </c>
      <c r="B40" t="inlineStr">
        <is>
          <t>GO Biological Processes</t>
        </is>
      </c>
      <c r="C40" t="inlineStr">
        <is>
          <t>GO:0040011</t>
        </is>
      </c>
      <c r="D40" t="inlineStr">
        <is>
          <t>locomotion</t>
        </is>
      </c>
      <c r="E40" s="2" t="n">
        <v>-5.449020717</v>
      </c>
      <c r="F40" s="3" t="n">
        <v>-2.9497068324</v>
      </c>
      <c r="G40" t="inlineStr">
        <is>
          <t>4046,4192,5155,5168,6387,8829,9037,57449,123920</t>
        </is>
      </c>
      <c r="H40" t="inlineStr">
        <is>
          <t>LSP1,MDK,PDGFB,ENPP2,CXCL12,NRP1,SEMA5A,PLEKHG5,CMTM3</t>
        </is>
      </c>
      <c r="I40" t="inlineStr">
        <is>
          <t>9/366</t>
        </is>
      </c>
    </row>
    <row r="41">
      <c r="A41" t="inlineStr">
        <is>
          <t>2_Member</t>
        </is>
      </c>
      <c r="B41" t="inlineStr">
        <is>
          <t>GO Biological Processes</t>
        </is>
      </c>
      <c r="C41" t="inlineStr">
        <is>
          <t>GO:1902903</t>
        </is>
      </c>
      <c r="D41" t="inlineStr">
        <is>
          <t>regulation of supramolecular fiber organization</t>
        </is>
      </c>
      <c r="E41" s="2" t="n">
        <v>-5.2084321599</v>
      </c>
      <c r="F41" s="3" t="n">
        <v>-2.7725052542</v>
      </c>
      <c r="G41" t="inlineStr">
        <is>
          <t>348,6387,8829,9037,9168,9647,10395,79709,93663</t>
        </is>
      </c>
      <c r="H41" t="inlineStr">
        <is>
          <t>APOE,CXCL12,NRP1,SEMA5A,TMSB10,PPM1F,DLC1,COLGALT1,ARHGAP18</t>
        </is>
      </c>
      <c r="I41" t="inlineStr">
        <is>
          <t>9/392</t>
        </is>
      </c>
    </row>
    <row r="42">
      <c r="A42" t="inlineStr">
        <is>
          <t>2_Member</t>
        </is>
      </c>
      <c r="B42" t="inlineStr">
        <is>
          <t>GO Biological Processes</t>
        </is>
      </c>
      <c r="C42" t="inlineStr">
        <is>
          <t>GO:0010594</t>
        </is>
      </c>
      <c r="D42" t="inlineStr">
        <is>
          <t>regulation of endothelial cell migration</t>
        </is>
      </c>
      <c r="E42" s="2" t="n">
        <v>-4.876440106</v>
      </c>
      <c r="F42" s="3" t="n">
        <v>-2.5234157497</v>
      </c>
      <c r="G42" t="inlineStr">
        <is>
          <t>348,2113,5155,8829,9037,54567,56999</t>
        </is>
      </c>
      <c r="H42" t="inlineStr">
        <is>
          <t>APOE,ETS1,PDGFB,NRP1,SEMA5A,DLL4,ADAMTS9</t>
        </is>
      </c>
      <c r="I42" t="inlineStr">
        <is>
          <t>7/235</t>
        </is>
      </c>
    </row>
    <row r="43">
      <c r="A43" t="inlineStr">
        <is>
          <t>2_Member</t>
        </is>
      </c>
      <c r="B43" t="inlineStr">
        <is>
          <t>GO Biological Processes</t>
        </is>
      </c>
      <c r="C43" t="inlineStr">
        <is>
          <t>GO:0048841</t>
        </is>
      </c>
      <c r="D43" t="inlineStr">
        <is>
          <t>regulation of axon extension involved in axon guidance</t>
        </is>
      </c>
      <c r="E43" s="2" t="n">
        <v>-4.6410914658</v>
      </c>
      <c r="F43" s="3" t="n">
        <v>-2.3219854065</v>
      </c>
      <c r="G43" t="inlineStr">
        <is>
          <t>6387,8829,9037</t>
        </is>
      </c>
      <c r="H43" t="inlineStr">
        <is>
          <t>CXCL12,NRP1,SEMA5A</t>
        </is>
      </c>
      <c r="I43" t="inlineStr">
        <is>
          <t>3/17</t>
        </is>
      </c>
    </row>
    <row r="44">
      <c r="A44" t="inlineStr">
        <is>
          <t>2_Member</t>
        </is>
      </c>
      <c r="B44" t="inlineStr">
        <is>
          <t>GO Biological Processes</t>
        </is>
      </c>
      <c r="C44" t="inlineStr">
        <is>
          <t>GO:0031346</t>
        </is>
      </c>
      <c r="D44" t="inlineStr">
        <is>
          <t>positive regulation of cell projection organization</t>
        </is>
      </c>
      <c r="E44" s="2" t="n">
        <v>-4.572984507</v>
      </c>
      <c r="F44" s="3" t="n">
        <v>-2.2619963379</v>
      </c>
      <c r="G44" t="inlineStr">
        <is>
          <t>348,3655,4192,5168,6387,8829,9037,23129</t>
        </is>
      </c>
      <c r="H44" t="inlineStr">
        <is>
          <t>APOE,ITGA6,MDK,ENPP2,CXCL12,NRP1,SEMA5A,PLXND1</t>
        </is>
      </c>
      <c r="I44" t="inlineStr">
        <is>
          <t>8/361</t>
        </is>
      </c>
    </row>
    <row r="45">
      <c r="A45" t="inlineStr">
        <is>
          <t>2_Member</t>
        </is>
      </c>
      <c r="B45" t="inlineStr">
        <is>
          <t>GO Biological Processes</t>
        </is>
      </c>
      <c r="C45" t="inlineStr">
        <is>
          <t>GO:0110053</t>
        </is>
      </c>
      <c r="D45" t="inlineStr">
        <is>
          <t>regulation of actin filament organization</t>
        </is>
      </c>
      <c r="E45" s="2" t="n">
        <v>-4.4594356372</v>
      </c>
      <c r="F45" s="3" t="n">
        <v>-2.1681021561</v>
      </c>
      <c r="G45" t="inlineStr">
        <is>
          <t>6387,8829,9037,9168,9647,10395,93663</t>
        </is>
      </c>
      <c r="H45" t="inlineStr">
        <is>
          <t>CXCL12,NRP1,SEMA5A,TMSB10,PPM1F,DLC1,ARHGAP18</t>
        </is>
      </c>
      <c r="I45" t="inlineStr">
        <is>
          <t>7/273</t>
        </is>
      </c>
    </row>
    <row r="46">
      <c r="A46" t="inlineStr">
        <is>
          <t>2_Member</t>
        </is>
      </c>
      <c r="B46" t="inlineStr">
        <is>
          <t>GO Biological Processes</t>
        </is>
      </c>
      <c r="C46" t="inlineStr">
        <is>
          <t>GO:0045766</t>
        </is>
      </c>
      <c r="D46" t="inlineStr">
        <is>
          <t>positive regulation of angiogenesis</t>
        </is>
      </c>
      <c r="E46" s="2" t="n">
        <v>-4.415070493</v>
      </c>
      <c r="F46" s="3" t="n">
        <v>-2.1425405758</v>
      </c>
      <c r="G46" t="inlineStr">
        <is>
          <t>947,2113,3716,4192,8829,9037</t>
        </is>
      </c>
      <c r="H46" t="inlineStr">
        <is>
          <t>CD34,ETS1,JAK1,MDK,NRP1,SEMA5A</t>
        </is>
      </c>
      <c r="I46" t="inlineStr">
        <is>
          <t>6/188</t>
        </is>
      </c>
    </row>
    <row r="47">
      <c r="A47" t="inlineStr">
        <is>
          <t>2_Member</t>
        </is>
      </c>
      <c r="B47" t="inlineStr">
        <is>
          <t>GO Biological Processes</t>
        </is>
      </c>
      <c r="C47" t="inlineStr">
        <is>
          <t>GO:0120035</t>
        </is>
      </c>
      <c r="D47" t="inlineStr">
        <is>
          <t>regulation of plasma membrane bounded cell projection organization</t>
        </is>
      </c>
      <c r="E47" s="2" t="n">
        <v>-4.2618828442</v>
      </c>
      <c r="F47" s="3" t="n">
        <v>-2.0143809326</v>
      </c>
      <c r="G47" t="inlineStr">
        <is>
          <t>348,960,1601,3655,4192,5168,6387,8829,9037,23129</t>
        </is>
      </c>
      <c r="H47" t="inlineStr">
        <is>
          <t>APOE,CD44,DAB2,ITGA6,MDK,ENPP2,CXCL12,NRP1,SEMA5A,PLXND1</t>
        </is>
      </c>
      <c r="I47" t="inlineStr">
        <is>
          <t>10/645</t>
        </is>
      </c>
    </row>
    <row r="48">
      <c r="A48" t="inlineStr">
        <is>
          <t>2_Member</t>
        </is>
      </c>
      <c r="B48" t="inlineStr">
        <is>
          <t>GO Biological Processes</t>
        </is>
      </c>
      <c r="C48" t="inlineStr">
        <is>
          <t>GO:0031344</t>
        </is>
      </c>
      <c r="D48" t="inlineStr">
        <is>
          <t>regulation of cell projection organization</t>
        </is>
      </c>
      <c r="E48" s="2" t="n">
        <v>-4.1681087404</v>
      </c>
      <c r="F48" s="3" t="n">
        <v>-1.9514294502</v>
      </c>
      <c r="G48" t="inlineStr">
        <is>
          <t>348,960,1601,3655,4192,5168,6387,8829,9037,23129</t>
        </is>
      </c>
      <c r="H48" t="inlineStr">
        <is>
          <t>APOE,CD44,DAB2,ITGA6,MDK,ENPP2,CXCL12,NRP1,SEMA5A,PLXND1</t>
        </is>
      </c>
      <c r="I48" t="inlineStr">
        <is>
          <t>10/662</t>
        </is>
      </c>
    </row>
    <row r="49">
      <c r="A49" t="inlineStr">
        <is>
          <t>2_Member</t>
        </is>
      </c>
      <c r="B49" t="inlineStr">
        <is>
          <t>GO Biological Processes</t>
        </is>
      </c>
      <c r="C49" t="inlineStr">
        <is>
          <t>GO:0060326</t>
        </is>
      </c>
      <c r="D49" t="inlineStr">
        <is>
          <t>cell chemotaxis</t>
        </is>
      </c>
      <c r="E49" s="2" t="n">
        <v>-4.0919609965</v>
      </c>
      <c r="F49" s="3" t="n">
        <v>-1.8874281584</v>
      </c>
      <c r="G49" t="inlineStr">
        <is>
          <t>4192,5155,6387,8829,9037,57449</t>
        </is>
      </c>
      <c r="H49" t="inlineStr">
        <is>
          <t>MDK,PDGFB,CXCL12,NRP1,SEMA5A,PLEKHG5</t>
        </is>
      </c>
      <c r="I49" t="inlineStr">
        <is>
          <t>6/215</t>
        </is>
      </c>
    </row>
    <row r="50">
      <c r="A50" t="inlineStr">
        <is>
          <t>2_Member</t>
        </is>
      </c>
      <c r="B50" t="inlineStr">
        <is>
          <t>GO Biological Processes</t>
        </is>
      </c>
      <c r="C50" t="inlineStr">
        <is>
          <t>GO:0010975</t>
        </is>
      </c>
      <c r="D50" t="inlineStr">
        <is>
          <t>regulation of neuron projection development</t>
        </is>
      </c>
      <c r="E50" s="2" t="n">
        <v>-3.9379068467</v>
      </c>
      <c r="F50" s="3" t="n">
        <v>-1.781015643</v>
      </c>
      <c r="G50" t="inlineStr">
        <is>
          <t>348,1601,3655,4192,6387,8829,9037,23129</t>
        </is>
      </c>
      <c r="H50" t="inlineStr">
        <is>
          <t>APOE,DAB2,ITGA6,MDK,CXCL12,NRP1,SEMA5A,PLXND1</t>
        </is>
      </c>
      <c r="I50" t="inlineStr">
        <is>
          <t>8/445</t>
        </is>
      </c>
    </row>
    <row r="51">
      <c r="A51" t="inlineStr">
        <is>
          <t>2_Member</t>
        </is>
      </c>
      <c r="B51" t="inlineStr">
        <is>
          <t>GO Biological Processes</t>
        </is>
      </c>
      <c r="C51" t="inlineStr">
        <is>
          <t>GO:0050772</t>
        </is>
      </c>
      <c r="D51" t="inlineStr">
        <is>
          <t>positive regulation of axonogenesis</t>
        </is>
      </c>
      <c r="E51" s="2" t="n">
        <v>-3.9029255504</v>
      </c>
      <c r="F51" s="3" t="n">
        <v>-1.7516382242</v>
      </c>
      <c r="G51" t="inlineStr">
        <is>
          <t>6387,8829,9037,23129</t>
        </is>
      </c>
      <c r="H51" t="inlineStr">
        <is>
          <t>CXCL12,NRP1,SEMA5A,PLXND1</t>
        </is>
      </c>
      <c r="I51" t="inlineStr">
        <is>
          <t>4/77</t>
        </is>
      </c>
    </row>
    <row r="52">
      <c r="A52" t="inlineStr">
        <is>
          <t>2_Member</t>
        </is>
      </c>
      <c r="B52" t="inlineStr">
        <is>
          <t>GO Biological Processes</t>
        </is>
      </c>
      <c r="C52" t="inlineStr">
        <is>
          <t>GO:0030516</t>
        </is>
      </c>
      <c r="D52" t="inlineStr">
        <is>
          <t>regulation of axon extension</t>
        </is>
      </c>
      <c r="E52" s="2" t="n">
        <v>-3.8811571409</v>
      </c>
      <c r="F52" s="3" t="n">
        <v>-1.738302415</v>
      </c>
      <c r="G52" t="inlineStr">
        <is>
          <t>348,6387,8829,9037</t>
        </is>
      </c>
      <c r="H52" t="inlineStr">
        <is>
          <t>APOE,CXCL12,NRP1,SEMA5A</t>
        </is>
      </c>
      <c r="I52" t="inlineStr">
        <is>
          <t>4/78</t>
        </is>
      </c>
    </row>
    <row r="53">
      <c r="A53" t="inlineStr">
        <is>
          <t>2_Member</t>
        </is>
      </c>
      <c r="B53" t="inlineStr">
        <is>
          <t>GO Biological Processes</t>
        </is>
      </c>
      <c r="C53" t="inlineStr">
        <is>
          <t>GO:0032956</t>
        </is>
      </c>
      <c r="D53" t="inlineStr">
        <is>
          <t>regulation of actin cytoskeleton organization</t>
        </is>
      </c>
      <c r="E53" s="2" t="n">
        <v>-3.8243343482</v>
      </c>
      <c r="F53" s="3" t="n">
        <v>-1.7078091282</v>
      </c>
      <c r="G53" t="inlineStr">
        <is>
          <t>6387,8829,9037,9168,9647,10395,93663</t>
        </is>
      </c>
      <c r="H53" t="inlineStr">
        <is>
          <t>CXCL12,NRP1,SEMA5A,TMSB10,PPM1F,DLC1,ARHGAP18</t>
        </is>
      </c>
      <c r="I53" t="inlineStr">
        <is>
          <t>7/345</t>
        </is>
      </c>
    </row>
    <row r="54">
      <c r="A54" t="inlineStr">
        <is>
          <t>2_Member</t>
        </is>
      </c>
      <c r="B54" t="inlineStr">
        <is>
          <t>GO Biological Processes</t>
        </is>
      </c>
      <c r="C54" t="inlineStr">
        <is>
          <t>GO:0043535</t>
        </is>
      </c>
      <c r="D54" t="inlineStr">
        <is>
          <t>regulation of blood vessel endothelial cell migration</t>
        </is>
      </c>
      <c r="E54" s="2" t="n">
        <v>-3.7533086324</v>
      </c>
      <c r="F54" s="3" t="n">
        <v>-1.6544093756</v>
      </c>
      <c r="G54" t="inlineStr">
        <is>
          <t>348,2113,5155,8829,54567</t>
        </is>
      </c>
      <c r="H54" t="inlineStr">
        <is>
          <t>APOE,ETS1,PDGFB,NRP1,DLL4</t>
        </is>
      </c>
      <c r="I54" t="inlineStr">
        <is>
          <t>5/157</t>
        </is>
      </c>
    </row>
    <row r="55">
      <c r="A55" t="inlineStr">
        <is>
          <t>2_Member</t>
        </is>
      </c>
      <c r="B55" t="inlineStr">
        <is>
          <t>GO Biological Processes</t>
        </is>
      </c>
      <c r="C55" t="inlineStr">
        <is>
          <t>GO:0040008</t>
        </is>
      </c>
      <c r="D55" t="inlineStr">
        <is>
          <t>regulation of growth</t>
        </is>
      </c>
      <c r="E55" s="2" t="n">
        <v>-3.7373573132</v>
      </c>
      <c r="F55" s="3" t="n">
        <v>-1.640918655</v>
      </c>
      <c r="G55" t="inlineStr">
        <is>
          <t>348,1601,3486,6387,6414,6909,8829,9037,9647</t>
        </is>
      </c>
      <c r="H55" t="inlineStr">
        <is>
          <t>APOE,DAB2,IGFBP3,CXCL12,SELENOP,TBX2,NRP1,SEMA5A,PPM1F</t>
        </is>
      </c>
      <c r="I55" t="inlineStr">
        <is>
          <t>9/607</t>
        </is>
      </c>
    </row>
    <row r="56">
      <c r="A56" t="inlineStr">
        <is>
          <t>2_Member</t>
        </is>
      </c>
      <c r="B56" t="inlineStr">
        <is>
          <t>GO Biological Processes</t>
        </is>
      </c>
      <c r="C56" t="inlineStr">
        <is>
          <t>GO:0045773</t>
        </is>
      </c>
      <c r="D56" t="inlineStr">
        <is>
          <t>positive regulation of axon extension</t>
        </is>
      </c>
      <c r="E56" s="2" t="n">
        <v>-3.6039694057</v>
      </c>
      <c r="F56" s="3" t="n">
        <v>-1.5601060981</v>
      </c>
      <c r="G56" t="inlineStr">
        <is>
          <t>6387,8829,9037</t>
        </is>
      </c>
      <c r="H56" t="inlineStr">
        <is>
          <t>CXCL12,NRP1,SEMA5A</t>
        </is>
      </c>
      <c r="I56" t="inlineStr">
        <is>
          <t>3/37</t>
        </is>
      </c>
    </row>
    <row r="57">
      <c r="A57" t="inlineStr">
        <is>
          <t>2_Member</t>
        </is>
      </c>
      <c r="B57" t="inlineStr">
        <is>
          <t>GO Biological Processes</t>
        </is>
      </c>
      <c r="C57" t="inlineStr">
        <is>
          <t>GO:0061387</t>
        </is>
      </c>
      <c r="D57" t="inlineStr">
        <is>
          <t>regulation of extent of cell growth</t>
        </is>
      </c>
      <c r="E57" s="2" t="n">
        <v>-3.5510869768</v>
      </c>
      <c r="F57" s="3" t="n">
        <v>-1.528894347</v>
      </c>
      <c r="G57" t="inlineStr">
        <is>
          <t>348,6387,8829,9037</t>
        </is>
      </c>
      <c r="H57" t="inlineStr">
        <is>
          <t>APOE,CXCL12,NRP1,SEMA5A</t>
        </is>
      </c>
      <c r="I57" t="inlineStr">
        <is>
          <t>4/95</t>
        </is>
      </c>
    </row>
    <row r="58">
      <c r="A58" t="inlineStr">
        <is>
          <t>2_Member</t>
        </is>
      </c>
      <c r="B58" t="inlineStr">
        <is>
          <t>GO Biological Processes</t>
        </is>
      </c>
      <c r="C58" t="inlineStr">
        <is>
          <t>GO:1902905</t>
        </is>
      </c>
      <c r="D58" t="inlineStr">
        <is>
          <t>positive regulation of supramolecular fiber organization</t>
        </is>
      </c>
      <c r="E58" s="2" t="n">
        <v>-3.53498276</v>
      </c>
      <c r="F58" s="3" t="n">
        <v>-1.5176640528</v>
      </c>
      <c r="G58" t="inlineStr">
        <is>
          <t>348,8829,9037,9647,79709</t>
        </is>
      </c>
      <c r="H58" t="inlineStr">
        <is>
          <t>APOE,NRP1,SEMA5A,PPM1F,COLGALT1</t>
        </is>
      </c>
      <c r="I58" t="inlineStr">
        <is>
          <t>5/175</t>
        </is>
      </c>
    </row>
    <row r="59">
      <c r="A59" t="inlineStr">
        <is>
          <t>2_Member</t>
        </is>
      </c>
      <c r="B59" t="inlineStr">
        <is>
          <t>GO Biological Processes</t>
        </is>
      </c>
      <c r="C59" t="inlineStr">
        <is>
          <t>GO:0032970</t>
        </is>
      </c>
      <c r="D59" t="inlineStr">
        <is>
          <t>regulation of actin filament-based process</t>
        </is>
      </c>
      <c r="E59" s="2" t="n">
        <v>-3.5208722555</v>
      </c>
      <c r="F59" s="3" t="n">
        <v>-1.5088987909</v>
      </c>
      <c r="G59" t="inlineStr">
        <is>
          <t>6387,8829,9037,9168,9647,10395,93663</t>
        </is>
      </c>
      <c r="H59" t="inlineStr">
        <is>
          <t>CXCL12,NRP1,SEMA5A,TMSB10,PPM1F,DLC1,ARHGAP18</t>
        </is>
      </c>
      <c r="I59" t="inlineStr">
        <is>
          <t>7/387</t>
        </is>
      </c>
    </row>
    <row r="60">
      <c r="A60" t="inlineStr">
        <is>
          <t>2_Member</t>
        </is>
      </c>
      <c r="B60" t="inlineStr">
        <is>
          <t>GO Biological Processes</t>
        </is>
      </c>
      <c r="C60" t="inlineStr">
        <is>
          <t>GO:0051493</t>
        </is>
      </c>
      <c r="D60" t="inlineStr">
        <is>
          <t>regulation of cytoskeleton organization</t>
        </is>
      </c>
      <c r="E60" s="2" t="n">
        <v>-3.4582129938</v>
      </c>
      <c r="F60" s="3" t="n">
        <v>-1.4679095084</v>
      </c>
      <c r="G60" t="inlineStr">
        <is>
          <t>6387,8829,9037,9168,9647,10395,23187,93663</t>
        </is>
      </c>
      <c r="H60" t="inlineStr">
        <is>
          <t>CXCL12,NRP1,SEMA5A,TMSB10,PPM1F,DLC1,PHLDB1,ARHGAP18</t>
        </is>
      </c>
      <c r="I60" t="inlineStr">
        <is>
          <t>8/524</t>
        </is>
      </c>
    </row>
    <row r="61">
      <c r="A61" t="inlineStr">
        <is>
          <t>2_Member</t>
        </is>
      </c>
      <c r="B61" t="inlineStr">
        <is>
          <t>GO Biological Processes</t>
        </is>
      </c>
      <c r="C61" t="inlineStr">
        <is>
          <t>GO:0071526</t>
        </is>
      </c>
      <c r="D61" t="inlineStr">
        <is>
          <t>semaphorin-plexin signaling pathway</t>
        </is>
      </c>
      <c r="E61" s="2" t="n">
        <v>-3.4092659366</v>
      </c>
      <c r="F61" s="3" t="n">
        <v>-1.4284659919</v>
      </c>
      <c r="G61" t="inlineStr">
        <is>
          <t>8829,9037,23129</t>
        </is>
      </c>
      <c r="H61" t="inlineStr">
        <is>
          <t>NRP1,SEMA5A,PLXND1</t>
        </is>
      </c>
      <c r="I61" t="inlineStr">
        <is>
          <t>3/43</t>
        </is>
      </c>
    </row>
    <row r="62">
      <c r="A62" t="inlineStr">
        <is>
          <t>2_Member</t>
        </is>
      </c>
      <c r="B62" t="inlineStr">
        <is>
          <t>GO Biological Processes</t>
        </is>
      </c>
      <c r="C62" t="inlineStr">
        <is>
          <t>GO:0008038</t>
        </is>
      </c>
      <c r="D62" t="inlineStr">
        <is>
          <t>neuron recognition</t>
        </is>
      </c>
      <c r="E62" s="2" t="n">
        <v>-3.3224555053</v>
      </c>
      <c r="F62" s="3" t="n">
        <v>-1.3672096651</v>
      </c>
      <c r="G62" t="inlineStr">
        <is>
          <t>8829,9037,23129</t>
        </is>
      </c>
      <c r="H62" t="inlineStr">
        <is>
          <t>NRP1,SEMA5A,PLXND1</t>
        </is>
      </c>
      <c r="I62" t="inlineStr">
        <is>
          <t>3/46</t>
        </is>
      </c>
    </row>
    <row r="63">
      <c r="A63" t="inlineStr">
        <is>
          <t>2_Member</t>
        </is>
      </c>
      <c r="B63" t="inlineStr">
        <is>
          <t>GO Biological Processes</t>
        </is>
      </c>
      <c r="C63" t="inlineStr">
        <is>
          <t>GO:0050918</t>
        </is>
      </c>
      <c r="D63" t="inlineStr">
        <is>
          <t>positive chemotaxis</t>
        </is>
      </c>
      <c r="E63" s="2" t="n">
        <v>-3.165553076</v>
      </c>
      <c r="F63" s="3" t="n">
        <v>-1.2508934314</v>
      </c>
      <c r="G63" t="inlineStr">
        <is>
          <t>5155,8829,9037</t>
        </is>
      </c>
      <c r="H63" t="inlineStr">
        <is>
          <t>PDGFB,NRP1,SEMA5A</t>
        </is>
      </c>
      <c r="I63" t="inlineStr">
        <is>
          <t>3/52</t>
        </is>
      </c>
    </row>
    <row r="64">
      <c r="A64" t="inlineStr">
        <is>
          <t>2_Member</t>
        </is>
      </c>
      <c r="B64" t="inlineStr">
        <is>
          <t>GO Biological Processes</t>
        </is>
      </c>
      <c r="C64" t="inlineStr">
        <is>
          <t>GO:0010977</t>
        </is>
      </c>
      <c r="D64" t="inlineStr">
        <is>
          <t>negative regulation of neuron projection development</t>
        </is>
      </c>
      <c r="E64" s="2" t="n">
        <v>-3.0493375661</v>
      </c>
      <c r="F64" s="3" t="n">
        <v>-1.160802874</v>
      </c>
      <c r="G64" t="inlineStr">
        <is>
          <t>348,1601,8829,9037</t>
        </is>
      </c>
      <c r="H64" t="inlineStr">
        <is>
          <t>APOE,DAB2,NRP1,SEMA5A</t>
        </is>
      </c>
      <c r="I64" t="inlineStr">
        <is>
          <t>4/129</t>
        </is>
      </c>
    </row>
    <row r="65">
      <c r="A65" t="inlineStr">
        <is>
          <t>2_Member</t>
        </is>
      </c>
      <c r="B65" t="inlineStr">
        <is>
          <t>GO Biological Processes</t>
        </is>
      </c>
      <c r="C65" t="inlineStr">
        <is>
          <t>GO:0010595</t>
        </is>
      </c>
      <c r="D65" t="inlineStr">
        <is>
          <t>positive regulation of endothelial cell migration</t>
        </is>
      </c>
      <c r="E65" s="2" t="n">
        <v>-3.0122016577</v>
      </c>
      <c r="F65" s="3" t="n">
        <v>-1.1271822209</v>
      </c>
      <c r="G65" t="inlineStr">
        <is>
          <t>2113,5155,8829,9037</t>
        </is>
      </c>
      <c r="H65" t="inlineStr">
        <is>
          <t>ETS1,PDGFB,NRP1,SEMA5A</t>
        </is>
      </c>
      <c r="I65" t="inlineStr">
        <is>
          <t>4/132</t>
        </is>
      </c>
    </row>
    <row r="66">
      <c r="A66" t="inlineStr">
        <is>
          <t>2_Member</t>
        </is>
      </c>
      <c r="B66" t="inlineStr">
        <is>
          <t>GO Biological Processes</t>
        </is>
      </c>
      <c r="C66" t="inlineStr">
        <is>
          <t>GO:0008037</t>
        </is>
      </c>
      <c r="D66" t="inlineStr">
        <is>
          <t>cell recognition</t>
        </is>
      </c>
      <c r="E66" s="2" t="n">
        <v>-2.9641073923</v>
      </c>
      <c r="F66" s="3" t="n">
        <v>-1.0986758276</v>
      </c>
      <c r="G66" t="inlineStr">
        <is>
          <t>948,8829,9037,23129</t>
        </is>
      </c>
      <c r="H66" t="inlineStr">
        <is>
          <t>CD36,NRP1,SEMA5A,PLXND1</t>
        </is>
      </c>
      <c r="I66" t="inlineStr">
        <is>
          <t>4/136</t>
        </is>
      </c>
    </row>
    <row r="67">
      <c r="A67" t="inlineStr">
        <is>
          <t>2_Member</t>
        </is>
      </c>
      <c r="B67" t="inlineStr">
        <is>
          <t>GO Biological Processes</t>
        </is>
      </c>
      <c r="C67" t="inlineStr">
        <is>
          <t>GO:0002040</t>
        </is>
      </c>
      <c r="D67" t="inlineStr">
        <is>
          <t>sprouting angiogenesis</t>
        </is>
      </c>
      <c r="E67" s="2" t="n">
        <v>-2.9630808092</v>
      </c>
      <c r="F67" s="3" t="n">
        <v>-1.0986758276</v>
      </c>
      <c r="G67" t="inlineStr">
        <is>
          <t>8829,9037,441478</t>
        </is>
      </c>
      <c r="H67" t="inlineStr">
        <is>
          <t>NRP1,SEMA5A,NRARP</t>
        </is>
      </c>
      <c r="I67" t="inlineStr">
        <is>
          <t>3/61</t>
        </is>
      </c>
    </row>
    <row r="68">
      <c r="A68" t="inlineStr">
        <is>
          <t>2_Member</t>
        </is>
      </c>
      <c r="B68" t="inlineStr">
        <is>
          <t>GO Biological Processes</t>
        </is>
      </c>
      <c r="C68" t="inlineStr">
        <is>
          <t>GO:0060322</t>
        </is>
      </c>
      <c r="D68" t="inlineStr">
        <is>
          <t>head development</t>
        </is>
      </c>
      <c r="E68" s="2" t="n">
        <v>-2.9503505217</v>
      </c>
      <c r="F68" s="3" t="n">
        <v>-1.0902384365</v>
      </c>
      <c r="G68" t="inlineStr">
        <is>
          <t>347,3340,4192,6387,6414,7122,8829,9037,10395</t>
        </is>
      </c>
      <c r="H68" t="inlineStr">
        <is>
          <t>APOD,NDST1,MDK,CXCL12,SELENOP,CLDN5,NRP1,SEMA5A,DLC1</t>
        </is>
      </c>
      <c r="I68" t="inlineStr">
        <is>
          <t>9/781</t>
        </is>
      </c>
    </row>
    <row r="69">
      <c r="A69" t="inlineStr">
        <is>
          <t>2_Member</t>
        </is>
      </c>
      <c r="B69" t="inlineStr">
        <is>
          <t>GO Biological Processes</t>
        </is>
      </c>
      <c r="C69" t="inlineStr">
        <is>
          <t>GO:0032535</t>
        </is>
      </c>
      <c r="D69" t="inlineStr">
        <is>
          <t>regulation of cellular component size</t>
        </is>
      </c>
      <c r="E69" s="2" t="n">
        <v>-2.9333994591</v>
      </c>
      <c r="F69" s="3" t="n">
        <v>-1.077538251</v>
      </c>
      <c r="G69" t="inlineStr">
        <is>
          <t>348,6387,8829,9037,9168,93663</t>
        </is>
      </c>
      <c r="H69" t="inlineStr">
        <is>
          <t>APOE,CXCL12,NRP1,SEMA5A,TMSB10,ARHGAP18</t>
        </is>
      </c>
      <c r="I69" t="inlineStr">
        <is>
          <t>6/355</t>
        </is>
      </c>
    </row>
    <row r="70">
      <c r="A70" t="inlineStr">
        <is>
          <t>2_Member</t>
        </is>
      </c>
      <c r="B70" t="inlineStr">
        <is>
          <t>GO Biological Processes</t>
        </is>
      </c>
      <c r="C70" t="inlineStr">
        <is>
          <t>GO:0050770</t>
        </is>
      </c>
      <c r="D70" t="inlineStr">
        <is>
          <t>regulation of axonogenesis</t>
        </is>
      </c>
      <c r="E70" s="2" t="n">
        <v>-2.9061389948</v>
      </c>
      <c r="F70" s="3" t="n">
        <v>-1.0530887641</v>
      </c>
      <c r="G70" t="inlineStr">
        <is>
          <t>6387,8829,9037,23129</t>
        </is>
      </c>
      <c r="H70" t="inlineStr">
        <is>
          <t>CXCL12,NRP1,SEMA5A,PLXND1</t>
        </is>
      </c>
      <c r="I70" t="inlineStr">
        <is>
          <t>4/141</t>
        </is>
      </c>
    </row>
    <row r="71">
      <c r="A71" t="inlineStr">
        <is>
          <t>2_Member</t>
        </is>
      </c>
      <c r="B71" t="inlineStr">
        <is>
          <t>GO Biological Processes</t>
        </is>
      </c>
      <c r="C71" t="inlineStr">
        <is>
          <t>GO:0048858</t>
        </is>
      </c>
      <c r="D71" t="inlineStr">
        <is>
          <t>cell projection morphogenesis</t>
        </is>
      </c>
      <c r="E71" s="2" t="n">
        <v>-2.8873563332</v>
      </c>
      <c r="F71" s="3" t="n">
        <v>-1.0370158861</v>
      </c>
      <c r="G71" t="inlineStr">
        <is>
          <t>4192,6387,8829,9037,9448,51299,91653</t>
        </is>
      </c>
      <c r="H71" t="inlineStr">
        <is>
          <t>MDK,CXCL12,NRP1,SEMA5A,MAP4K4,NRN1,BOC</t>
        </is>
      </c>
      <c r="I71" t="inlineStr">
        <is>
          <t>7/496</t>
        </is>
      </c>
    </row>
    <row r="72">
      <c r="A72" t="inlineStr">
        <is>
          <t>2_Member</t>
        </is>
      </c>
      <c r="B72" t="inlineStr">
        <is>
          <t>Reactome Gene Sets</t>
        </is>
      </c>
      <c r="C72" t="inlineStr">
        <is>
          <t>R-HSA-373755</t>
        </is>
      </c>
      <c r="D72" t="inlineStr">
        <is>
          <t>Semaphorin interactions</t>
        </is>
      </c>
      <c r="E72" s="2" t="n">
        <v>-2.8831172569</v>
      </c>
      <c r="F72" s="3" t="n">
        <v>-1.0370158861</v>
      </c>
      <c r="G72" t="inlineStr">
        <is>
          <t>8829,9037,23129</t>
        </is>
      </c>
      <c r="H72" t="inlineStr">
        <is>
          <t>NRP1,SEMA5A,PLXND1</t>
        </is>
      </c>
      <c r="I72" t="inlineStr">
        <is>
          <t>3/65</t>
        </is>
      </c>
    </row>
    <row r="73">
      <c r="A73" t="inlineStr">
        <is>
          <t>2_Member</t>
        </is>
      </c>
      <c r="B73" t="inlineStr">
        <is>
          <t>GO Biological Processes</t>
        </is>
      </c>
      <c r="C73" t="inlineStr">
        <is>
          <t>GO:0050769</t>
        </is>
      </c>
      <c r="D73" t="inlineStr">
        <is>
          <t>positive regulation of neurogenesis</t>
        </is>
      </c>
      <c r="E73" s="2" t="n">
        <v>-2.8679567851</v>
      </c>
      <c r="F73" s="3" t="n">
        <v>-1.0259719805</v>
      </c>
      <c r="G73" t="inlineStr">
        <is>
          <t>4192,6387,8829,9037,23129</t>
        </is>
      </c>
      <c r="H73" t="inlineStr">
        <is>
          <t>MDK,CXCL12,NRP1,SEMA5A,PLXND1</t>
        </is>
      </c>
      <c r="I73" t="inlineStr">
        <is>
          <t>5/246</t>
        </is>
      </c>
    </row>
    <row r="74">
      <c r="A74" t="inlineStr">
        <is>
          <t>2_Member</t>
        </is>
      </c>
      <c r="B74" t="inlineStr">
        <is>
          <t>GO Biological Processes</t>
        </is>
      </c>
      <c r="C74" t="inlineStr">
        <is>
          <t>GO:0090066</t>
        </is>
      </c>
      <c r="D74" t="inlineStr">
        <is>
          <t>regulation of anatomical structure size</t>
        </is>
      </c>
      <c r="E74" s="2" t="n">
        <v>-2.862454949</v>
      </c>
      <c r="F74" s="3" t="n">
        <v>-1.0221162736</v>
      </c>
      <c r="G74" t="inlineStr">
        <is>
          <t>150,348,6387,8829,9037,9168,93663</t>
        </is>
      </c>
      <c r="H74" t="inlineStr">
        <is>
          <t>ADRA2A,APOE,CXCL12,NRP1,SEMA5A,TMSB10,ARHGAP18</t>
        </is>
      </c>
      <c r="I74" t="inlineStr">
        <is>
          <t>7/501</t>
        </is>
      </c>
    </row>
    <row r="75">
      <c r="A75" t="inlineStr">
        <is>
          <t>2_Member</t>
        </is>
      </c>
      <c r="B75" t="inlineStr">
        <is>
          <t>GO Biological Processes</t>
        </is>
      </c>
      <c r="C75" t="inlineStr">
        <is>
          <t>GO:0050767</t>
        </is>
      </c>
      <c r="D75" t="inlineStr">
        <is>
          <t>regulation of neurogenesis</t>
        </is>
      </c>
      <c r="E75" s="2" t="n">
        <v>-2.7833808317</v>
      </c>
      <c r="F75" s="3" t="n">
        <v>-0.9640137142</v>
      </c>
      <c r="G75" t="inlineStr">
        <is>
          <t>4192,6387,8829,9037,23129,54567</t>
        </is>
      </c>
      <c r="H75" t="inlineStr">
        <is>
          <t>MDK,CXCL12,NRP1,SEMA5A,PLXND1,DLL4</t>
        </is>
      </c>
      <c r="I75" t="inlineStr">
        <is>
          <t>6/380</t>
        </is>
      </c>
    </row>
    <row r="76">
      <c r="A76" t="inlineStr">
        <is>
          <t>2_Member</t>
        </is>
      </c>
      <c r="B76" t="inlineStr">
        <is>
          <t>GO Biological Processes</t>
        </is>
      </c>
      <c r="C76" t="inlineStr">
        <is>
          <t>GO:0045927</t>
        </is>
      </c>
      <c r="D76" t="inlineStr">
        <is>
          <t>positive regulation of growth</t>
        </is>
      </c>
      <c r="E76" s="2" t="n">
        <v>-2.7771452401</v>
      </c>
      <c r="F76" s="3" t="n">
        <v>-0.9603360877</v>
      </c>
      <c r="G76" t="inlineStr">
        <is>
          <t>6387,6909,8829,9037,9647</t>
        </is>
      </c>
      <c r="H76" t="inlineStr">
        <is>
          <t>CXCL12,TBX2,NRP1,SEMA5A,PPM1F</t>
        </is>
      </c>
      <c r="I76" t="inlineStr">
        <is>
          <t>5/258</t>
        </is>
      </c>
    </row>
    <row r="77">
      <c r="A77" t="inlineStr">
        <is>
          <t>2_Member</t>
        </is>
      </c>
      <c r="B77" t="inlineStr">
        <is>
          <t>GO Biological Processes</t>
        </is>
      </c>
      <c r="C77" t="inlineStr">
        <is>
          <t>GO:0008064</t>
        </is>
      </c>
      <c r="D77" t="inlineStr">
        <is>
          <t>regulation of actin polymerization or depolymerization</t>
        </is>
      </c>
      <c r="E77" s="2" t="n">
        <v>-2.775831312</v>
      </c>
      <c r="F77" s="3" t="n">
        <v>-0.9603360877</v>
      </c>
      <c r="G77" t="inlineStr">
        <is>
          <t>6387,9037,9168,93663</t>
        </is>
      </c>
      <c r="H77" t="inlineStr">
        <is>
          <t>CXCL12,SEMA5A,TMSB10,ARHGAP18</t>
        </is>
      </c>
      <c r="I77" t="inlineStr">
        <is>
          <t>4/153</t>
        </is>
      </c>
    </row>
    <row r="78">
      <c r="A78" t="inlineStr">
        <is>
          <t>2_Member</t>
        </is>
      </c>
      <c r="B78" t="inlineStr">
        <is>
          <t>WikiPathways</t>
        </is>
      </c>
      <c r="C78" t="inlineStr">
        <is>
          <t>WP5289</t>
        </is>
      </c>
      <c r="D78" t="inlineStr">
        <is>
          <t>Axon guidance</t>
        </is>
      </c>
      <c r="E78" s="2" t="n">
        <v>-2.7550967585</v>
      </c>
      <c r="F78" s="3" t="n">
        <v>-0.9444103471</v>
      </c>
      <c r="G78" t="inlineStr">
        <is>
          <t>6387,8829,91653</t>
        </is>
      </c>
      <c r="H78" t="inlineStr">
        <is>
          <t>CXCL12,NRP1,BOC</t>
        </is>
      </c>
      <c r="I78" t="inlineStr">
        <is>
          <t>3/72</t>
        </is>
      </c>
    </row>
    <row r="79">
      <c r="A79" t="inlineStr">
        <is>
          <t>2_Member</t>
        </is>
      </c>
      <c r="B79" t="inlineStr">
        <is>
          <t>GO Biological Processes</t>
        </is>
      </c>
      <c r="C79" t="inlineStr">
        <is>
          <t>GO:0030832</t>
        </is>
      </c>
      <c r="D79" t="inlineStr">
        <is>
          <t>regulation of actin filament length</t>
        </is>
      </c>
      <c r="E79" s="2" t="n">
        <v>-2.7450275096</v>
      </c>
      <c r="F79" s="3" t="n">
        <v>-0.9384346801</v>
      </c>
      <c r="G79" t="inlineStr">
        <is>
          <t>6387,9037,9168,93663</t>
        </is>
      </c>
      <c r="H79" t="inlineStr">
        <is>
          <t>CXCL12,SEMA5A,TMSB10,ARHGAP18</t>
        </is>
      </c>
      <c r="I79" t="inlineStr">
        <is>
          <t>4/156</t>
        </is>
      </c>
    </row>
    <row r="80">
      <c r="A80" t="inlineStr">
        <is>
          <t>2_Member</t>
        </is>
      </c>
      <c r="B80" t="inlineStr">
        <is>
          <t>GO Biological Processes</t>
        </is>
      </c>
      <c r="C80" t="inlineStr">
        <is>
          <t>GO:0031175</t>
        </is>
      </c>
      <c r="D80" t="inlineStr">
        <is>
          <t>neuron projection development</t>
        </is>
      </c>
      <c r="E80" s="2" t="n">
        <v>-2.6743455898</v>
      </c>
      <c r="F80" s="3" t="n">
        <v>-0.8906523104</v>
      </c>
      <c r="G80" t="inlineStr">
        <is>
          <t>347,348,6387,8829,9037,9448,51299,91653</t>
        </is>
      </c>
      <c r="H80" t="inlineStr">
        <is>
          <t>APOD,APOE,CXCL12,NRP1,SEMA5A,MAP4K4,NRN1,BOC</t>
        </is>
      </c>
      <c r="I80" t="inlineStr">
        <is>
          <t>8/694</t>
        </is>
      </c>
    </row>
    <row r="81">
      <c r="A81" t="inlineStr">
        <is>
          <t>2_Member</t>
        </is>
      </c>
      <c r="B81" t="inlineStr">
        <is>
          <t>GO Biological Processes</t>
        </is>
      </c>
      <c r="C81" t="inlineStr">
        <is>
          <t>GO:0001558</t>
        </is>
      </c>
      <c r="D81" t="inlineStr">
        <is>
          <t>regulation of cell growth</t>
        </is>
      </c>
      <c r="E81" s="2" t="n">
        <v>-2.6608629405</v>
      </c>
      <c r="F81" s="3" t="n">
        <v>-0.8822988346</v>
      </c>
      <c r="G81" t="inlineStr">
        <is>
          <t>348,1601,3486,6387,8829,9037</t>
        </is>
      </c>
      <c r="H81" t="inlineStr">
        <is>
          <t>APOE,DAB2,IGFBP3,CXCL12,NRP1,SEMA5A</t>
        </is>
      </c>
      <c r="I81" t="inlineStr">
        <is>
          <t>6/402</t>
        </is>
      </c>
    </row>
    <row r="82">
      <c r="A82" t="inlineStr">
        <is>
          <t>2_Member</t>
        </is>
      </c>
      <c r="B82" t="inlineStr">
        <is>
          <t>GO Biological Processes</t>
        </is>
      </c>
      <c r="C82" t="inlineStr">
        <is>
          <t>GO:0043536</t>
        </is>
      </c>
      <c r="D82" t="inlineStr">
        <is>
          <t>positive regulation of blood vessel endothelial cell migration</t>
        </is>
      </c>
      <c r="E82" s="2" t="n">
        <v>-2.6555819844</v>
      </c>
      <c r="F82" s="3" t="n">
        <v>-0.8805439695</v>
      </c>
      <c r="G82" t="inlineStr">
        <is>
          <t>2113,5155,8829</t>
        </is>
      </c>
      <c r="H82" t="inlineStr">
        <is>
          <t>ETS1,PDGFB,NRP1</t>
        </is>
      </c>
      <c r="I82" t="inlineStr">
        <is>
          <t>3/78</t>
        </is>
      </c>
    </row>
    <row r="83">
      <c r="A83" t="inlineStr">
        <is>
          <t>2_Member</t>
        </is>
      </c>
      <c r="B83" t="inlineStr">
        <is>
          <t>Reactome Gene Sets</t>
        </is>
      </c>
      <c r="C83" t="inlineStr">
        <is>
          <t>R-HSA-422475</t>
        </is>
      </c>
      <c r="D83" t="inlineStr">
        <is>
          <t>Axon guidance</t>
        </is>
      </c>
      <c r="E83" s="2" t="n">
        <v>-2.6425357004</v>
      </c>
      <c r="F83" s="3" t="n">
        <v>-0.870995378</v>
      </c>
      <c r="G83" t="inlineStr">
        <is>
          <t>1293,3915,6387,8829,9037,23129,50509</t>
        </is>
      </c>
      <c r="H83" t="inlineStr">
        <is>
          <t>COL6A3,LAMC1,CXCL12,NRP1,SEMA5A,PLXND1,COL5A3</t>
        </is>
      </c>
      <c r="I83" t="inlineStr">
        <is>
          <t>7/548</t>
        </is>
      </c>
    </row>
    <row r="84">
      <c r="A84" t="inlineStr">
        <is>
          <t>2_Member</t>
        </is>
      </c>
      <c r="B84" t="inlineStr">
        <is>
          <t>GO Biological Processes</t>
        </is>
      </c>
      <c r="C84" t="inlineStr">
        <is>
          <t>GO:1990138</t>
        </is>
      </c>
      <c r="D84" t="inlineStr">
        <is>
          <t>neuron projection extension</t>
        </is>
      </c>
      <c r="E84" s="2" t="n">
        <v>-2.6242331277</v>
      </c>
      <c r="F84" s="3" t="n">
        <v>-0.862362731</v>
      </c>
      <c r="G84" t="inlineStr">
        <is>
          <t>8829,9037,51299</t>
        </is>
      </c>
      <c r="H84" t="inlineStr">
        <is>
          <t>NRP1,SEMA5A,NRN1</t>
        </is>
      </c>
      <c r="I84" t="inlineStr">
        <is>
          <t>3/80</t>
        </is>
      </c>
    </row>
    <row r="85">
      <c r="A85" t="inlineStr">
        <is>
          <t>2_Member</t>
        </is>
      </c>
      <c r="B85" t="inlineStr">
        <is>
          <t>GO Biological Processes</t>
        </is>
      </c>
      <c r="C85" t="inlineStr">
        <is>
          <t>GO:0030900</t>
        </is>
      </c>
      <c r="D85" t="inlineStr">
        <is>
          <t>forebrain development</t>
        </is>
      </c>
      <c r="E85" s="2" t="n">
        <v>-2.6235758816</v>
      </c>
      <c r="F85" s="3" t="n">
        <v>-0.862362731</v>
      </c>
      <c r="G85" t="inlineStr">
        <is>
          <t>3340,4192,6387,8829,9037,10395</t>
        </is>
      </c>
      <c r="H85" t="inlineStr">
        <is>
          <t>NDST1,MDK,CXCL12,NRP1,SEMA5A,DLC1</t>
        </is>
      </c>
      <c r="I85" t="inlineStr">
        <is>
          <t>6/409</t>
        </is>
      </c>
    </row>
    <row r="86">
      <c r="A86" t="inlineStr">
        <is>
          <t>2_Member</t>
        </is>
      </c>
      <c r="B86" t="inlineStr">
        <is>
          <t>GO Biological Processes</t>
        </is>
      </c>
      <c r="C86" t="inlineStr">
        <is>
          <t>GO:0048639</t>
        </is>
      </c>
      <c r="D86" t="inlineStr">
        <is>
          <t>positive regulation of developmental growth</t>
        </is>
      </c>
      <c r="E86" s="2" t="n">
        <v>-2.618797958</v>
      </c>
      <c r="F86" s="3" t="n">
        <v>-0.8587172578</v>
      </c>
      <c r="G86" t="inlineStr">
        <is>
          <t>6387,6909,8829,9037</t>
        </is>
      </c>
      <c r="H86" t="inlineStr">
        <is>
          <t>CXCL12,TBX2,NRP1,SEMA5A</t>
        </is>
      </c>
      <c r="I86" t="inlineStr">
        <is>
          <t>4/169</t>
        </is>
      </c>
    </row>
    <row r="87">
      <c r="A87" t="inlineStr">
        <is>
          <t>2_Member</t>
        </is>
      </c>
      <c r="B87" t="inlineStr">
        <is>
          <t>GO Biological Processes</t>
        </is>
      </c>
      <c r="C87" t="inlineStr">
        <is>
          <t>GO:0051129</t>
        </is>
      </c>
      <c r="D87" t="inlineStr">
        <is>
          <t>negative regulation of cellular component organization</t>
        </is>
      </c>
      <c r="E87" s="2" t="n">
        <v>-2.5946812916</v>
      </c>
      <c r="F87" s="3" t="n">
        <v>-0.8381390625</v>
      </c>
      <c r="G87" t="inlineStr">
        <is>
          <t>347,348,1601,8829,9037,9168,10395,79772</t>
        </is>
      </c>
      <c r="H87" t="inlineStr">
        <is>
          <t>APOD,APOE,DAB2,NRP1,SEMA5A,TMSB10,DLC1,MCTP1</t>
        </is>
      </c>
      <c r="I87" t="inlineStr">
        <is>
          <t>8/715</t>
        </is>
      </c>
    </row>
    <row r="88">
      <c r="A88" t="inlineStr">
        <is>
          <t>2_Member</t>
        </is>
      </c>
      <c r="B88" t="inlineStr">
        <is>
          <t>GO Biological Processes</t>
        </is>
      </c>
      <c r="C88" t="inlineStr">
        <is>
          <t>GO:0008361</t>
        </is>
      </c>
      <c r="D88" t="inlineStr">
        <is>
          <t>regulation of cell size</t>
        </is>
      </c>
      <c r="E88" s="2" t="n">
        <v>-2.5731258697</v>
      </c>
      <c r="F88" s="3" t="n">
        <v>-0.8220000122</v>
      </c>
      <c r="G88" t="inlineStr">
        <is>
          <t>348,6387,8829,9037</t>
        </is>
      </c>
      <c r="H88" t="inlineStr">
        <is>
          <t>APOE,CXCL12,NRP1,SEMA5A</t>
        </is>
      </c>
      <c r="I88" t="inlineStr">
        <is>
          <t>4/174</t>
        </is>
      </c>
    </row>
    <row r="89">
      <c r="A89" t="inlineStr">
        <is>
          <t>2_Member</t>
        </is>
      </c>
      <c r="B89" t="inlineStr">
        <is>
          <t>GO Biological Processes</t>
        </is>
      </c>
      <c r="C89" t="inlineStr">
        <is>
          <t>GO:0007420</t>
        </is>
      </c>
      <c r="D89" t="inlineStr">
        <is>
          <t>brain development</t>
        </is>
      </c>
      <c r="E89" s="2" t="n">
        <v>-2.5360194199</v>
      </c>
      <c r="F89" s="3" t="n">
        <v>-0.7937463581999999</v>
      </c>
      <c r="G89" t="inlineStr">
        <is>
          <t>347,3340,4192,6387,6414,8829,9037,10395</t>
        </is>
      </c>
      <c r="H89" t="inlineStr">
        <is>
          <t>APOD,NDST1,MDK,CXCL12,SELENOP,NRP1,SEMA5A,DLC1</t>
        </is>
      </c>
      <c r="I89" t="inlineStr">
        <is>
          <t>8/731</t>
        </is>
      </c>
    </row>
    <row r="90">
      <c r="A90" t="inlineStr">
        <is>
          <t>2_Member</t>
        </is>
      </c>
      <c r="B90" t="inlineStr">
        <is>
          <t>Reactome Gene Sets</t>
        </is>
      </c>
      <c r="C90" t="inlineStr">
        <is>
          <t>R-HSA-9675108</t>
        </is>
      </c>
      <c r="D90" t="inlineStr">
        <is>
          <t>Nervous system development</t>
        </is>
      </c>
      <c r="E90" s="2" t="n">
        <v>-2.5350139102</v>
      </c>
      <c r="F90" s="3" t="n">
        <v>-0.7937463581999999</v>
      </c>
      <c r="G90" t="inlineStr">
        <is>
          <t>1293,3915,6387,8829,9037,23129,50509</t>
        </is>
      </c>
      <c r="H90" t="inlineStr">
        <is>
          <t>COL6A3,LAMC1,CXCL12,NRP1,SEMA5A,PLXND1,COL5A3</t>
        </is>
      </c>
      <c r="I90" t="inlineStr">
        <is>
          <t>7/573</t>
        </is>
      </c>
    </row>
    <row r="91">
      <c r="A91" t="inlineStr">
        <is>
          <t>2_Member</t>
        </is>
      </c>
      <c r="B91" t="inlineStr">
        <is>
          <t>GO Biological Processes</t>
        </is>
      </c>
      <c r="C91" t="inlineStr">
        <is>
          <t>GO:0051962</t>
        </is>
      </c>
      <c r="D91" t="inlineStr">
        <is>
          <t>positive regulation of nervous system development</t>
        </is>
      </c>
      <c r="E91" s="2" t="n">
        <v>-2.5191033219</v>
      </c>
      <c r="F91" s="3" t="n">
        <v>-0.7810727624</v>
      </c>
      <c r="G91" t="inlineStr">
        <is>
          <t>4192,6387,8829,9037,23129</t>
        </is>
      </c>
      <c r="H91" t="inlineStr">
        <is>
          <t>MDK,CXCL12,NRP1,SEMA5A,PLXND1</t>
        </is>
      </c>
      <c r="I91" t="inlineStr">
        <is>
          <t>5/296</t>
        </is>
      </c>
    </row>
    <row r="92">
      <c r="A92" t="inlineStr">
        <is>
          <t>2_Member</t>
        </is>
      </c>
      <c r="B92" t="inlineStr">
        <is>
          <t>KEGG Pathway</t>
        </is>
      </c>
      <c r="C92" t="inlineStr">
        <is>
          <t>hsa04360</t>
        </is>
      </c>
      <c r="D92" t="inlineStr">
        <is>
          <t>Axon guidance</t>
        </is>
      </c>
      <c r="E92" s="2" t="n">
        <v>-2.4860739377</v>
      </c>
      <c r="F92" s="3" t="n">
        <v>-0.7533853211</v>
      </c>
      <c r="G92" t="inlineStr">
        <is>
          <t>6387,8829,9037,91653</t>
        </is>
      </c>
      <c r="H92" t="inlineStr">
        <is>
          <t>CXCL12,NRP1,SEMA5A,BOC</t>
        </is>
      </c>
      <c r="I92" t="inlineStr">
        <is>
          <t>4/184</t>
        </is>
      </c>
    </row>
    <row r="93">
      <c r="A93" t="inlineStr">
        <is>
          <t>2_Member</t>
        </is>
      </c>
      <c r="B93" t="inlineStr">
        <is>
          <t>GO Biological Processes</t>
        </is>
      </c>
      <c r="C93" t="inlineStr">
        <is>
          <t>GO:0031345</t>
        </is>
      </c>
      <c r="D93" t="inlineStr">
        <is>
          <t>negative regulation of cell projection organization</t>
        </is>
      </c>
      <c r="E93" s="2" t="n">
        <v>-2.477664934</v>
      </c>
      <c r="F93" s="3" t="n">
        <v>-0.7485645755</v>
      </c>
      <c r="G93" t="inlineStr">
        <is>
          <t>348,1601,8829,9037</t>
        </is>
      </c>
      <c r="H93" t="inlineStr">
        <is>
          <t>APOE,DAB2,NRP1,SEMA5A</t>
        </is>
      </c>
      <c r="I93" t="inlineStr">
        <is>
          <t>4/185</t>
        </is>
      </c>
    </row>
    <row r="94">
      <c r="A94" t="inlineStr">
        <is>
          <t>2_Member</t>
        </is>
      </c>
      <c r="B94" t="inlineStr">
        <is>
          <t>GO Biological Processes</t>
        </is>
      </c>
      <c r="C94" t="inlineStr">
        <is>
          <t>GO:0048638</t>
        </is>
      </c>
      <c r="D94" t="inlineStr">
        <is>
          <t>regulation of developmental growth</t>
        </is>
      </c>
      <c r="E94" s="2" t="n">
        <v>-2.3869619881</v>
      </c>
      <c r="F94" s="3" t="n">
        <v>-0.6760185191</v>
      </c>
      <c r="G94" t="inlineStr">
        <is>
          <t>348,6387,6909,8829,9037</t>
        </is>
      </c>
      <c r="H94" t="inlineStr">
        <is>
          <t>APOE,CXCL12,TBX2,NRP1,SEMA5A</t>
        </is>
      </c>
      <c r="I94" t="inlineStr">
        <is>
          <t>5/318</t>
        </is>
      </c>
    </row>
    <row r="95">
      <c r="A95" t="inlineStr">
        <is>
          <t>2_Member</t>
        </is>
      </c>
      <c r="B95" t="inlineStr">
        <is>
          <t>GO Biological Processes</t>
        </is>
      </c>
      <c r="C95" t="inlineStr">
        <is>
          <t>GO:0051960</t>
        </is>
      </c>
      <c r="D95" t="inlineStr">
        <is>
          <t>regulation of nervous system development</t>
        </is>
      </c>
      <c r="E95" s="2" t="n">
        <v>-2.3781929988</v>
      </c>
      <c r="F95" s="3" t="n">
        <v>-0.669264821</v>
      </c>
      <c r="G95" t="inlineStr">
        <is>
          <t>4192,6387,8829,9037,23129,54567</t>
        </is>
      </c>
      <c r="H95" t="inlineStr">
        <is>
          <t>MDK,CXCL12,NRP1,SEMA5A,PLXND1,DLL4</t>
        </is>
      </c>
      <c r="I95" t="inlineStr">
        <is>
          <t>6/459</t>
        </is>
      </c>
    </row>
    <row r="96">
      <c r="A96" t="inlineStr">
        <is>
          <t>2_Member</t>
        </is>
      </c>
      <c r="B96" t="inlineStr">
        <is>
          <t>GO Biological Processes</t>
        </is>
      </c>
      <c r="C96" t="inlineStr">
        <is>
          <t>GO:0048812</t>
        </is>
      </c>
      <c r="D96" t="inlineStr">
        <is>
          <t>neuron projection morphogenesis</t>
        </is>
      </c>
      <c r="E96" s="2" t="n">
        <v>-2.2591315633</v>
      </c>
      <c r="F96" s="3" t="n">
        <v>-0.5675280195</v>
      </c>
      <c r="G96" t="inlineStr">
        <is>
          <t>6387,8829,9037,9448,51299,91653</t>
        </is>
      </c>
      <c r="H96" t="inlineStr">
        <is>
          <t>CXCL12,NRP1,SEMA5A,MAP4K4,NRN1,BOC</t>
        </is>
      </c>
      <c r="I96" t="inlineStr">
        <is>
          <t>6/486</t>
        </is>
      </c>
    </row>
    <row r="97">
      <c r="A97" t="inlineStr">
        <is>
          <t>2_Member</t>
        </is>
      </c>
      <c r="B97" t="inlineStr">
        <is>
          <t>GO Biological Processes</t>
        </is>
      </c>
      <c r="C97" t="inlineStr">
        <is>
          <t>GO:0120039</t>
        </is>
      </c>
      <c r="D97" t="inlineStr">
        <is>
          <t>plasma membrane bounded cell projection morphogenesis</t>
        </is>
      </c>
      <c r="E97" s="2" t="n">
        <v>-2.2379990034</v>
      </c>
      <c r="F97" s="3" t="n">
        <v>-0.5506429317</v>
      </c>
      <c r="G97" t="inlineStr">
        <is>
          <t>6387,8829,9037,9448,51299,91653</t>
        </is>
      </c>
      <c r="H97" t="inlineStr">
        <is>
          <t>CXCL12,NRP1,SEMA5A,MAP4K4,NRN1,BOC</t>
        </is>
      </c>
      <c r="I97" t="inlineStr">
        <is>
          <t>6/491</t>
        </is>
      </c>
    </row>
    <row r="98">
      <c r="A98" t="inlineStr">
        <is>
          <t>2_Member</t>
        </is>
      </c>
      <c r="B98" t="inlineStr">
        <is>
          <t>GO Biological Processes</t>
        </is>
      </c>
      <c r="C98" t="inlineStr">
        <is>
          <t>GO:0048588</t>
        </is>
      </c>
      <c r="D98" t="inlineStr">
        <is>
          <t>developmental cell growth</t>
        </is>
      </c>
      <c r="E98" s="2" t="n">
        <v>-2.1928384117</v>
      </c>
      <c r="F98" s="3" t="n">
        <v>-0.5140074781</v>
      </c>
      <c r="G98" t="inlineStr">
        <is>
          <t>8829,9037,51299</t>
        </is>
      </c>
      <c r="H98" t="inlineStr">
        <is>
          <t>NRP1,SEMA5A,NRN1</t>
        </is>
      </c>
      <c r="I98" t="inlineStr">
        <is>
          <t>3/114</t>
        </is>
      </c>
    </row>
    <row r="99">
      <c r="A99" t="inlineStr">
        <is>
          <t>2_Member</t>
        </is>
      </c>
      <c r="B99" t="inlineStr">
        <is>
          <t>KEGG Pathway</t>
        </is>
      </c>
      <c r="C99" t="inlineStr">
        <is>
          <t>hsa05166</t>
        </is>
      </c>
      <c r="D99" t="inlineStr">
        <is>
          <t>Human T-cell leukemia virus 1 infection</t>
        </is>
      </c>
      <c r="E99" s="2" t="n">
        <v>-2.1918262613</v>
      </c>
      <c r="F99" s="3" t="n">
        <v>-0.5139323173</v>
      </c>
      <c r="G99" t="inlineStr">
        <is>
          <t>109,2113,3716,8829</t>
        </is>
      </c>
      <c r="H99" t="inlineStr">
        <is>
          <t>ADCY3,ETS1,JAK1,NRP1</t>
        </is>
      </c>
      <c r="I99" t="inlineStr">
        <is>
          <t>4/223</t>
        </is>
      </c>
    </row>
    <row r="100">
      <c r="A100" t="inlineStr">
        <is>
          <t>2_Member</t>
        </is>
      </c>
      <c r="B100" t="inlineStr">
        <is>
          <t>GO Biological Processes</t>
        </is>
      </c>
      <c r="C100" t="inlineStr">
        <is>
          <t>GO:0007411</t>
        </is>
      </c>
      <c r="D100" t="inlineStr">
        <is>
          <t>axon guidance</t>
        </is>
      </c>
      <c r="E100" s="2" t="n">
        <v>-2.1850810723</v>
      </c>
      <c r="F100" s="3" t="n">
        <v>-0.5081221006</v>
      </c>
      <c r="G100" t="inlineStr">
        <is>
          <t>6387,8829,9037,91653</t>
        </is>
      </c>
      <c r="H100" t="inlineStr">
        <is>
          <t>CXCL12,NRP1,SEMA5A,BOC</t>
        </is>
      </c>
      <c r="I100" t="inlineStr">
        <is>
          <t>4/224</t>
        </is>
      </c>
    </row>
    <row r="101">
      <c r="A101" t="inlineStr">
        <is>
          <t>2_Member</t>
        </is>
      </c>
      <c r="B101" t="inlineStr">
        <is>
          <t>GO Biological Processes</t>
        </is>
      </c>
      <c r="C101" t="inlineStr">
        <is>
          <t>GO:0097485</t>
        </is>
      </c>
      <c r="D101" t="inlineStr">
        <is>
          <t>neuron projection guidance</t>
        </is>
      </c>
      <c r="E101" s="2" t="n">
        <v>-2.178370872</v>
      </c>
      <c r="F101" s="3" t="n">
        <v>-0.5042048005</v>
      </c>
      <c r="G101" t="inlineStr">
        <is>
          <t>6387,8829,9037,91653</t>
        </is>
      </c>
      <c r="H101" t="inlineStr">
        <is>
          <t>CXCL12,NRP1,SEMA5A,BOC</t>
        </is>
      </c>
      <c r="I101" t="inlineStr">
        <is>
          <t>4/225</t>
        </is>
      </c>
    </row>
    <row r="102">
      <c r="A102" t="inlineStr">
        <is>
          <t>2_Member</t>
        </is>
      </c>
      <c r="B102" t="inlineStr">
        <is>
          <t>GO Biological Processes</t>
        </is>
      </c>
      <c r="C102" t="inlineStr">
        <is>
          <t>GO:0016049</t>
        </is>
      </c>
      <c r="D102" t="inlineStr">
        <is>
          <t>cell growth</t>
        </is>
      </c>
      <c r="E102" s="2" t="n">
        <v>-2.1720321427</v>
      </c>
      <c r="F102" s="3" t="n">
        <v>-0.4997180761</v>
      </c>
      <c r="G102" t="inlineStr">
        <is>
          <t>8829,9037,51299</t>
        </is>
      </c>
      <c r="H102" t="inlineStr">
        <is>
          <t>NRP1,SEMA5A,NRN1</t>
        </is>
      </c>
      <c r="I102" t="inlineStr">
        <is>
          <t>3/116</t>
        </is>
      </c>
    </row>
    <row r="103">
      <c r="A103" t="inlineStr">
        <is>
          <t>2_Member</t>
        </is>
      </c>
      <c r="B103" t="inlineStr">
        <is>
          <t>GO Biological Processes</t>
        </is>
      </c>
      <c r="C103" t="inlineStr">
        <is>
          <t>GO:0000902</t>
        </is>
      </c>
      <c r="D103" t="inlineStr">
        <is>
          <t>cell morphogenesis</t>
        </is>
      </c>
      <c r="E103" s="2" t="n">
        <v>-2.1119079831</v>
      </c>
      <c r="F103" s="3" t="n">
        <v>-0.4432744002</v>
      </c>
      <c r="G103" t="inlineStr">
        <is>
          <t>4192,6387,8829,9037,9448,51299,91653</t>
        </is>
      </c>
      <c r="H103" t="inlineStr">
        <is>
          <t>MDK,CXCL12,NRP1,SEMA5A,MAP4K4,NRN1,BOC</t>
        </is>
      </c>
      <c r="I103" t="inlineStr">
        <is>
          <t>7/687</t>
        </is>
      </c>
    </row>
    <row r="104">
      <c r="A104" t="inlineStr">
        <is>
          <t>3_Summary</t>
        </is>
      </c>
      <c r="B104" t="inlineStr">
        <is>
          <t>GO Biological Processes</t>
        </is>
      </c>
      <c r="C104" t="inlineStr">
        <is>
          <t>GO:0040013</t>
        </is>
      </c>
      <c r="D104" t="inlineStr">
        <is>
          <t>negative regulation of locomotion</t>
        </is>
      </c>
      <c r="E104" s="2" t="n">
        <v>-10.007943506</v>
      </c>
      <c r="F104" s="3" t="n">
        <v>-6.4287664884</v>
      </c>
      <c r="G104" t="inlineStr">
        <is>
          <t>347,348,397,972,3486,6387,7122,8829,9037,10395,54567,56999,79772,114757,1601,2113,10252,64115</t>
        </is>
      </c>
      <c r="H104" t="inlineStr">
        <is>
          <t>APOD,APOE,ARHGDIB,CD74,IGFBP3,CXCL12,CLDN5,NRP1,SEMA5A,DLC1,DLL4,ADAMTS9,MCTP1,CYGB,DAB2,ETS1,SPRY1,VSIR</t>
        </is>
      </c>
      <c r="I104" t="inlineStr">
        <is>
          <t>18/-</t>
        </is>
      </c>
    </row>
    <row r="105">
      <c r="A105" t="inlineStr">
        <is>
          <t>3_Member</t>
        </is>
      </c>
      <c r="B105" t="inlineStr">
        <is>
          <t>GO Biological Processes</t>
        </is>
      </c>
      <c r="C105" t="inlineStr">
        <is>
          <t>GO:0040013</t>
        </is>
      </c>
      <c r="D105" t="inlineStr">
        <is>
          <t>negative regulation of locomotion</t>
        </is>
      </c>
      <c r="E105" s="2" t="n">
        <v>-10.007943506</v>
      </c>
      <c r="F105" s="3" t="n">
        <v>-6.4287664884</v>
      </c>
      <c r="G105" t="inlineStr">
        <is>
          <t>347,348,397,972,3486,6387,7122,8829,9037,10395,54567,56999,79772,114757</t>
        </is>
      </c>
      <c r="H105" t="inlineStr">
        <is>
          <t>APOD,APOE,ARHGDIB,CD74,IGFBP3,CXCL12,CLDN5,NRP1,SEMA5A,DLC1,DLL4,ADAMTS9,MCTP1,CYGB</t>
        </is>
      </c>
      <c r="I105" t="inlineStr">
        <is>
          <t>14/415</t>
        </is>
      </c>
    </row>
    <row r="106">
      <c r="A106" t="inlineStr">
        <is>
          <t>3_Member</t>
        </is>
      </c>
      <c r="B106" t="inlineStr">
        <is>
          <t>GO Biological Processes</t>
        </is>
      </c>
      <c r="C106" t="inlineStr">
        <is>
          <t>GO:0030336</t>
        </is>
      </c>
      <c r="D106" t="inlineStr">
        <is>
          <t>negative regulation of cell migration</t>
        </is>
      </c>
      <c r="E106" s="2" t="n">
        <v>-8.284514483300001</v>
      </c>
      <c r="F106" s="3" t="n">
        <v>-5.2825252396</v>
      </c>
      <c r="G106" t="inlineStr">
        <is>
          <t>347,348,397,972,3486,6387,7122,10395,54567,56999,79772,114757</t>
        </is>
      </c>
      <c r="H106" t="inlineStr">
        <is>
          <t>APOD,APOE,ARHGDIB,CD74,IGFBP3,CXCL12,CLDN5,DLC1,DLL4,ADAMTS9,MCTP1,CYGB</t>
        </is>
      </c>
      <c r="I106" t="inlineStr">
        <is>
          <t>12/382</t>
        </is>
      </c>
    </row>
    <row r="107">
      <c r="A107" t="inlineStr">
        <is>
          <t>3_Member</t>
        </is>
      </c>
      <c r="B107" t="inlineStr">
        <is>
          <t>GO Biological Processes</t>
        </is>
      </c>
      <c r="C107" t="inlineStr">
        <is>
          <t>GO:2000146</t>
        </is>
      </c>
      <c r="D107" t="inlineStr">
        <is>
          <t>negative regulation of cell motility</t>
        </is>
      </c>
      <c r="E107" s="2" t="n">
        <v>-8.0984582258</v>
      </c>
      <c r="F107" s="3" t="n">
        <v>-5.1519863099</v>
      </c>
      <c r="G107" t="inlineStr">
        <is>
          <t>347,348,397,972,3486,6387,7122,10395,54567,56999,79772,114757</t>
        </is>
      </c>
      <c r="H107" t="inlineStr">
        <is>
          <t>APOD,APOE,ARHGDIB,CD74,IGFBP3,CXCL12,CLDN5,DLC1,DLL4,ADAMTS9,MCTP1,CYGB</t>
        </is>
      </c>
      <c r="I107" t="inlineStr">
        <is>
          <t>12/397</t>
        </is>
      </c>
    </row>
    <row r="108">
      <c r="A108" t="inlineStr">
        <is>
          <t>3_Member</t>
        </is>
      </c>
      <c r="B108" t="inlineStr">
        <is>
          <t>GO Biological Processes</t>
        </is>
      </c>
      <c r="C108" t="inlineStr">
        <is>
          <t>GO:0008285</t>
        </is>
      </c>
      <c r="D108" t="inlineStr">
        <is>
          <t>negative regulation of cell population proliferation</t>
        </is>
      </c>
      <c r="E108" s="2" t="n">
        <v>-2.9120766264</v>
      </c>
      <c r="F108" s="3" t="n">
        <v>-1.0576231812</v>
      </c>
      <c r="G108" t="inlineStr">
        <is>
          <t>347,348,1601,2113,3486,10252,10395,54567,64115</t>
        </is>
      </c>
      <c r="H108" t="inlineStr">
        <is>
          <t>APOD,APOE,DAB2,ETS1,IGFBP3,SPRY1,DLC1,DLL4,VSIR</t>
        </is>
      </c>
      <c r="I108" t="inlineStr">
        <is>
          <t>9/791</t>
        </is>
      </c>
    </row>
    <row r="109">
      <c r="A109" t="inlineStr">
        <is>
          <t>4_Summary</t>
        </is>
      </c>
      <c r="B109" t="inlineStr">
        <is>
          <t>GO Biological Processes</t>
        </is>
      </c>
      <c r="C109" t="inlineStr">
        <is>
          <t>GO:0010562</t>
        </is>
      </c>
      <c r="D109" t="inlineStr">
        <is>
          <t>positive regulation of phosphorus metabolic process</t>
        </is>
      </c>
      <c r="E109" s="2" t="n">
        <v>-9.928080373</v>
      </c>
      <c r="F109" s="3" t="n">
        <v>-6.4287664884</v>
      </c>
      <c r="G109" t="inlineStr">
        <is>
          <t>150,948,960,972,1601,3655,5155,5168,7060,8829,9770,10044,10188,10395,30844,80310,221395,348,3340,3486,9448,10252,81848</t>
        </is>
      </c>
      <c r="H109" t="inlineStr">
        <is>
          <t>ADRA2A,CD36,CD44,CD74,DAB2,ITGA6,PDGFB,ENPP2,THBS4,NRP1,RASSF2,SH2D3C,TNK2,DLC1,EHD4,PDGFD,ADGRF5,APOE,NDST1,IGFBP3,MAP4K4,SPRY1,SPRY4</t>
        </is>
      </c>
      <c r="I109" t="inlineStr">
        <is>
          <t>23/-</t>
        </is>
      </c>
    </row>
    <row r="110">
      <c r="A110" t="inlineStr">
        <is>
          <t>4_Member</t>
        </is>
      </c>
      <c r="B110" t="inlineStr">
        <is>
          <t>GO Biological Processes</t>
        </is>
      </c>
      <c r="C110" t="inlineStr">
        <is>
          <t>GO:0010562</t>
        </is>
      </c>
      <c r="D110" t="inlineStr">
        <is>
          <t>positive regulation of phosphorus metabolic process</t>
        </is>
      </c>
      <c r="E110" s="2" t="n">
        <v>-9.928080373</v>
      </c>
      <c r="F110" s="3" t="n">
        <v>-6.4287664884</v>
      </c>
      <c r="G110" t="inlineStr">
        <is>
          <t>150,948,960,972,1601,3655,5155,5168,7060,8829,9770,10044,10188,10395,30844,80310,221395</t>
        </is>
      </c>
      <c r="H110" t="inlineStr">
        <is>
          <t>ADRA2A,CD36,CD44,CD74,DAB2,ITGA6,PDGFB,ENPP2,THBS4,NRP1,RASSF2,SH2D3C,TNK2,DLC1,EHD4,PDGFD,ADGRF5</t>
        </is>
      </c>
      <c r="I110" t="inlineStr">
        <is>
          <t>17/693</t>
        </is>
      </c>
    </row>
    <row r="111">
      <c r="A111" t="inlineStr">
        <is>
          <t>4_Member</t>
        </is>
      </c>
      <c r="B111" t="inlineStr">
        <is>
          <t>GO Biological Processes</t>
        </is>
      </c>
      <c r="C111" t="inlineStr">
        <is>
          <t>GO:0045937</t>
        </is>
      </c>
      <c r="D111" t="inlineStr">
        <is>
          <t>positive regulation of phosphate metabolic process</t>
        </is>
      </c>
      <c r="E111" s="2" t="n">
        <v>-9.928080373</v>
      </c>
      <c r="F111" s="3" t="n">
        <v>-6.4287664884</v>
      </c>
      <c r="G111" t="inlineStr">
        <is>
          <t>150,948,960,972,1601,3655,5155,5168,7060,8829,9770,10044,10188,10395,30844,80310,221395</t>
        </is>
      </c>
      <c r="H111" t="inlineStr">
        <is>
          <t>ADRA2A,CD36,CD44,CD74,DAB2,ITGA6,PDGFB,ENPP2,THBS4,NRP1,RASSF2,SH2D3C,TNK2,DLC1,EHD4,PDGFD,ADGRF5</t>
        </is>
      </c>
      <c r="I111" t="inlineStr">
        <is>
          <t>17/693</t>
        </is>
      </c>
    </row>
    <row r="112">
      <c r="A112" t="inlineStr">
        <is>
          <t>4_Member</t>
        </is>
      </c>
      <c r="B112" t="inlineStr">
        <is>
          <t>GO Biological Processes</t>
        </is>
      </c>
      <c r="C112" t="inlineStr">
        <is>
          <t>GO:0042327</t>
        </is>
      </c>
      <c r="D112" t="inlineStr">
        <is>
          <t>positive regulation of phosphorylation</t>
        </is>
      </c>
      <c r="E112" s="2" t="n">
        <v>-8.7654035299</v>
      </c>
      <c r="F112" s="3" t="n">
        <v>-5.6090204605</v>
      </c>
      <c r="G112" t="inlineStr">
        <is>
          <t>150,948,960,972,1601,3655,5155,5168,7060,8829,9770,10044,10188,30844,80310</t>
        </is>
      </c>
      <c r="H112" t="inlineStr">
        <is>
          <t>ADRA2A,CD36,CD44,CD74,DAB2,ITGA6,PDGFB,ENPP2,THBS4,NRP1,RASSF2,SH2D3C,TNK2,EHD4,PDGFD</t>
        </is>
      </c>
      <c r="I112" t="inlineStr">
        <is>
          <t>15/614</t>
        </is>
      </c>
    </row>
    <row r="113">
      <c r="A113" t="inlineStr">
        <is>
          <t>4_Member</t>
        </is>
      </c>
      <c r="B113" t="inlineStr">
        <is>
          <t>GO Biological Processes</t>
        </is>
      </c>
      <c r="C113" t="inlineStr">
        <is>
          <t>GO:0043408</t>
        </is>
      </c>
      <c r="D113" t="inlineStr">
        <is>
          <t>regulation of MAPK cascade</t>
        </is>
      </c>
      <c r="E113" s="2" t="n">
        <v>-8.333918063200001</v>
      </c>
      <c r="F113" s="3" t="n">
        <v>-5.2984279631</v>
      </c>
      <c r="G113" t="inlineStr">
        <is>
          <t>150,348,948,960,972,1601,3340,3486,5155,8829,9448,9770,10252,80310,81848</t>
        </is>
      </c>
      <c r="H113" t="inlineStr">
        <is>
          <t>ADRA2A,APOE,CD36,CD44,CD74,DAB2,NDST1,IGFBP3,PDGFB,NRP1,MAP4K4,RASSF2,SPRY1,PDGFD,SPRY4</t>
        </is>
      </c>
      <c r="I113" t="inlineStr">
        <is>
          <t>15/661</t>
        </is>
      </c>
    </row>
    <row r="114">
      <c r="A114" t="inlineStr">
        <is>
          <t>4_Member</t>
        </is>
      </c>
      <c r="B114" t="inlineStr">
        <is>
          <t>GO Biological Processes</t>
        </is>
      </c>
      <c r="C114" t="inlineStr">
        <is>
          <t>GO:0001934</t>
        </is>
      </c>
      <c r="D114" t="inlineStr">
        <is>
          <t>positive regulation of protein phosphorylation</t>
        </is>
      </c>
      <c r="E114" s="2" t="n">
        <v>-8.2415840066</v>
      </c>
      <c r="F114" s="3" t="n">
        <v>-5.258899918</v>
      </c>
      <c r="G114" t="inlineStr">
        <is>
          <t>150,948,960,972,1601,5155,5168,7060,8829,9770,10044,10188,30844,80310</t>
        </is>
      </c>
      <c r="H114" t="inlineStr">
        <is>
          <t>ADRA2A,CD36,CD44,CD74,DAB2,PDGFB,ENPP2,THBS4,NRP1,RASSF2,SH2D3C,TNK2,EHD4,PDGFD</t>
        </is>
      </c>
      <c r="I114" t="inlineStr">
        <is>
          <t>14/569</t>
        </is>
      </c>
    </row>
    <row r="115">
      <c r="A115" t="inlineStr">
        <is>
          <t>4_Member</t>
        </is>
      </c>
      <c r="B115" t="inlineStr">
        <is>
          <t>GO Biological Processes</t>
        </is>
      </c>
      <c r="C115" t="inlineStr">
        <is>
          <t>GO:0031401</t>
        </is>
      </c>
      <c r="D115" t="inlineStr">
        <is>
          <t>positive regulation of protein modification process</t>
        </is>
      </c>
      <c r="E115" s="2" t="n">
        <v>-7.5679128204</v>
      </c>
      <c r="F115" s="3" t="n">
        <v>-4.65486466</v>
      </c>
      <c r="G115" t="inlineStr">
        <is>
          <t>150,948,960,972,1601,5155,5168,7060,8829,9770,10044,10188,10395,30844,80310</t>
        </is>
      </c>
      <c r="H115" t="inlineStr">
        <is>
          <t>ADRA2A,CD36,CD44,CD74,DAB2,PDGFB,ENPP2,THBS4,NRP1,RASSF2,SH2D3C,TNK2,DLC1,EHD4,PDGFD</t>
        </is>
      </c>
      <c r="I115" t="inlineStr">
        <is>
          <t>15/755</t>
        </is>
      </c>
    </row>
    <row r="116">
      <c r="A116" t="inlineStr">
        <is>
          <t>4_Member</t>
        </is>
      </c>
      <c r="B116" t="inlineStr">
        <is>
          <t>GO Biological Processes</t>
        </is>
      </c>
      <c r="C116" t="inlineStr">
        <is>
          <t>GO:0050730</t>
        </is>
      </c>
      <c r="D116" t="inlineStr">
        <is>
          <t>regulation of peptidyl-tyrosine phosphorylation</t>
        </is>
      </c>
      <c r="E116" s="2" t="n">
        <v>-7.3471598876</v>
      </c>
      <c r="F116" s="3" t="n">
        <v>-4.4798692177</v>
      </c>
      <c r="G116" t="inlineStr">
        <is>
          <t>948,960,972,5168,7060,8829,10188,30844,80310</t>
        </is>
      </c>
      <c r="H116" t="inlineStr">
        <is>
          <t>CD36,CD44,CD74,ENPP2,THBS4,NRP1,TNK2,EHD4,PDGFD</t>
        </is>
      </c>
      <c r="I116" t="inlineStr">
        <is>
          <t>9/217</t>
        </is>
      </c>
    </row>
    <row r="117">
      <c r="A117" t="inlineStr">
        <is>
          <t>4_Member</t>
        </is>
      </c>
      <c r="B117" t="inlineStr">
        <is>
          <t>GO Biological Processes</t>
        </is>
      </c>
      <c r="C117" t="inlineStr">
        <is>
          <t>GO:0050731</t>
        </is>
      </c>
      <c r="D117" t="inlineStr">
        <is>
          <t>positive regulation of peptidyl-tyrosine phosphorylation</t>
        </is>
      </c>
      <c r="E117" s="2" t="n">
        <v>-7.2504391599</v>
      </c>
      <c r="F117" s="3" t="n">
        <v>-4.4245411752</v>
      </c>
      <c r="G117" t="inlineStr">
        <is>
          <t>948,960,972,5168,7060,8829,10188,30844</t>
        </is>
      </c>
      <c r="H117" t="inlineStr">
        <is>
          <t>CD36,CD44,CD74,ENPP2,THBS4,NRP1,TNK2,EHD4</t>
        </is>
      </c>
      <c r="I117" t="inlineStr">
        <is>
          <t>8/158</t>
        </is>
      </c>
    </row>
    <row r="118">
      <c r="A118" t="inlineStr">
        <is>
          <t>4_Member</t>
        </is>
      </c>
      <c r="B118" t="inlineStr">
        <is>
          <t>GO Biological Processes</t>
        </is>
      </c>
      <c r="C118" t="inlineStr">
        <is>
          <t>GO:0043410</t>
        </is>
      </c>
      <c r="D118" t="inlineStr">
        <is>
          <t>positive regulation of MAPK cascade</t>
        </is>
      </c>
      <c r="E118" s="2" t="n">
        <v>-6.3735377413</v>
      </c>
      <c r="F118" s="3" t="n">
        <v>-3.6456725288</v>
      </c>
      <c r="G118" t="inlineStr">
        <is>
          <t>150,348,948,960,972,3340,3486,5155,8829,9770,80310</t>
        </is>
      </c>
      <c r="H118" t="inlineStr">
        <is>
          <t>ADRA2A,APOE,CD36,CD44,CD74,NDST1,IGFBP3,PDGFB,NRP1,RASSF2,PDGFD</t>
        </is>
      </c>
      <c r="I118" t="inlineStr">
        <is>
          <t>11/467</t>
        </is>
      </c>
    </row>
    <row r="119">
      <c r="A119" t="inlineStr">
        <is>
          <t>4_Member</t>
        </is>
      </c>
      <c r="B119" t="inlineStr">
        <is>
          <t>GO Biological Processes</t>
        </is>
      </c>
      <c r="C119" t="inlineStr">
        <is>
          <t>GO:0070372</t>
        </is>
      </c>
      <c r="D119" t="inlineStr">
        <is>
          <t>regulation of ERK1 and ERK2 cascade</t>
        </is>
      </c>
      <c r="E119" s="2" t="n">
        <v>-6.305984495</v>
      </c>
      <c r="F119" s="3" t="n">
        <v>-3.595041026</v>
      </c>
      <c r="G119" t="inlineStr">
        <is>
          <t>348,948,960,972,1601,5155,8829,10252,80310</t>
        </is>
      </c>
      <c r="H119" t="inlineStr">
        <is>
          <t>APOE,CD36,CD44,CD74,DAB2,PDGFB,NRP1,SPRY1,PDGFD</t>
        </is>
      </c>
      <c r="I119" t="inlineStr">
        <is>
          <t>9/288</t>
        </is>
      </c>
    </row>
    <row r="120">
      <c r="A120" t="inlineStr">
        <is>
          <t>4_Member</t>
        </is>
      </c>
      <c r="B120" t="inlineStr">
        <is>
          <t>GO Biological Processes</t>
        </is>
      </c>
      <c r="C120" t="inlineStr">
        <is>
          <t>GO:0070374</t>
        </is>
      </c>
      <c r="D120" t="inlineStr">
        <is>
          <t>positive regulation of ERK1 and ERK2 cascade</t>
        </is>
      </c>
      <c r="E120" s="2" t="n">
        <v>-5.419997883</v>
      </c>
      <c r="F120" s="3" t="n">
        <v>-2.9448176782</v>
      </c>
      <c r="G120" t="inlineStr">
        <is>
          <t>348,948,960,972,5155,8829,80310</t>
        </is>
      </c>
      <c r="H120" t="inlineStr">
        <is>
          <t>APOE,CD36,CD44,CD74,PDGFB,NRP1,PDGFD</t>
        </is>
      </c>
      <c r="I120" t="inlineStr">
        <is>
          <t>7/194</t>
        </is>
      </c>
    </row>
    <row r="121">
      <c r="A121" t="inlineStr">
        <is>
          <t>5_Summary</t>
        </is>
      </c>
      <c r="B121" t="inlineStr">
        <is>
          <t>GO Biological Processes</t>
        </is>
      </c>
      <c r="C121" t="inlineStr">
        <is>
          <t>GO:0001568</t>
        </is>
      </c>
      <c r="D121" t="inlineStr">
        <is>
          <t>blood vessel development</t>
        </is>
      </c>
      <c r="E121" s="2" t="n">
        <v>-9.6049063472</v>
      </c>
      <c r="F121" s="3" t="n">
        <v>-6.214736932</v>
      </c>
      <c r="G121" t="inlineStr">
        <is>
          <t>347,348,677,947,3340,5155,6909,8829,9037,23129,51162,54567,56999,221395,441478,10252,10395,3486,3707,65108</t>
        </is>
      </c>
      <c r="H121" t="inlineStr">
        <is>
          <t>APOD,APOE,ZFP36L1,CD34,NDST1,PDGFB,TBX2,NRP1,SEMA5A,PLXND1,EGFL7,DLL4,ADAMTS9,ADGRF5,NRARP,SPRY1,DLC1,IGFBP3,ITPKB,MARCKSL1</t>
        </is>
      </c>
      <c r="I121" t="inlineStr">
        <is>
          <t>20/-</t>
        </is>
      </c>
    </row>
    <row r="122">
      <c r="A122" t="inlineStr">
        <is>
          <t>5_Member</t>
        </is>
      </c>
      <c r="B122" t="inlineStr">
        <is>
          <t>GO Biological Processes</t>
        </is>
      </c>
      <c r="C122" t="inlineStr">
        <is>
          <t>GO:0001568</t>
        </is>
      </c>
      <c r="D122" t="inlineStr">
        <is>
          <t>blood vessel development</t>
        </is>
      </c>
      <c r="E122" s="2" t="n">
        <v>-9.6049063472</v>
      </c>
      <c r="F122" s="3" t="n">
        <v>-6.214736932</v>
      </c>
      <c r="G122" t="inlineStr">
        <is>
          <t>347,348,677,947,3340,5155,6909,8829,9037,23129,51162,54567,56999,221395,441478</t>
        </is>
      </c>
      <c r="H122" t="inlineStr">
        <is>
          <t>APOD,APOE,ZFP36L1,CD34,NDST1,PDGFB,TBX2,NRP1,SEMA5A,PLXND1,EGFL7,DLL4,ADAMTS9,ADGRF5,NRARP</t>
        </is>
      </c>
      <c r="I122" t="inlineStr">
        <is>
          <t>15/533</t>
        </is>
      </c>
    </row>
    <row r="123">
      <c r="A123" t="inlineStr">
        <is>
          <t>5_Member</t>
        </is>
      </c>
      <c r="B123" t="inlineStr">
        <is>
          <t>GO Biological Processes</t>
        </is>
      </c>
      <c r="C123" t="inlineStr">
        <is>
          <t>GO:0001944</t>
        </is>
      </c>
      <c r="D123" t="inlineStr">
        <is>
          <t>vasculature development</t>
        </is>
      </c>
      <c r="E123" s="2" t="n">
        <v>-9.3741181328</v>
      </c>
      <c r="F123" s="3" t="n">
        <v>-6.0351407771</v>
      </c>
      <c r="G123" t="inlineStr">
        <is>
          <t>347,348,677,947,3340,5155,6909,8829,9037,23129,51162,54567,56999,221395,441478</t>
        </is>
      </c>
      <c r="H123" t="inlineStr">
        <is>
          <t>APOD,APOE,ZFP36L1,CD34,NDST1,PDGFB,TBX2,NRP1,SEMA5A,PLXND1,EGFL7,DLL4,ADAMTS9,ADGRF5,NRARP</t>
        </is>
      </c>
      <c r="I123" t="inlineStr">
        <is>
          <t>15/554</t>
        </is>
      </c>
    </row>
    <row r="124">
      <c r="A124" t="inlineStr">
        <is>
          <t>5_Member</t>
        </is>
      </c>
      <c r="B124" t="inlineStr">
        <is>
          <t>GO Biological Processes</t>
        </is>
      </c>
      <c r="C124" t="inlineStr">
        <is>
          <t>GO:0048514</t>
        </is>
      </c>
      <c r="D124" t="inlineStr">
        <is>
          <t>blood vessel morphogenesis</t>
        </is>
      </c>
      <c r="E124" s="2" t="n">
        <v>-8.657556829800001</v>
      </c>
      <c r="F124" s="3" t="n">
        <v>-5.5435938266</v>
      </c>
      <c r="G124" t="inlineStr">
        <is>
          <t>347,348,677,947,6909,8829,9037,23129,51162,54567,56999,221395,441478</t>
        </is>
      </c>
      <c r="H124" t="inlineStr">
        <is>
          <t>APOD,APOE,ZFP36L1,CD34,TBX2,NRP1,SEMA5A,PLXND1,EGFL7,DLL4,ADAMTS9,ADGRF5,NRARP</t>
        </is>
      </c>
      <c r="I124" t="inlineStr">
        <is>
          <t>13/437</t>
        </is>
      </c>
    </row>
    <row r="125">
      <c r="A125" t="inlineStr">
        <is>
          <t>5_Member</t>
        </is>
      </c>
      <c r="B125" t="inlineStr">
        <is>
          <t>GO Biological Processes</t>
        </is>
      </c>
      <c r="C125" t="inlineStr">
        <is>
          <t>GO:0035239</t>
        </is>
      </c>
      <c r="D125" t="inlineStr">
        <is>
          <t>tube morphogenesis</t>
        </is>
      </c>
      <c r="E125" s="2" t="n">
        <v>-8.101623398999999</v>
      </c>
      <c r="F125" s="3" t="n">
        <v>-5.1519863099</v>
      </c>
      <c r="G125" t="inlineStr">
        <is>
          <t>347,348,677,947,6909,8829,9037,10252,10395,23129,51162,54567,56999,221395,441478</t>
        </is>
      </c>
      <c r="H125" t="inlineStr">
        <is>
          <t>APOD,APOE,ZFP36L1,CD34,TBX2,NRP1,SEMA5A,SPRY1,DLC1,PLXND1,EGFL7,DLL4,ADAMTS9,ADGRF5,NRARP</t>
        </is>
      </c>
      <c r="I125" t="inlineStr">
        <is>
          <t>15/688</t>
        </is>
      </c>
    </row>
    <row r="126">
      <c r="A126" t="inlineStr">
        <is>
          <t>5_Member</t>
        </is>
      </c>
      <c r="B126" t="inlineStr">
        <is>
          <t>GO Biological Processes</t>
        </is>
      </c>
      <c r="C126" t="inlineStr">
        <is>
          <t>GO:0001525</t>
        </is>
      </c>
      <c r="D126" t="inlineStr">
        <is>
          <t>angiogenesis</t>
        </is>
      </c>
      <c r="E126" s="2" t="n">
        <v>-4.7223806817</v>
      </c>
      <c r="F126" s="3" t="n">
        <v>-2.3908059818</v>
      </c>
      <c r="G126" t="inlineStr">
        <is>
          <t>347,947,8829,9037,23129,51162,54567,441478</t>
        </is>
      </c>
      <c r="H126" t="inlineStr">
        <is>
          <t>APOD,CD34,NRP1,SEMA5A,PLXND1,EGFL7,DLL4,NRARP</t>
        </is>
      </c>
      <c r="I126" t="inlineStr">
        <is>
          <t>8/344</t>
        </is>
      </c>
    </row>
    <row r="127">
      <c r="A127" t="inlineStr">
        <is>
          <t>5_Member</t>
        </is>
      </c>
      <c r="B127" t="inlineStr">
        <is>
          <t>GO Biological Processes</t>
        </is>
      </c>
      <c r="C127" t="inlineStr">
        <is>
          <t>GO:0001935</t>
        </is>
      </c>
      <c r="D127" t="inlineStr">
        <is>
          <t>endothelial cell proliferation</t>
        </is>
      </c>
      <c r="E127" s="2" t="n">
        <v>-3.6039694057</v>
      </c>
      <c r="F127" s="3" t="n">
        <v>-1.5601060981</v>
      </c>
      <c r="G127" t="inlineStr">
        <is>
          <t>947,9037,441478</t>
        </is>
      </c>
      <c r="H127" t="inlineStr">
        <is>
          <t>CD34,SEMA5A,NRARP</t>
        </is>
      </c>
      <c r="I127" t="inlineStr">
        <is>
          <t>3/37</t>
        </is>
      </c>
    </row>
    <row r="128">
      <c r="A128" t="inlineStr">
        <is>
          <t>5_Member</t>
        </is>
      </c>
      <c r="B128" t="inlineStr">
        <is>
          <t>GO Biological Processes</t>
        </is>
      </c>
      <c r="C128" t="inlineStr">
        <is>
          <t>GO:0050673</t>
        </is>
      </c>
      <c r="D128" t="inlineStr">
        <is>
          <t>epithelial cell proliferation</t>
        </is>
      </c>
      <c r="E128" s="2" t="n">
        <v>-3.5464466398</v>
      </c>
      <c r="F128" s="3" t="n">
        <v>-1.5263171706</v>
      </c>
      <c r="G128" t="inlineStr">
        <is>
          <t>947,3486,6909,9037,441478</t>
        </is>
      </c>
      <c r="H128" t="inlineStr">
        <is>
          <t>CD34,IGFBP3,TBX2,SEMA5A,NRARP</t>
        </is>
      </c>
      <c r="I128" t="inlineStr">
        <is>
          <t>5/174</t>
        </is>
      </c>
    </row>
    <row r="129">
      <c r="A129" t="inlineStr">
        <is>
          <t>5_Member</t>
        </is>
      </c>
      <c r="B129" t="inlineStr">
        <is>
          <t>GO Biological Processes</t>
        </is>
      </c>
      <c r="C129" t="inlineStr">
        <is>
          <t>GO:0008283</t>
        </is>
      </c>
      <c r="D129" t="inlineStr">
        <is>
          <t>cell population proliferation</t>
        </is>
      </c>
      <c r="E129" s="2" t="n">
        <v>-3.2027587835</v>
      </c>
      <c r="F129" s="3" t="n">
        <v>-1.2815927329</v>
      </c>
      <c r="G129" t="inlineStr">
        <is>
          <t>677,947,3340,3486,3707,6909,9037,65108,441478</t>
        </is>
      </c>
      <c r="H129" t="inlineStr">
        <is>
          <t>ZFP36L1,CD34,NDST1,IGFBP3,ITPKB,TBX2,SEMA5A,MARCKSL1,NRARP</t>
        </is>
      </c>
      <c r="I129" t="inlineStr">
        <is>
          <t>9/719</t>
        </is>
      </c>
    </row>
    <row r="130">
      <c r="A130" t="inlineStr">
        <is>
          <t>6_Summary</t>
        </is>
      </c>
      <c r="B130" t="inlineStr">
        <is>
          <t>GO Biological Processes</t>
        </is>
      </c>
      <c r="C130" t="inlineStr">
        <is>
          <t>GO:0007162</t>
        </is>
      </c>
      <c r="D130" t="inlineStr">
        <is>
          <t>negative regulation of cell adhesion</t>
        </is>
      </c>
      <c r="E130" s="2" t="n">
        <v>-9.2747280686</v>
      </c>
      <c r="F130" s="3" t="n">
        <v>-6.0094973901</v>
      </c>
      <c r="G130" t="inlineStr">
        <is>
          <t>347,972,4192,6387,9037,9448,9647,10395,23129,64115,81848,441478,2,3428,6397,28959,84166,221395,677,947,3707,3716,3955,4094,4222,9452,54567,348,5155,114757,960,22918,150,2113,3485,7122,8829,9770,7060,10252,64856,730</t>
        </is>
      </c>
      <c r="H130" t="inlineStr">
        <is>
          <t>APOD,CD74,MDK,CXCL12,SEMA5A,MAP4K4,PPM1F,DLC1,PLXND1,VSIR,SPRY4,NRARP,A2M,IFI16,SEC14L1,TMEM176B,NLRC5,ADGRF5,ZFP36L1,CD34,ITPKB,JAK1,LFNG,MAF,MEOX1,ITM2A,DLL4,APOE,PDGFB,CYGB,CD44,CD93,ADRA2A,ETS1,IGFBP2,CLDN5,NRP1,RASSF2,THBS4,SPRY1,VWA1,C7</t>
        </is>
      </c>
      <c r="I130" t="inlineStr">
        <is>
          <t>42/-</t>
        </is>
      </c>
    </row>
    <row r="131">
      <c r="A131" t="inlineStr">
        <is>
          <t>6_Member</t>
        </is>
      </c>
      <c r="B131" t="inlineStr">
        <is>
          <t>GO Biological Processes</t>
        </is>
      </c>
      <c r="C131" t="inlineStr">
        <is>
          <t>GO:0007162</t>
        </is>
      </c>
      <c r="D131" t="inlineStr">
        <is>
          <t>negative regulation of cell adhesion</t>
        </is>
      </c>
      <c r="E131" s="2" t="n">
        <v>-9.2747280686</v>
      </c>
      <c r="F131" s="3" t="n">
        <v>-6.0094973901</v>
      </c>
      <c r="G131" t="inlineStr">
        <is>
          <t>347,972,4192,6387,9037,9448,9647,10395,23129,64115,81848,441478</t>
        </is>
      </c>
      <c r="H131" t="inlineStr">
        <is>
          <t>APOD,CD74,MDK,CXCL12,SEMA5A,MAP4K4,PPM1F,DLC1,PLXND1,VSIR,SPRY4,NRARP</t>
        </is>
      </c>
      <c r="I131" t="inlineStr">
        <is>
          <t>12/312</t>
        </is>
      </c>
    </row>
    <row r="132">
      <c r="A132" t="inlineStr">
        <is>
          <t>6_Member</t>
        </is>
      </c>
      <c r="B132" t="inlineStr">
        <is>
          <t>GO Biological Processes</t>
        </is>
      </c>
      <c r="C132" t="inlineStr">
        <is>
          <t>GO:0002683</t>
        </is>
      </c>
      <c r="D132" t="inlineStr">
        <is>
          <t>negative regulation of immune system process</t>
        </is>
      </c>
      <c r="E132" s="2" t="n">
        <v>-6.6778054042</v>
      </c>
      <c r="F132" s="3" t="n">
        <v>-3.9244580866</v>
      </c>
      <c r="G132" t="inlineStr">
        <is>
          <t>2,347,972,3428,4192,6387,6397,28959,64115,84166,221395,441478</t>
        </is>
      </c>
      <c r="H132" t="inlineStr">
        <is>
          <t>A2M,APOD,CD74,IFI16,MDK,CXCL12,SEC14L1,TMEM176B,VSIR,NLRC5,ADGRF5,NRARP</t>
        </is>
      </c>
      <c r="I132" t="inlineStr">
        <is>
          <t>12/536</t>
        </is>
      </c>
    </row>
    <row r="133">
      <c r="A133" t="inlineStr">
        <is>
          <t>6_Member</t>
        </is>
      </c>
      <c r="B133" t="inlineStr">
        <is>
          <t>GO Biological Processes</t>
        </is>
      </c>
      <c r="C133" t="inlineStr">
        <is>
          <t>GO:0030097</t>
        </is>
      </c>
      <c r="D133" t="inlineStr">
        <is>
          <t>hemopoiesis</t>
        </is>
      </c>
      <c r="E133" s="2" t="n">
        <v>-6.3668351629</v>
      </c>
      <c r="F133" s="3" t="n">
        <v>-3.6456725288</v>
      </c>
      <c r="G133" t="inlineStr">
        <is>
          <t>677,947,972,3428,3707,3716,3955,4094,4222,9452,54567,221395,441478</t>
        </is>
      </c>
      <c r="H133" t="inlineStr">
        <is>
          <t>ZFP36L1,CD34,CD74,IFI16,ITPKB,JAK1,LFNG,MAF,MEOX1,ITM2A,DLL4,ADGRF5,NRARP</t>
        </is>
      </c>
      <c r="I133" t="inlineStr">
        <is>
          <t>13/687</t>
        </is>
      </c>
    </row>
    <row r="134">
      <c r="A134" t="inlineStr">
        <is>
          <t>6_Member</t>
        </is>
      </c>
      <c r="B134" t="inlineStr">
        <is>
          <t>GO Biological Processes</t>
        </is>
      </c>
      <c r="C134" t="inlineStr">
        <is>
          <t>GO:0050866</t>
        </is>
      </c>
      <c r="D134" t="inlineStr">
        <is>
          <t>negative regulation of cell activation</t>
        </is>
      </c>
      <c r="E134" s="2" t="n">
        <v>-6.1805465481</v>
      </c>
      <c r="F134" s="3" t="n">
        <v>-3.4988924552</v>
      </c>
      <c r="G134" t="inlineStr">
        <is>
          <t>348,972,4192,5155,64115,114757,221395,441478</t>
        </is>
      </c>
      <c r="H134" t="inlineStr">
        <is>
          <t>APOE,CD74,MDK,PDGFB,VSIR,CYGB,ADGRF5,NRARP</t>
        </is>
      </c>
      <c r="I134" t="inlineStr">
        <is>
          <t>8/218</t>
        </is>
      </c>
    </row>
    <row r="135">
      <c r="A135" t="inlineStr">
        <is>
          <t>6_Member</t>
        </is>
      </c>
      <c r="B135" t="inlineStr">
        <is>
          <t>GO Biological Processes</t>
        </is>
      </c>
      <c r="C135" t="inlineStr">
        <is>
          <t>GO:0045321</t>
        </is>
      </c>
      <c r="D135" t="inlineStr">
        <is>
          <t>leukocyte activation</t>
        </is>
      </c>
      <c r="E135" s="2" t="n">
        <v>-6.129010593</v>
      </c>
      <c r="F135" s="3" t="n">
        <v>-3.4658399058</v>
      </c>
      <c r="G135" t="inlineStr">
        <is>
          <t>677,960,972,3707,3716,3955,4192,9452,22918,54567,221395,441478</t>
        </is>
      </c>
      <c r="H135" t="inlineStr">
        <is>
          <t>ZFP36L1,CD44,CD74,ITPKB,JAK1,LFNG,MDK,ITM2A,CD93,DLL4,ADGRF5,NRARP</t>
        </is>
      </c>
      <c r="I135" t="inlineStr">
        <is>
          <t>12/604</t>
        </is>
      </c>
    </row>
    <row r="136">
      <c r="A136" t="inlineStr">
        <is>
          <t>6_Member</t>
        </is>
      </c>
      <c r="B136" t="inlineStr">
        <is>
          <t>GO Biological Processes</t>
        </is>
      </c>
      <c r="C136" t="inlineStr">
        <is>
          <t>GO:0001775</t>
        </is>
      </c>
      <c r="D136" t="inlineStr">
        <is>
          <t>cell activation</t>
        </is>
      </c>
      <c r="E136" s="2" t="n">
        <v>-6.0714790828</v>
      </c>
      <c r="F136" s="3" t="n">
        <v>-3.4172632382</v>
      </c>
      <c r="G136" t="inlineStr">
        <is>
          <t>150,677,960,972,3707,3716,3955,4192,9452,22918,54567,221395,441478</t>
        </is>
      </c>
      <c r="H136" t="inlineStr">
        <is>
          <t>ADRA2A,ZFP36L1,CD44,CD74,ITPKB,JAK1,LFNG,MDK,ITM2A,CD93,DLL4,ADGRF5,NRARP</t>
        </is>
      </c>
      <c r="I136" t="inlineStr">
        <is>
          <t>13/730</t>
        </is>
      </c>
    </row>
    <row r="137">
      <c r="A137" t="inlineStr">
        <is>
          <t>6_Member</t>
        </is>
      </c>
      <c r="B137" t="inlineStr">
        <is>
          <t>GO Biological Processes</t>
        </is>
      </c>
      <c r="C137" t="inlineStr">
        <is>
          <t>GO:0022407</t>
        </is>
      </c>
      <c r="D137" t="inlineStr">
        <is>
          <t>regulation of cell-cell adhesion</t>
        </is>
      </c>
      <c r="E137" s="2" t="n">
        <v>-6.0573674193</v>
      </c>
      <c r="F137" s="3" t="n">
        <v>-3.4119254991</v>
      </c>
      <c r="G137" t="inlineStr">
        <is>
          <t>960,972,2113,3485,3707,3716,4192,6387,9647,64115,441478</t>
        </is>
      </c>
      <c r="H137" t="inlineStr">
        <is>
          <t>CD44,CD74,ETS1,IGFBP2,ITPKB,JAK1,MDK,CXCL12,PPM1F,VSIR,NRARP</t>
        </is>
      </c>
      <c r="I137" t="inlineStr">
        <is>
          <t>11/503</t>
        </is>
      </c>
    </row>
    <row r="138">
      <c r="A138" t="inlineStr">
        <is>
          <t>6_Member</t>
        </is>
      </c>
      <c r="B138" t="inlineStr">
        <is>
          <t>GO Biological Processes</t>
        </is>
      </c>
      <c r="C138" t="inlineStr">
        <is>
          <t>GO:0042110</t>
        </is>
      </c>
      <c r="D138" t="inlineStr">
        <is>
          <t>T cell activation</t>
        </is>
      </c>
      <c r="E138" s="2" t="n">
        <v>-5.9039074341</v>
      </c>
      <c r="F138" s="3" t="n">
        <v>-3.288801731</v>
      </c>
      <c r="G138" t="inlineStr">
        <is>
          <t>677,960,972,3707,3716,3955,4192,54567,441478</t>
        </is>
      </c>
      <c r="H138" t="inlineStr">
        <is>
          <t>ZFP36L1,CD44,CD74,ITPKB,JAK1,LFNG,MDK,DLL4,NRARP</t>
        </is>
      </c>
      <c r="I138" t="inlineStr">
        <is>
          <t>9/322</t>
        </is>
      </c>
    </row>
    <row r="139">
      <c r="A139" t="inlineStr">
        <is>
          <t>6_Member</t>
        </is>
      </c>
      <c r="B139" t="inlineStr">
        <is>
          <t>GO Biological Processes</t>
        </is>
      </c>
      <c r="C139" t="inlineStr">
        <is>
          <t>GO:0030217</t>
        </is>
      </c>
      <c r="D139" t="inlineStr">
        <is>
          <t>T cell differentiation</t>
        </is>
      </c>
      <c r="E139" s="2" t="n">
        <v>-5.6033218293</v>
      </c>
      <c r="F139" s="3" t="n">
        <v>-3.0582504541</v>
      </c>
      <c r="G139" t="inlineStr">
        <is>
          <t>677,972,3707,3716,3955,54567,441478</t>
        </is>
      </c>
      <c r="H139" t="inlineStr">
        <is>
          <t>ZFP36L1,CD74,ITPKB,JAK1,LFNG,DLL4,NRARP</t>
        </is>
      </c>
      <c r="I139" t="inlineStr">
        <is>
          <t>7/182</t>
        </is>
      </c>
    </row>
    <row r="140">
      <c r="A140" t="inlineStr">
        <is>
          <t>6_Member</t>
        </is>
      </c>
      <c r="B140" t="inlineStr">
        <is>
          <t>GO Biological Processes</t>
        </is>
      </c>
      <c r="C140" t="inlineStr">
        <is>
          <t>GO:0010720</t>
        </is>
      </c>
      <c r="D140" t="inlineStr">
        <is>
          <t>positive regulation of cell development</t>
        </is>
      </c>
      <c r="E140" s="2" t="n">
        <v>-5.5330249716</v>
      </c>
      <c r="F140" s="3" t="n">
        <v>-3.0015264036</v>
      </c>
      <c r="G140" t="inlineStr">
        <is>
          <t>677,972,3707,4192,6387,7122,8829,9037,23129,64115</t>
        </is>
      </c>
      <c r="H140" t="inlineStr">
        <is>
          <t>ZFP36L1,CD74,ITPKB,MDK,CXCL12,CLDN5,NRP1,SEMA5A,PLXND1,VSIR</t>
        </is>
      </c>
      <c r="I140" t="inlineStr">
        <is>
          <t>10/459</t>
        </is>
      </c>
    </row>
    <row r="141">
      <c r="A141" t="inlineStr">
        <is>
          <t>6_Member</t>
        </is>
      </c>
      <c r="B141" t="inlineStr">
        <is>
          <t>GO Biological Processes</t>
        </is>
      </c>
      <c r="C141" t="inlineStr">
        <is>
          <t>GO:1903131</t>
        </is>
      </c>
      <c r="D141" t="inlineStr">
        <is>
          <t>mononuclear cell differentiation</t>
        </is>
      </c>
      <c r="E141" s="2" t="n">
        <v>-5.4780263241</v>
      </c>
      <c r="F141" s="3" t="n">
        <v>-2.9661233122</v>
      </c>
      <c r="G141" t="inlineStr">
        <is>
          <t>677,972,3428,3707,3716,3955,9452,54567,441478</t>
        </is>
      </c>
      <c r="H141" t="inlineStr">
        <is>
          <t>ZFP36L1,CD74,IFI16,ITPKB,JAK1,LFNG,ITM2A,DLL4,NRARP</t>
        </is>
      </c>
      <c r="I141" t="inlineStr">
        <is>
          <t>9/363</t>
        </is>
      </c>
    </row>
    <row r="142">
      <c r="A142" t="inlineStr">
        <is>
          <t>6_Member</t>
        </is>
      </c>
      <c r="B142" t="inlineStr">
        <is>
          <t>GO Biological Processes</t>
        </is>
      </c>
      <c r="C142" t="inlineStr">
        <is>
          <t>GO:0046649</t>
        </is>
      </c>
      <c r="D142" t="inlineStr">
        <is>
          <t>lymphocyte activation</t>
        </is>
      </c>
      <c r="E142" s="2" t="n">
        <v>-5.3535983296</v>
      </c>
      <c r="F142" s="3" t="n">
        <v>-2.8869445774</v>
      </c>
      <c r="G142" t="inlineStr">
        <is>
          <t>677,960,972,3707,3716,3955,4192,9452,54567,441478</t>
        </is>
      </c>
      <c r="H142" t="inlineStr">
        <is>
          <t>ZFP36L1,CD44,CD74,ITPKB,JAK1,LFNG,MDK,ITM2A,DLL4,NRARP</t>
        </is>
      </c>
      <c r="I142" t="inlineStr">
        <is>
          <t>10/481</t>
        </is>
      </c>
    </row>
    <row r="143">
      <c r="A143" t="inlineStr">
        <is>
          <t>6_Member</t>
        </is>
      </c>
      <c r="B143" t="inlineStr">
        <is>
          <t>GO Biological Processes</t>
        </is>
      </c>
      <c r="C143" t="inlineStr">
        <is>
          <t>GO:0030098</t>
        </is>
      </c>
      <c r="D143" t="inlineStr">
        <is>
          <t>lymphocyte differentiation</t>
        </is>
      </c>
      <c r="E143" s="2" t="n">
        <v>-5.2591726241</v>
      </c>
      <c r="F143" s="3" t="n">
        <v>-2.8068553022</v>
      </c>
      <c r="G143" t="inlineStr">
        <is>
          <t>677,972,3707,3716,3955,9452,54567,441478</t>
        </is>
      </c>
      <c r="H143" t="inlineStr">
        <is>
          <t>ZFP36L1,CD74,ITPKB,JAK1,LFNG,ITM2A,DLL4,NRARP</t>
        </is>
      </c>
      <c r="I143" t="inlineStr">
        <is>
          <t>8/290</t>
        </is>
      </c>
    </row>
    <row r="144">
      <c r="A144" t="inlineStr">
        <is>
          <t>6_Member</t>
        </is>
      </c>
      <c r="B144" t="inlineStr">
        <is>
          <t>GO Biological Processes</t>
        </is>
      </c>
      <c r="C144" t="inlineStr">
        <is>
          <t>GO:1903037</t>
        </is>
      </c>
      <c r="D144" t="inlineStr">
        <is>
          <t>regulation of leukocyte cell-cell adhesion</t>
        </is>
      </c>
      <c r="E144" s="2" t="n">
        <v>-5.2352496006</v>
      </c>
      <c r="F144" s="3" t="n">
        <v>-2.793927663</v>
      </c>
      <c r="G144" t="inlineStr">
        <is>
          <t>960,972,2113,3485,3707,4192,6387,64115,441478</t>
        </is>
      </c>
      <c r="H144" t="inlineStr">
        <is>
          <t>CD44,CD74,ETS1,IGFBP2,ITPKB,MDK,CXCL12,VSIR,NRARP</t>
        </is>
      </c>
      <c r="I144" t="inlineStr">
        <is>
          <t>9/389</t>
        </is>
      </c>
    </row>
    <row r="145">
      <c r="A145" t="inlineStr">
        <is>
          <t>6_Member</t>
        </is>
      </c>
      <c r="B145" t="inlineStr">
        <is>
          <t>GO Biological Processes</t>
        </is>
      </c>
      <c r="C145" t="inlineStr">
        <is>
          <t>GO:0050865</t>
        </is>
      </c>
      <c r="D145" t="inlineStr">
        <is>
          <t>regulation of cell activation</t>
        </is>
      </c>
      <c r="E145" s="2" t="n">
        <v>-5.0637855352</v>
      </c>
      <c r="F145" s="3" t="n">
        <v>-2.6588928632</v>
      </c>
      <c r="G145" t="inlineStr">
        <is>
          <t>348,677,972,3485,3707,4192,5155,64115,114757,221395,441478</t>
        </is>
      </c>
      <c r="H145" t="inlineStr">
        <is>
          <t>APOE,ZFP36L1,CD74,IGFBP2,ITPKB,MDK,PDGFB,VSIR,CYGB,ADGRF5,NRARP</t>
        </is>
      </c>
      <c r="I145" t="inlineStr">
        <is>
          <t>11/639</t>
        </is>
      </c>
    </row>
    <row r="146">
      <c r="A146" t="inlineStr">
        <is>
          <t>6_Member</t>
        </is>
      </c>
      <c r="B146" t="inlineStr">
        <is>
          <t>GO Biological Processes</t>
        </is>
      </c>
      <c r="C146" t="inlineStr">
        <is>
          <t>GO:0002521</t>
        </is>
      </c>
      <c r="D146" t="inlineStr">
        <is>
          <t>leukocyte differentiation</t>
        </is>
      </c>
      <c r="E146" s="2" t="n">
        <v>-4.9281150099</v>
      </c>
      <c r="F146" s="3" t="n">
        <v>-2.5521860338</v>
      </c>
      <c r="G146" t="inlineStr">
        <is>
          <t>677,972,3428,3707,3716,3955,9452,54567,441478</t>
        </is>
      </c>
      <c r="H146" t="inlineStr">
        <is>
          <t>ZFP36L1,CD74,IFI16,ITPKB,JAK1,LFNG,ITM2A,DLL4,NRARP</t>
        </is>
      </c>
      <c r="I146" t="inlineStr">
        <is>
          <t>9/425</t>
        </is>
      </c>
    </row>
    <row r="147">
      <c r="A147" t="inlineStr">
        <is>
          <t>6_Member</t>
        </is>
      </c>
      <c r="B147" t="inlineStr">
        <is>
          <t>GO Biological Processes</t>
        </is>
      </c>
      <c r="C147" t="inlineStr">
        <is>
          <t>GO:1903706</t>
        </is>
      </c>
      <c r="D147" t="inlineStr">
        <is>
          <t>regulation of hemopoiesis</t>
        </is>
      </c>
      <c r="E147" s="2" t="n">
        <v>-4.911938157</v>
      </c>
      <c r="F147" s="3" t="n">
        <v>-2.5452498377</v>
      </c>
      <c r="G147" t="inlineStr">
        <is>
          <t>677,972,2113,3707,4192,9770,28959,64115,441478</t>
        </is>
      </c>
      <c r="H147" t="inlineStr">
        <is>
          <t>ZFP36L1,CD74,ETS1,ITPKB,MDK,RASSF2,TMEM176B,VSIR,NRARP</t>
        </is>
      </c>
      <c r="I147" t="inlineStr">
        <is>
          <t>9/427</t>
        </is>
      </c>
    </row>
    <row r="148">
      <c r="A148" t="inlineStr">
        <is>
          <t>6_Member</t>
        </is>
      </c>
      <c r="B148" t="inlineStr">
        <is>
          <t>GO Biological Processes</t>
        </is>
      </c>
      <c r="C148" t="inlineStr">
        <is>
          <t>GO:0022409</t>
        </is>
      </c>
      <c r="D148" t="inlineStr">
        <is>
          <t>positive regulation of cell-cell adhesion</t>
        </is>
      </c>
      <c r="E148" s="2" t="n">
        <v>-4.8518823413</v>
      </c>
      <c r="F148" s="3" t="n">
        <v>-2.5074704167</v>
      </c>
      <c r="G148" t="inlineStr">
        <is>
          <t>960,972,2113,3485,3707,3716,4192,64115</t>
        </is>
      </c>
      <c r="H148" t="inlineStr">
        <is>
          <t>CD44,CD74,ETS1,IGFBP2,ITPKB,JAK1,MDK,VSIR</t>
        </is>
      </c>
      <c r="I148" t="inlineStr">
        <is>
          <t>8/330</t>
        </is>
      </c>
    </row>
    <row r="149">
      <c r="A149" t="inlineStr">
        <is>
          <t>6_Member</t>
        </is>
      </c>
      <c r="B149" t="inlineStr">
        <is>
          <t>GO Biological Processes</t>
        </is>
      </c>
      <c r="C149" t="inlineStr">
        <is>
          <t>GO:1902105</t>
        </is>
      </c>
      <c r="D149" t="inlineStr">
        <is>
          <t>regulation of leukocyte differentiation</t>
        </is>
      </c>
      <c r="E149" s="2" t="n">
        <v>-4.8424267145</v>
      </c>
      <c r="F149" s="3" t="n">
        <v>-2.5023361637</v>
      </c>
      <c r="G149" t="inlineStr">
        <is>
          <t>677,972,3707,4192,9770,28959,64115,441478</t>
        </is>
      </c>
      <c r="H149" t="inlineStr">
        <is>
          <t>ZFP36L1,CD74,ITPKB,MDK,RASSF2,TMEM176B,VSIR,NRARP</t>
        </is>
      </c>
      <c r="I149" t="inlineStr">
        <is>
          <t>8/331</t>
        </is>
      </c>
    </row>
    <row r="150">
      <c r="A150" t="inlineStr">
        <is>
          <t>6_Member</t>
        </is>
      </c>
      <c r="B150" t="inlineStr">
        <is>
          <t>GO Biological Processes</t>
        </is>
      </c>
      <c r="C150" t="inlineStr">
        <is>
          <t>GO:1903039</t>
        </is>
      </c>
      <c r="D150" t="inlineStr">
        <is>
          <t>positive regulation of leukocyte cell-cell adhesion</t>
        </is>
      </c>
      <c r="E150" s="2" t="n">
        <v>-4.3799552341</v>
      </c>
      <c r="F150" s="3" t="n">
        <v>-2.1110902709</v>
      </c>
      <c r="G150" t="inlineStr">
        <is>
          <t>960,972,2113,3485,3707,4192,64115</t>
        </is>
      </c>
      <c r="H150" t="inlineStr">
        <is>
          <t>CD44,CD74,ETS1,IGFBP2,ITPKB,MDK,VSIR</t>
        </is>
      </c>
      <c r="I150" t="inlineStr">
        <is>
          <t>7/281</t>
        </is>
      </c>
    </row>
    <row r="151">
      <c r="A151" t="inlineStr">
        <is>
          <t>6_Member</t>
        </is>
      </c>
      <c r="B151" t="inlineStr">
        <is>
          <t>GO Biological Processes</t>
        </is>
      </c>
      <c r="C151" t="inlineStr">
        <is>
          <t>GO:0022408</t>
        </is>
      </c>
      <c r="D151" t="inlineStr">
        <is>
          <t>negative regulation of cell-cell adhesion</t>
        </is>
      </c>
      <c r="E151" s="2" t="n">
        <v>-4.1944032595</v>
      </c>
      <c r="F151" s="3" t="n">
        <v>-1.9572013046</v>
      </c>
      <c r="G151" t="inlineStr">
        <is>
          <t>972,4192,6387,9647,64115,441478</t>
        </is>
      </c>
      <c r="H151" t="inlineStr">
        <is>
          <t>CD74,MDK,CXCL12,PPM1F,VSIR,NRARP</t>
        </is>
      </c>
      <c r="I151" t="inlineStr">
        <is>
          <t>6/206</t>
        </is>
      </c>
    </row>
    <row r="152">
      <c r="A152" t="inlineStr">
        <is>
          <t>6_Member</t>
        </is>
      </c>
      <c r="B152" t="inlineStr">
        <is>
          <t>GO Biological Processes</t>
        </is>
      </c>
      <c r="C152" t="inlineStr">
        <is>
          <t>GO:0090023</t>
        </is>
      </c>
      <c r="D152" t="inlineStr">
        <is>
          <t>positive regulation of neutrophil chemotaxis</t>
        </is>
      </c>
      <c r="E152" s="2" t="n">
        <v>-4.1201953902</v>
      </c>
      <c r="F152" s="3" t="n">
        <v>-1.9125040328</v>
      </c>
      <c r="G152" t="inlineStr">
        <is>
          <t>972,4192,7060</t>
        </is>
      </c>
      <c r="H152" t="inlineStr">
        <is>
          <t>CD74,MDK,THBS4</t>
        </is>
      </c>
      <c r="I152" t="inlineStr">
        <is>
          <t>3/25</t>
        </is>
      </c>
    </row>
    <row r="153">
      <c r="A153" t="inlineStr">
        <is>
          <t>6_Member</t>
        </is>
      </c>
      <c r="B153" t="inlineStr">
        <is>
          <t>GO Biological Processes</t>
        </is>
      </c>
      <c r="C153" t="inlineStr">
        <is>
          <t>GO:0045619</t>
        </is>
      </c>
      <c r="D153" t="inlineStr">
        <is>
          <t>regulation of lymphocyte differentiation</t>
        </is>
      </c>
      <c r="E153" s="2" t="n">
        <v>-4.0479552987</v>
      </c>
      <c r="F153" s="3" t="n">
        <v>-1.8567312898</v>
      </c>
      <c r="G153" t="inlineStr">
        <is>
          <t>677,972,3707,4192,64115,441478</t>
        </is>
      </c>
      <c r="H153" t="inlineStr">
        <is>
          <t>ZFP36L1,CD74,ITPKB,MDK,VSIR,NRARP</t>
        </is>
      </c>
      <c r="I153" t="inlineStr">
        <is>
          <t>6/219</t>
        </is>
      </c>
    </row>
    <row r="154">
      <c r="A154" t="inlineStr">
        <is>
          <t>6_Member</t>
        </is>
      </c>
      <c r="B154" t="inlineStr">
        <is>
          <t>GO Biological Processes</t>
        </is>
      </c>
      <c r="C154" t="inlineStr">
        <is>
          <t>GO:0002285</t>
        </is>
      </c>
      <c r="D154" t="inlineStr">
        <is>
          <t>lymphocyte activation involved in immune response</t>
        </is>
      </c>
      <c r="E154" s="2" t="n">
        <v>-4.0458071769</v>
      </c>
      <c r="F154" s="3" t="n">
        <v>-1.8567312898</v>
      </c>
      <c r="G154" t="inlineStr">
        <is>
          <t>972,3716,3955,4192,9452</t>
        </is>
      </c>
      <c r="H154" t="inlineStr">
        <is>
          <t>CD74,JAK1,LFNG,MDK,ITM2A</t>
        </is>
      </c>
      <c r="I154" t="inlineStr">
        <is>
          <t>5/136</t>
        </is>
      </c>
    </row>
    <row r="155">
      <c r="A155" t="inlineStr">
        <is>
          <t>6_Member</t>
        </is>
      </c>
      <c r="B155" t="inlineStr">
        <is>
          <t>GO Biological Processes</t>
        </is>
      </c>
      <c r="C155" t="inlineStr">
        <is>
          <t>GO:0071624</t>
        </is>
      </c>
      <c r="D155" t="inlineStr">
        <is>
          <t>positive regulation of granulocyte chemotaxis</t>
        </is>
      </c>
      <c r="E155" s="2" t="n">
        <v>-4.0178766487</v>
      </c>
      <c r="F155" s="3" t="n">
        <v>-1.8437264395</v>
      </c>
      <c r="G155" t="inlineStr">
        <is>
          <t>972,4192,7060</t>
        </is>
      </c>
      <c r="H155" t="inlineStr">
        <is>
          <t>CD74,MDK,THBS4</t>
        </is>
      </c>
      <c r="I155" t="inlineStr">
        <is>
          <t>3/27</t>
        </is>
      </c>
    </row>
    <row r="156">
      <c r="A156" t="inlineStr">
        <is>
          <t>6_Member</t>
        </is>
      </c>
      <c r="B156" t="inlineStr">
        <is>
          <t>GO Biological Processes</t>
        </is>
      </c>
      <c r="C156" t="inlineStr">
        <is>
          <t>GO:0045596</t>
        </is>
      </c>
      <c r="D156" t="inlineStr">
        <is>
          <t>negative regulation of cell differentiation</t>
        </is>
      </c>
      <c r="E156" s="2" t="n">
        <v>-3.8545335598</v>
      </c>
      <c r="F156" s="3" t="n">
        <v>-1.7226964284</v>
      </c>
      <c r="G156" t="inlineStr">
        <is>
          <t>677,972,3707,4192,5155,8829,9037,10252,28959,441478</t>
        </is>
      </c>
      <c r="H156" t="inlineStr">
        <is>
          <t>ZFP36L1,CD74,ITPKB,MDK,PDGFB,NRP1,SEMA5A,SPRY1,TMEM176B,NRARP</t>
        </is>
      </c>
      <c r="I156" t="inlineStr">
        <is>
          <t>10/723</t>
        </is>
      </c>
    </row>
    <row r="157">
      <c r="A157" t="inlineStr">
        <is>
          <t>6_Member</t>
        </is>
      </c>
      <c r="B157" t="inlineStr">
        <is>
          <t>GO Biological Processes</t>
        </is>
      </c>
      <c r="C157" t="inlineStr">
        <is>
          <t>GO:1903038</t>
        </is>
      </c>
      <c r="D157" t="inlineStr">
        <is>
          <t>negative regulation of leukocyte cell-cell adhesion</t>
        </is>
      </c>
      <c r="E157" s="2" t="n">
        <v>-3.8188845144</v>
      </c>
      <c r="F157" s="3" t="n">
        <v>-1.7049215112</v>
      </c>
      <c r="G157" t="inlineStr">
        <is>
          <t>972,4192,6387,64115,441478</t>
        </is>
      </c>
      <c r="H157" t="inlineStr">
        <is>
          <t>CD74,MDK,CXCL12,VSIR,NRARP</t>
        </is>
      </c>
      <c r="I157" t="inlineStr">
        <is>
          <t>5/152</t>
        </is>
      </c>
    </row>
    <row r="158">
      <c r="A158" t="inlineStr">
        <is>
          <t>6_Member</t>
        </is>
      </c>
      <c r="B158" t="inlineStr">
        <is>
          <t>GO Biological Processes</t>
        </is>
      </c>
      <c r="C158" t="inlineStr">
        <is>
          <t>GO:0043368</t>
        </is>
      </c>
      <c r="D158" t="inlineStr">
        <is>
          <t>positive T cell selection</t>
        </is>
      </c>
      <c r="E158" s="2" t="n">
        <v>-3.7142839693</v>
      </c>
      <c r="F158" s="3" t="n">
        <v>-1.6299434327</v>
      </c>
      <c r="G158" t="inlineStr">
        <is>
          <t>972,3707,3716</t>
        </is>
      </c>
      <c r="H158" t="inlineStr">
        <is>
          <t>CD74,ITPKB,JAK1</t>
        </is>
      </c>
      <c r="I158" t="inlineStr">
        <is>
          <t>3/34</t>
        </is>
      </c>
    </row>
    <row r="159">
      <c r="A159" t="inlineStr">
        <is>
          <t>6_Member</t>
        </is>
      </c>
      <c r="B159" t="inlineStr">
        <is>
          <t>GO Biological Processes</t>
        </is>
      </c>
      <c r="C159" t="inlineStr">
        <is>
          <t>GO:0090022</t>
        </is>
      </c>
      <c r="D159" t="inlineStr">
        <is>
          <t>regulation of neutrophil chemotaxis</t>
        </is>
      </c>
      <c r="E159" s="2" t="n">
        <v>-3.7142839693</v>
      </c>
      <c r="F159" s="3" t="n">
        <v>-1.6299434327</v>
      </c>
      <c r="G159" t="inlineStr">
        <is>
          <t>972,4192,7060</t>
        </is>
      </c>
      <c r="H159" t="inlineStr">
        <is>
          <t>CD74,MDK,THBS4</t>
        </is>
      </c>
      <c r="I159" t="inlineStr">
        <is>
          <t>3/34</t>
        </is>
      </c>
    </row>
    <row r="160">
      <c r="A160" t="inlineStr">
        <is>
          <t>6_Member</t>
        </is>
      </c>
      <c r="B160" t="inlineStr">
        <is>
          <t>GO Biological Processes</t>
        </is>
      </c>
      <c r="C160" t="inlineStr">
        <is>
          <t>GO:1902624</t>
        </is>
      </c>
      <c r="D160" t="inlineStr">
        <is>
          <t>positive regulation of neutrophil migration</t>
        </is>
      </c>
      <c r="E160" s="2" t="n">
        <v>-3.7142839693</v>
      </c>
      <c r="F160" s="3" t="n">
        <v>-1.6299434327</v>
      </c>
      <c r="G160" t="inlineStr">
        <is>
          <t>972,4192,7060</t>
        </is>
      </c>
      <c r="H160" t="inlineStr">
        <is>
          <t>CD74,MDK,THBS4</t>
        </is>
      </c>
      <c r="I160" t="inlineStr">
        <is>
          <t>3/34</t>
        </is>
      </c>
    </row>
    <row r="161">
      <c r="A161" t="inlineStr">
        <is>
          <t>6_Member</t>
        </is>
      </c>
      <c r="B161" t="inlineStr">
        <is>
          <t>GO Biological Processes</t>
        </is>
      </c>
      <c r="C161" t="inlineStr">
        <is>
          <t>GO:0033555</t>
        </is>
      </c>
      <c r="D161" t="inlineStr">
        <is>
          <t>multicellular organismal response to stress</t>
        </is>
      </c>
      <c r="E161" s="2" t="n">
        <v>-3.6786376769</v>
      </c>
      <c r="F161" s="3" t="n">
        <v>-1.6013974808</v>
      </c>
      <c r="G161" t="inlineStr">
        <is>
          <t>150,4192,7060,64856</t>
        </is>
      </c>
      <c r="H161" t="inlineStr">
        <is>
          <t>ADRA2A,MDK,THBS4,VWA1</t>
        </is>
      </c>
      <c r="I161" t="inlineStr">
        <is>
          <t>4/88</t>
        </is>
      </c>
    </row>
    <row r="162">
      <c r="A162" t="inlineStr">
        <is>
          <t>6_Member</t>
        </is>
      </c>
      <c r="B162" t="inlineStr">
        <is>
          <t>GO Biological Processes</t>
        </is>
      </c>
      <c r="C162" t="inlineStr">
        <is>
          <t>GO:0002690</t>
        </is>
      </c>
      <c r="D162" t="inlineStr">
        <is>
          <t>positive regulation of leukocyte chemotaxis</t>
        </is>
      </c>
      <c r="E162" s="2" t="n">
        <v>-3.586468648</v>
      </c>
      <c r="F162" s="3" t="n">
        <v>-1.5495527613</v>
      </c>
      <c r="G162" t="inlineStr">
        <is>
          <t>972,4192,6387,7060</t>
        </is>
      </c>
      <c r="H162" t="inlineStr">
        <is>
          <t>CD74,MDK,CXCL12,THBS4</t>
        </is>
      </c>
      <c r="I162" t="inlineStr">
        <is>
          <t>4/93</t>
        </is>
      </c>
    </row>
    <row r="163">
      <c r="A163" t="inlineStr">
        <is>
          <t>6_Member</t>
        </is>
      </c>
      <c r="B163" t="inlineStr">
        <is>
          <t>GO Biological Processes</t>
        </is>
      </c>
      <c r="C163" t="inlineStr">
        <is>
          <t>GO:0010721</t>
        </is>
      </c>
      <c r="D163" t="inlineStr">
        <is>
          <t>negative regulation of cell development</t>
        </is>
      </c>
      <c r="E163" s="2" t="n">
        <v>-3.5211170878</v>
      </c>
      <c r="F163" s="3" t="n">
        <v>-1.5088987909</v>
      </c>
      <c r="G163" t="inlineStr">
        <is>
          <t>972,4192,8829,9037,28959,441478</t>
        </is>
      </c>
      <c r="H163" t="inlineStr">
        <is>
          <t>CD74,MDK,NRP1,SEMA5A,TMEM176B,NRARP</t>
        </is>
      </c>
      <c r="I163" t="inlineStr">
        <is>
          <t>6/274</t>
        </is>
      </c>
    </row>
    <row r="164">
      <c r="A164" t="inlineStr">
        <is>
          <t>6_Member</t>
        </is>
      </c>
      <c r="B164" t="inlineStr">
        <is>
          <t>GO Biological Processes</t>
        </is>
      </c>
      <c r="C164" t="inlineStr">
        <is>
          <t>GO:0045580</t>
        </is>
      </c>
      <c r="D164" t="inlineStr">
        <is>
          <t>regulation of T cell differentiation</t>
        </is>
      </c>
      <c r="E164" s="2" t="n">
        <v>-3.4028435895</v>
      </c>
      <c r="F164" s="3" t="n">
        <v>-1.4239196498</v>
      </c>
      <c r="G164" t="inlineStr">
        <is>
          <t>972,3707,4192,64115,441478</t>
        </is>
      </c>
      <c r="H164" t="inlineStr">
        <is>
          <t>CD74,ITPKB,MDK,VSIR,NRARP</t>
        </is>
      </c>
      <c r="I164" t="inlineStr">
        <is>
          <t>5/187</t>
        </is>
      </c>
    </row>
    <row r="165">
      <c r="A165" t="inlineStr">
        <is>
          <t>6_Member</t>
        </is>
      </c>
      <c r="B165" t="inlineStr">
        <is>
          <t>GO Biological Processes</t>
        </is>
      </c>
      <c r="C165" t="inlineStr">
        <is>
          <t>GO:1902107</t>
        </is>
      </c>
      <c r="D165" t="inlineStr">
        <is>
          <t>positive regulation of leukocyte differentiation</t>
        </is>
      </c>
      <c r="E165" s="2" t="n">
        <v>-3.3300612068</v>
      </c>
      <c r="F165" s="3" t="n">
        <v>-1.3676663248</v>
      </c>
      <c r="G165" t="inlineStr">
        <is>
          <t>677,972,3707,4192,64115</t>
        </is>
      </c>
      <c r="H165" t="inlineStr">
        <is>
          <t>ZFP36L1,CD74,ITPKB,MDK,VSIR</t>
        </is>
      </c>
      <c r="I165" t="inlineStr">
        <is>
          <t>5/194</t>
        </is>
      </c>
    </row>
    <row r="166">
      <c r="A166" t="inlineStr">
        <is>
          <t>6_Member</t>
        </is>
      </c>
      <c r="B166" t="inlineStr">
        <is>
          <t>GO Biological Processes</t>
        </is>
      </c>
      <c r="C166" t="inlineStr">
        <is>
          <t>GO:1903708</t>
        </is>
      </c>
      <c r="D166" t="inlineStr">
        <is>
          <t>positive regulation of hemopoiesis</t>
        </is>
      </c>
      <c r="E166" s="2" t="n">
        <v>-3.3300612068</v>
      </c>
      <c r="F166" s="3" t="n">
        <v>-1.3676663248</v>
      </c>
      <c r="G166" t="inlineStr">
        <is>
          <t>677,972,3707,4192,64115</t>
        </is>
      </c>
      <c r="H166" t="inlineStr">
        <is>
          <t>ZFP36L1,CD74,ITPKB,MDK,VSIR</t>
        </is>
      </c>
      <c r="I166" t="inlineStr">
        <is>
          <t>5/194</t>
        </is>
      </c>
    </row>
    <row r="167">
      <c r="A167" t="inlineStr">
        <is>
          <t>6_Member</t>
        </is>
      </c>
      <c r="B167" t="inlineStr">
        <is>
          <t>GO Biological Processes</t>
        </is>
      </c>
      <c r="C167" t="inlineStr">
        <is>
          <t>GO:1902622</t>
        </is>
      </c>
      <c r="D167" t="inlineStr">
        <is>
          <t>regulation of neutrophil migration</t>
        </is>
      </c>
      <c r="E167" s="2" t="n">
        <v>-3.3224555053</v>
      </c>
      <c r="F167" s="3" t="n">
        <v>-1.3672096651</v>
      </c>
      <c r="G167" t="inlineStr">
        <is>
          <t>972,4192,7060</t>
        </is>
      </c>
      <c r="H167" t="inlineStr">
        <is>
          <t>CD74,MDK,THBS4</t>
        </is>
      </c>
      <c r="I167" t="inlineStr">
        <is>
          <t>3/46</t>
        </is>
      </c>
    </row>
    <row r="168">
      <c r="A168" t="inlineStr">
        <is>
          <t>6_Member</t>
        </is>
      </c>
      <c r="B168" t="inlineStr">
        <is>
          <t>GO Biological Processes</t>
        </is>
      </c>
      <c r="C168" t="inlineStr">
        <is>
          <t>GO:0002695</t>
        </is>
      </c>
      <c r="D168" t="inlineStr">
        <is>
          <t>negative regulation of leukocyte activation</t>
        </is>
      </c>
      <c r="E168" s="2" t="n">
        <v>-3.3199041789</v>
      </c>
      <c r="F168" s="3" t="n">
        <v>-1.3664273614</v>
      </c>
      <c r="G168" t="inlineStr">
        <is>
          <t>972,4192,64115,221395,441478</t>
        </is>
      </c>
      <c r="H168" t="inlineStr">
        <is>
          <t>CD74,MDK,VSIR,ADGRF5,NRARP</t>
        </is>
      </c>
      <c r="I168" t="inlineStr">
        <is>
          <t>5/195</t>
        </is>
      </c>
    </row>
    <row r="169">
      <c r="A169" t="inlineStr">
        <is>
          <t>6_Member</t>
        </is>
      </c>
      <c r="B169" t="inlineStr">
        <is>
          <t>GO Biological Processes</t>
        </is>
      </c>
      <c r="C169" t="inlineStr">
        <is>
          <t>GO:0045058</t>
        </is>
      </c>
      <c r="D169" t="inlineStr">
        <is>
          <t>T cell selection</t>
        </is>
      </c>
      <c r="E169" s="2" t="n">
        <v>-3.2948470311</v>
      </c>
      <c r="F169" s="3" t="n">
        <v>-1.3483751152</v>
      </c>
      <c r="G169" t="inlineStr">
        <is>
          <t>972,3707,3716</t>
        </is>
      </c>
      <c r="H169" t="inlineStr">
        <is>
          <t>CD74,ITPKB,JAK1</t>
        </is>
      </c>
      <c r="I169" t="inlineStr">
        <is>
          <t>3/47</t>
        </is>
      </c>
    </row>
    <row r="170">
      <c r="A170" t="inlineStr">
        <is>
          <t>6_Member</t>
        </is>
      </c>
      <c r="B170" t="inlineStr">
        <is>
          <t>GO Biological Processes</t>
        </is>
      </c>
      <c r="C170" t="inlineStr">
        <is>
          <t>GO:1902106</t>
        </is>
      </c>
      <c r="D170" t="inlineStr">
        <is>
          <t>negative regulation of leukocyte differentiation</t>
        </is>
      </c>
      <c r="E170" s="2" t="n">
        <v>-3.2794138903</v>
      </c>
      <c r="F170" s="3" t="n">
        <v>-1.3364025065</v>
      </c>
      <c r="G170" t="inlineStr">
        <is>
          <t>972,4192,28959,441478</t>
        </is>
      </c>
      <c r="H170" t="inlineStr">
        <is>
          <t>CD74,MDK,TMEM176B,NRARP</t>
        </is>
      </c>
      <c r="I170" t="inlineStr">
        <is>
          <t>4/112</t>
        </is>
      </c>
    </row>
    <row r="171">
      <c r="A171" t="inlineStr">
        <is>
          <t>6_Member</t>
        </is>
      </c>
      <c r="B171" t="inlineStr">
        <is>
          <t>GO Biological Processes</t>
        </is>
      </c>
      <c r="C171" t="inlineStr">
        <is>
          <t>GO:0002366</t>
        </is>
      </c>
      <c r="D171" t="inlineStr">
        <is>
          <t>leukocyte activation involved in immune response</t>
        </is>
      </c>
      <c r="E171" s="2" t="n">
        <v>-3.269980818</v>
      </c>
      <c r="F171" s="3" t="n">
        <v>-1.3286894146</v>
      </c>
      <c r="G171" t="inlineStr">
        <is>
          <t>972,3716,3955,4192,9452</t>
        </is>
      </c>
      <c r="H171" t="inlineStr">
        <is>
          <t>CD74,JAK1,LFNG,MDK,ITM2A</t>
        </is>
      </c>
      <c r="I171" t="inlineStr">
        <is>
          <t>5/200</t>
        </is>
      </c>
    </row>
    <row r="172">
      <c r="A172" t="inlineStr">
        <is>
          <t>6_Member</t>
        </is>
      </c>
      <c r="B172" t="inlineStr">
        <is>
          <t>GO Biological Processes</t>
        </is>
      </c>
      <c r="C172" t="inlineStr">
        <is>
          <t>GO:0002263</t>
        </is>
      </c>
      <c r="D172" t="inlineStr">
        <is>
          <t>cell activation involved in immune response</t>
        </is>
      </c>
      <c r="E172" s="2" t="n">
        <v>-3.231041757</v>
      </c>
      <c r="F172" s="3" t="n">
        <v>-1.3016031804</v>
      </c>
      <c r="G172" t="inlineStr">
        <is>
          <t>972,3716,3955,4192,9452</t>
        </is>
      </c>
      <c r="H172" t="inlineStr">
        <is>
          <t>CD74,JAK1,LFNG,MDK,ITM2A</t>
        </is>
      </c>
      <c r="I172" t="inlineStr">
        <is>
          <t>5/204</t>
        </is>
      </c>
    </row>
    <row r="173">
      <c r="A173" t="inlineStr">
        <is>
          <t>6_Member</t>
        </is>
      </c>
      <c r="B173" t="inlineStr">
        <is>
          <t>GO Biological Processes</t>
        </is>
      </c>
      <c r="C173" t="inlineStr">
        <is>
          <t>GO:0045581</t>
        </is>
      </c>
      <c r="D173" t="inlineStr">
        <is>
          <t>negative regulation of T cell differentiation</t>
        </is>
      </c>
      <c r="E173" s="2" t="n">
        <v>-3.2156171667</v>
      </c>
      <c r="F173" s="3" t="n">
        <v>-1.2911609906</v>
      </c>
      <c r="G173" t="inlineStr">
        <is>
          <t>972,4192,441478</t>
        </is>
      </c>
      <c r="H173" t="inlineStr">
        <is>
          <t>CD74,MDK,NRARP</t>
        </is>
      </c>
      <c r="I173" t="inlineStr">
        <is>
          <t>3/50</t>
        </is>
      </c>
    </row>
    <row r="174">
      <c r="A174" t="inlineStr">
        <is>
          <t>6_Member</t>
        </is>
      </c>
      <c r="B174" t="inlineStr">
        <is>
          <t>GO Biological Processes</t>
        </is>
      </c>
      <c r="C174" t="inlineStr">
        <is>
          <t>GO:1903707</t>
        </is>
      </c>
      <c r="D174" t="inlineStr">
        <is>
          <t>negative regulation of hemopoiesis</t>
        </is>
      </c>
      <c r="E174" s="2" t="n">
        <v>-3.1803376621</v>
      </c>
      <c r="F174" s="3" t="n">
        <v>-1.2624369989</v>
      </c>
      <c r="G174" t="inlineStr">
        <is>
          <t>972,4192,28959,441478</t>
        </is>
      </c>
      <c r="H174" t="inlineStr">
        <is>
          <t>CD74,MDK,TMEM176B,NRARP</t>
        </is>
      </c>
      <c r="I174" t="inlineStr">
        <is>
          <t>4/119</t>
        </is>
      </c>
    </row>
    <row r="175">
      <c r="A175" t="inlineStr">
        <is>
          <t>6_Member</t>
        </is>
      </c>
      <c r="B175" t="inlineStr">
        <is>
          <t>GO Biological Processes</t>
        </is>
      </c>
      <c r="C175" t="inlineStr">
        <is>
          <t>GO:0071622</t>
        </is>
      </c>
      <c r="D175" t="inlineStr">
        <is>
          <t>regulation of granulocyte chemotaxis</t>
        </is>
      </c>
      <c r="E175" s="2" t="n">
        <v>-3.165553076</v>
      </c>
      <c r="F175" s="3" t="n">
        <v>-1.2508934314</v>
      </c>
      <c r="G175" t="inlineStr">
        <is>
          <t>972,4192,7060</t>
        </is>
      </c>
      <c r="H175" t="inlineStr">
        <is>
          <t>CD74,MDK,THBS4</t>
        </is>
      </c>
      <c r="I175" t="inlineStr">
        <is>
          <t>3/52</t>
        </is>
      </c>
    </row>
    <row r="176">
      <c r="A176" t="inlineStr">
        <is>
          <t>6_Member</t>
        </is>
      </c>
      <c r="B176" t="inlineStr">
        <is>
          <t>GO Biological Processes</t>
        </is>
      </c>
      <c r="C176" t="inlineStr">
        <is>
          <t>GO:0002694</t>
        </is>
      </c>
      <c r="D176" t="inlineStr">
        <is>
          <t>regulation of leukocyte activation</t>
        </is>
      </c>
      <c r="E176" s="2" t="n">
        <v>-3.1636404956</v>
      </c>
      <c r="F176" s="3" t="n">
        <v>-1.2505923352</v>
      </c>
      <c r="G176" t="inlineStr">
        <is>
          <t>677,972,3485,3707,4192,64115,221395,441478</t>
        </is>
      </c>
      <c r="H176" t="inlineStr">
        <is>
          <t>ZFP36L1,CD74,IGFBP2,ITPKB,MDK,VSIR,ADGRF5,NRARP</t>
        </is>
      </c>
      <c r="I176" t="inlineStr">
        <is>
          <t>8/581</t>
        </is>
      </c>
    </row>
    <row r="177">
      <c r="A177" t="inlineStr">
        <is>
          <t>6_Member</t>
        </is>
      </c>
      <c r="B177" t="inlineStr">
        <is>
          <t>GO Biological Processes</t>
        </is>
      </c>
      <c r="C177" t="inlineStr">
        <is>
          <t>GO:0045582</t>
        </is>
      </c>
      <c r="D177" t="inlineStr">
        <is>
          <t>positive regulation of T cell differentiation</t>
        </is>
      </c>
      <c r="E177" s="2" t="n">
        <v>-3.1398083887</v>
      </c>
      <c r="F177" s="3" t="n">
        <v>-1.228365755</v>
      </c>
      <c r="G177" t="inlineStr">
        <is>
          <t>972,3707,4192,64115</t>
        </is>
      </c>
      <c r="H177" t="inlineStr">
        <is>
          <t>CD74,ITPKB,MDK,VSIR</t>
        </is>
      </c>
      <c r="I177" t="inlineStr">
        <is>
          <t>4/122</t>
        </is>
      </c>
    </row>
    <row r="178">
      <c r="A178" t="inlineStr">
        <is>
          <t>6_Member</t>
        </is>
      </c>
      <c r="B178" t="inlineStr">
        <is>
          <t>GO Biological Processes</t>
        </is>
      </c>
      <c r="C178" t="inlineStr">
        <is>
          <t>GO:0002688</t>
        </is>
      </c>
      <c r="D178" t="inlineStr">
        <is>
          <t>regulation of leukocyte chemotaxis</t>
        </is>
      </c>
      <c r="E178" s="2" t="n">
        <v>-3.1265404857</v>
      </c>
      <c r="F178" s="3" t="n">
        <v>-1.219879124</v>
      </c>
      <c r="G178" t="inlineStr">
        <is>
          <t>972,4192,6387,7060</t>
        </is>
      </c>
      <c r="H178" t="inlineStr">
        <is>
          <t>CD74,MDK,CXCL12,THBS4</t>
        </is>
      </c>
      <c r="I178" t="inlineStr">
        <is>
          <t>4/123</t>
        </is>
      </c>
    </row>
    <row r="179">
      <c r="A179" t="inlineStr">
        <is>
          <t>6_Member</t>
        </is>
      </c>
      <c r="B179" t="inlineStr">
        <is>
          <t>GO Biological Processes</t>
        </is>
      </c>
      <c r="C179" t="inlineStr">
        <is>
          <t>GO:0045637</t>
        </is>
      </c>
      <c r="D179" t="inlineStr">
        <is>
          <t>regulation of myeloid cell differentiation</t>
        </is>
      </c>
      <c r="E179" s="2" t="n">
        <v>-3.110198444</v>
      </c>
      <c r="F179" s="3" t="n">
        <v>-1.2098313153</v>
      </c>
      <c r="G179" t="inlineStr">
        <is>
          <t>677,972,2113,3707,9770</t>
        </is>
      </c>
      <c r="H179" t="inlineStr">
        <is>
          <t>ZFP36L1,CD74,ETS1,ITPKB,RASSF2</t>
        </is>
      </c>
      <c r="I179" t="inlineStr">
        <is>
          <t>5/217</t>
        </is>
      </c>
    </row>
    <row r="180">
      <c r="A180" t="inlineStr">
        <is>
          <t>6_Member</t>
        </is>
      </c>
      <c r="B180" t="inlineStr">
        <is>
          <t>GO Biological Processes</t>
        </is>
      </c>
      <c r="C180" t="inlineStr">
        <is>
          <t>GO:2000107</t>
        </is>
      </c>
      <c r="D180" t="inlineStr">
        <is>
          <t>negative regulation of leukocyte apoptotic process</t>
        </is>
      </c>
      <c r="E180" s="2" t="n">
        <v>-3.0712946047</v>
      </c>
      <c r="F180" s="3" t="n">
        <v>-1.1771317885</v>
      </c>
      <c r="G180" t="inlineStr">
        <is>
          <t>972,3707,6387</t>
        </is>
      </c>
      <c r="H180" t="inlineStr">
        <is>
          <t>CD74,ITPKB,CXCL12</t>
        </is>
      </c>
      <c r="I180" t="inlineStr">
        <is>
          <t>3/56</t>
        </is>
      </c>
    </row>
    <row r="181">
      <c r="A181" t="inlineStr">
        <is>
          <t>6_Member</t>
        </is>
      </c>
      <c r="B181" t="inlineStr">
        <is>
          <t>GO Biological Processes</t>
        </is>
      </c>
      <c r="C181" t="inlineStr">
        <is>
          <t>GO:0045620</t>
        </is>
      </c>
      <c r="D181" t="inlineStr">
        <is>
          <t>negative regulation of lymphocyte differentiation</t>
        </is>
      </c>
      <c r="E181" s="2" t="n">
        <v>-3.0051895529</v>
      </c>
      <c r="F181" s="3" t="n">
        <v>-1.1246706173</v>
      </c>
      <c r="G181" t="inlineStr">
        <is>
          <t>972,4192,441478</t>
        </is>
      </c>
      <c r="H181" t="inlineStr">
        <is>
          <t>CD74,MDK,NRARP</t>
        </is>
      </c>
      <c r="I181" t="inlineStr">
        <is>
          <t>3/59</t>
        </is>
      </c>
    </row>
    <row r="182">
      <c r="A182" t="inlineStr">
        <is>
          <t>6_Member</t>
        </is>
      </c>
      <c r="B182" t="inlineStr">
        <is>
          <t>GO Biological Processes</t>
        </is>
      </c>
      <c r="C182" t="inlineStr">
        <is>
          <t>GO:0050868</t>
        </is>
      </c>
      <c r="D182" t="inlineStr">
        <is>
          <t>negative regulation of T cell activation</t>
        </is>
      </c>
      <c r="E182" s="2" t="n">
        <v>-3.0000290124</v>
      </c>
      <c r="F182" s="3" t="n">
        <v>-1.1209999393</v>
      </c>
      <c r="G182" t="inlineStr">
        <is>
          <t>972,4192,64115,441478</t>
        </is>
      </c>
      <c r="H182" t="inlineStr">
        <is>
          <t>CD74,MDK,VSIR,NRARP</t>
        </is>
      </c>
      <c r="I182" t="inlineStr">
        <is>
          <t>4/133</t>
        </is>
      </c>
    </row>
    <row r="183">
      <c r="A183" t="inlineStr">
        <is>
          <t>6_Member</t>
        </is>
      </c>
      <c r="B183" t="inlineStr">
        <is>
          <t>GO Biological Processes</t>
        </is>
      </c>
      <c r="C183" t="inlineStr">
        <is>
          <t>GO:0045621</t>
        </is>
      </c>
      <c r="D183" t="inlineStr">
        <is>
          <t>positive regulation of lymphocyte differentiation</t>
        </is>
      </c>
      <c r="E183" s="2" t="n">
        <v>-2.9523273645</v>
      </c>
      <c r="F183" s="3" t="n">
        <v>-1.0907890235</v>
      </c>
      <c r="G183" t="inlineStr">
        <is>
          <t>972,3707,4192,64115</t>
        </is>
      </c>
      <c r="H183" t="inlineStr">
        <is>
          <t>CD74,ITPKB,MDK,VSIR</t>
        </is>
      </c>
      <c r="I183" t="inlineStr">
        <is>
          <t>4/137</t>
        </is>
      </c>
    </row>
    <row r="184">
      <c r="A184" t="inlineStr">
        <is>
          <t>6_Member</t>
        </is>
      </c>
      <c r="B184" t="inlineStr">
        <is>
          <t>GO Biological Processes</t>
        </is>
      </c>
      <c r="C184" t="inlineStr">
        <is>
          <t>GO:0033077</t>
        </is>
      </c>
      <c r="D184" t="inlineStr">
        <is>
          <t>T cell differentiation in thymus</t>
        </is>
      </c>
      <c r="E184" s="2" t="n">
        <v>-2.8831172569</v>
      </c>
      <c r="F184" s="3" t="n">
        <v>-1.0370158861</v>
      </c>
      <c r="G184" t="inlineStr">
        <is>
          <t>677,972,3707</t>
        </is>
      </c>
      <c r="H184" t="inlineStr">
        <is>
          <t>ZFP36L1,CD74,ITPKB</t>
        </is>
      </c>
      <c r="I184" t="inlineStr">
        <is>
          <t>3/65</t>
        </is>
      </c>
    </row>
    <row r="185">
      <c r="A185" t="inlineStr">
        <is>
          <t>6_Member</t>
        </is>
      </c>
      <c r="B185" t="inlineStr">
        <is>
          <t>GO Biological Processes</t>
        </is>
      </c>
      <c r="C185" t="inlineStr">
        <is>
          <t>GO:0051249</t>
        </is>
      </c>
      <c r="D185" t="inlineStr">
        <is>
          <t>regulation of lymphocyte activation</t>
        </is>
      </c>
      <c r="E185" s="2" t="n">
        <v>-2.8087393438</v>
      </c>
      <c r="F185" s="3" t="n">
        <v>-0.9810371899</v>
      </c>
      <c r="G185" t="inlineStr">
        <is>
          <t>677,972,3485,3707,4192,64115,441478</t>
        </is>
      </c>
      <c r="H185" t="inlineStr">
        <is>
          <t>ZFP36L1,CD74,IGFBP2,ITPKB,MDK,VSIR,NRARP</t>
        </is>
      </c>
      <c r="I185" t="inlineStr">
        <is>
          <t>7/512</t>
        </is>
      </c>
    </row>
    <row r="186">
      <c r="A186" t="inlineStr">
        <is>
          <t>6_Member</t>
        </is>
      </c>
      <c r="B186" t="inlineStr">
        <is>
          <t>GO Biological Processes</t>
        </is>
      </c>
      <c r="C186" t="inlineStr">
        <is>
          <t>GO:0050870</t>
        </is>
      </c>
      <c r="D186" t="inlineStr">
        <is>
          <t>positive regulation of T cell activation</t>
        </is>
      </c>
      <c r="E186" s="2" t="n">
        <v>-2.784524589</v>
      </c>
      <c r="F186" s="3" t="n">
        <v>-0.9640137142</v>
      </c>
      <c r="G186" t="inlineStr">
        <is>
          <t>972,3485,3707,4192,64115</t>
        </is>
      </c>
      <c r="H186" t="inlineStr">
        <is>
          <t>CD74,IGFBP2,ITPKB,MDK,VSIR</t>
        </is>
      </c>
      <c r="I186" t="inlineStr">
        <is>
          <t>5/257</t>
        </is>
      </c>
    </row>
    <row r="187">
      <c r="A187" t="inlineStr">
        <is>
          <t>6_Member</t>
        </is>
      </c>
      <c r="B187" t="inlineStr">
        <is>
          <t>GO Biological Processes</t>
        </is>
      </c>
      <c r="C187" t="inlineStr">
        <is>
          <t>GO:0050863</t>
        </is>
      </c>
      <c r="D187" t="inlineStr">
        <is>
          <t>regulation of T cell activation</t>
        </is>
      </c>
      <c r="E187" s="2" t="n">
        <v>-2.7322487627</v>
      </c>
      <c r="F187" s="3" t="n">
        <v>-0.9306622651000001</v>
      </c>
      <c r="G187" t="inlineStr">
        <is>
          <t>972,3485,3707,4192,64115,441478</t>
        </is>
      </c>
      <c r="H187" t="inlineStr">
        <is>
          <t>CD74,IGFBP2,ITPKB,MDK,VSIR,NRARP</t>
        </is>
      </c>
      <c r="I187" t="inlineStr">
        <is>
          <t>6/389</t>
        </is>
      </c>
    </row>
    <row r="188">
      <c r="A188" t="inlineStr">
        <is>
          <t>6_Member</t>
        </is>
      </c>
      <c r="B188" t="inlineStr">
        <is>
          <t>GO Biological Processes</t>
        </is>
      </c>
      <c r="C188" t="inlineStr">
        <is>
          <t>GO:0051250</t>
        </is>
      </c>
      <c r="D188" t="inlineStr">
        <is>
          <t>negative regulation of lymphocyte activation</t>
        </is>
      </c>
      <c r="E188" s="2" t="n">
        <v>-2.6281149643</v>
      </c>
      <c r="F188" s="3" t="n">
        <v>-0.862362731</v>
      </c>
      <c r="G188" t="inlineStr">
        <is>
          <t>972,4192,64115,441478</t>
        </is>
      </c>
      <c r="H188" t="inlineStr">
        <is>
          <t>CD74,MDK,VSIR,NRARP</t>
        </is>
      </c>
      <c r="I188" t="inlineStr">
        <is>
          <t>4/168</t>
        </is>
      </c>
    </row>
    <row r="189">
      <c r="A189" t="inlineStr">
        <is>
          <t>6_Member</t>
        </is>
      </c>
      <c r="B189" t="inlineStr">
        <is>
          <t>GO Biological Processes</t>
        </is>
      </c>
      <c r="C189" t="inlineStr">
        <is>
          <t>GO:0002286</t>
        </is>
      </c>
      <c r="D189" t="inlineStr">
        <is>
          <t>T cell activation involved in immune response</t>
        </is>
      </c>
      <c r="E189" s="2" t="n">
        <v>-2.5937192615</v>
      </c>
      <c r="F189" s="3" t="n">
        <v>-0.8381390625</v>
      </c>
      <c r="G189" t="inlineStr">
        <is>
          <t>972,3716,4192</t>
        </is>
      </c>
      <c r="H189" t="inlineStr">
        <is>
          <t>CD74,JAK1,MDK</t>
        </is>
      </c>
      <c r="I189" t="inlineStr">
        <is>
          <t>3/82</t>
        </is>
      </c>
    </row>
    <row r="190">
      <c r="A190" t="inlineStr">
        <is>
          <t>6_Member</t>
        </is>
      </c>
      <c r="B190" t="inlineStr">
        <is>
          <t>GO Biological Processes</t>
        </is>
      </c>
      <c r="C190" t="inlineStr">
        <is>
          <t>GO:2000106</t>
        </is>
      </c>
      <c r="D190" t="inlineStr">
        <is>
          <t>regulation of leukocyte apoptotic process</t>
        </is>
      </c>
      <c r="E190" s="2" t="n">
        <v>-2.4657117498</v>
      </c>
      <c r="F190" s="3" t="n">
        <v>-0.7403931559</v>
      </c>
      <c r="G190" t="inlineStr">
        <is>
          <t>972,3707,6387</t>
        </is>
      </c>
      <c r="H190" t="inlineStr">
        <is>
          <t>CD74,ITPKB,CXCL12</t>
        </is>
      </c>
      <c r="I190" t="inlineStr">
        <is>
          <t>3/91</t>
        </is>
      </c>
    </row>
    <row r="191">
      <c r="A191" t="inlineStr">
        <is>
          <t>6_Member</t>
        </is>
      </c>
      <c r="B191" t="inlineStr">
        <is>
          <t>GO Biological Processes</t>
        </is>
      </c>
      <c r="C191" t="inlineStr">
        <is>
          <t>GO:0002252</t>
        </is>
      </c>
      <c r="D191" t="inlineStr">
        <is>
          <t>immune effector process</t>
        </is>
      </c>
      <c r="E191" s="2" t="n">
        <v>-2.3600063608</v>
      </c>
      <c r="F191" s="3" t="n">
        <v>-0.6530841657999999</v>
      </c>
      <c r="G191" t="inlineStr">
        <is>
          <t>730,972,3716,3955,4192,9452</t>
        </is>
      </c>
      <c r="H191" t="inlineStr">
        <is>
          <t>C7,CD74,JAK1,LFNG,MDK,ITM2A</t>
        </is>
      </c>
      <c r="I191" t="inlineStr">
        <is>
          <t>6/463</t>
        </is>
      </c>
    </row>
    <row r="192">
      <c r="A192" t="inlineStr">
        <is>
          <t>6_Member</t>
        </is>
      </c>
      <c r="B192" t="inlineStr">
        <is>
          <t>GO Biological Processes</t>
        </is>
      </c>
      <c r="C192" t="inlineStr">
        <is>
          <t>GO:0051251</t>
        </is>
      </c>
      <c r="D192" t="inlineStr">
        <is>
          <t>positive regulation of lymphocyte activation</t>
        </is>
      </c>
      <c r="E192" s="2" t="n">
        <v>-2.3084374739</v>
      </c>
      <c r="F192" s="3" t="n">
        <v>-0.6074782258</v>
      </c>
      <c r="G192" t="inlineStr">
        <is>
          <t>972,3485,3707,4192,64115</t>
        </is>
      </c>
      <c r="H192" t="inlineStr">
        <is>
          <t>CD74,IGFBP2,ITPKB,MDK,VSIR</t>
        </is>
      </c>
      <c r="I192" t="inlineStr">
        <is>
          <t>5/332</t>
        </is>
      </c>
    </row>
    <row r="193">
      <c r="A193" t="inlineStr">
        <is>
          <t>6_Member</t>
        </is>
      </c>
      <c r="B193" t="inlineStr">
        <is>
          <t>GO Biological Processes</t>
        </is>
      </c>
      <c r="C193" t="inlineStr">
        <is>
          <t>GO:0045639</t>
        </is>
      </c>
      <c r="D193" t="inlineStr">
        <is>
          <t>positive regulation of myeloid cell differentiation</t>
        </is>
      </c>
      <c r="E193" s="2" t="n">
        <v>-2.2802927754</v>
      </c>
      <c r="F193" s="3" t="n">
        <v>-0.5852157095</v>
      </c>
      <c r="G193" t="inlineStr">
        <is>
          <t>677,972,2113</t>
        </is>
      </c>
      <c r="H193" t="inlineStr">
        <is>
          <t>ZFP36L1,CD74,ETS1</t>
        </is>
      </c>
      <c r="I193" t="inlineStr">
        <is>
          <t>3/106</t>
        </is>
      </c>
    </row>
    <row r="194">
      <c r="A194" t="inlineStr">
        <is>
          <t>6_Member</t>
        </is>
      </c>
      <c r="B194" t="inlineStr">
        <is>
          <t>GO Biological Processes</t>
        </is>
      </c>
      <c r="C194" t="inlineStr">
        <is>
          <t>GO:0002696</t>
        </is>
      </c>
      <c r="D194" t="inlineStr">
        <is>
          <t>positive regulation of leukocyte activation</t>
        </is>
      </c>
      <c r="E194" s="2" t="n">
        <v>-2.1333509198</v>
      </c>
      <c r="F194" s="3" t="n">
        <v>-0.463800136</v>
      </c>
      <c r="G194" t="inlineStr">
        <is>
          <t>972,3485,3707,4192,64115</t>
        </is>
      </c>
      <c r="H194" t="inlineStr">
        <is>
          <t>CD74,IGFBP2,ITPKB,MDK,VSIR</t>
        </is>
      </c>
      <c r="I194" t="inlineStr">
        <is>
          <t>5/366</t>
        </is>
      </c>
    </row>
    <row r="195">
      <c r="A195" t="inlineStr">
        <is>
          <t>6_Member</t>
        </is>
      </c>
      <c r="B195" t="inlineStr">
        <is>
          <t>GO Biological Processes</t>
        </is>
      </c>
      <c r="C195" t="inlineStr">
        <is>
          <t>GO:0002761</t>
        </is>
      </c>
      <c r="D195" t="inlineStr">
        <is>
          <t>regulation of myeloid leukocyte differentiation</t>
        </is>
      </c>
      <c r="E195" s="2" t="n">
        <v>-2.0550143333</v>
      </c>
      <c r="F195" s="3" t="n">
        <v>-0.393649447</v>
      </c>
      <c r="G195" t="inlineStr">
        <is>
          <t>677,972,9770</t>
        </is>
      </c>
      <c r="H195" t="inlineStr">
        <is>
          <t>ZFP36L1,CD74,RASSF2</t>
        </is>
      </c>
      <c r="I195" t="inlineStr">
        <is>
          <t>3/128</t>
        </is>
      </c>
    </row>
    <row r="196">
      <c r="A196" t="inlineStr">
        <is>
          <t>6_Member</t>
        </is>
      </c>
      <c r="B196" t="inlineStr">
        <is>
          <t>GO Biological Processes</t>
        </is>
      </c>
      <c r="C196" t="inlineStr">
        <is>
          <t>GO:0050867</t>
        </is>
      </c>
      <c r="D196" t="inlineStr">
        <is>
          <t>positive regulation of cell activation</t>
        </is>
      </c>
      <c r="E196" s="2" t="n">
        <v>-2.0439786761</v>
      </c>
      <c r="F196" s="3" t="n">
        <v>-0.3862030208</v>
      </c>
      <c r="G196" t="inlineStr">
        <is>
          <t>972,3485,3707,4192,64115</t>
        </is>
      </c>
      <c r="H196" t="inlineStr">
        <is>
          <t>CD74,IGFBP2,ITPKB,MDK,VSIR</t>
        </is>
      </c>
      <c r="I196" t="inlineStr">
        <is>
          <t>5/385</t>
        </is>
      </c>
    </row>
    <row r="197">
      <c r="A197" t="inlineStr">
        <is>
          <t>7_Summary</t>
        </is>
      </c>
      <c r="B197" t="inlineStr">
        <is>
          <t>GO Biological Processes</t>
        </is>
      </c>
      <c r="C197" t="inlineStr">
        <is>
          <t>GO:0060840</t>
        </is>
      </c>
      <c r="D197" t="inlineStr">
        <is>
          <t>artery development</t>
        </is>
      </c>
      <c r="E197" s="2" t="n">
        <v>-8.749312402399999</v>
      </c>
      <c r="F197" s="3" t="n">
        <v>-5.6090204605</v>
      </c>
      <c r="G197" t="inlineStr">
        <is>
          <t>348,3340,6909,8829,23129,54567,56999,221395</t>
        </is>
      </c>
      <c r="H197" t="inlineStr">
        <is>
          <t>APOE,NDST1,TBX2,NRP1,PLXND1,DLL4,ADAMTS9,ADGRF5</t>
        </is>
      </c>
      <c r="I197" t="inlineStr">
        <is>
          <t>8/-</t>
        </is>
      </c>
    </row>
    <row r="198">
      <c r="A198" t="inlineStr">
        <is>
          <t>7_Member</t>
        </is>
      </c>
      <c r="B198" t="inlineStr">
        <is>
          <t>GO Biological Processes</t>
        </is>
      </c>
      <c r="C198" t="inlineStr">
        <is>
          <t>GO:0060840</t>
        </is>
      </c>
      <c r="D198" t="inlineStr">
        <is>
          <t>artery development</t>
        </is>
      </c>
      <c r="E198" s="2" t="n">
        <v>-8.749312402399999</v>
      </c>
      <c r="F198" s="3" t="n">
        <v>-5.6090204605</v>
      </c>
      <c r="G198" t="inlineStr">
        <is>
          <t>348,3340,6909,8829,23129,54567,56999,221395</t>
        </is>
      </c>
      <c r="H198" t="inlineStr">
        <is>
          <t>APOE,NDST1,TBX2,NRP1,PLXND1,DLL4,ADAMTS9,ADGRF5</t>
        </is>
      </c>
      <c r="I198" t="inlineStr">
        <is>
          <t>8/102</t>
        </is>
      </c>
    </row>
    <row r="199">
      <c r="A199" t="inlineStr">
        <is>
          <t>7_Member</t>
        </is>
      </c>
      <c r="B199" t="inlineStr">
        <is>
          <t>GO Biological Processes</t>
        </is>
      </c>
      <c r="C199" t="inlineStr">
        <is>
          <t>GO:0048844</t>
        </is>
      </c>
      <c r="D199" t="inlineStr">
        <is>
          <t>artery morphogenesis</t>
        </is>
      </c>
      <c r="E199" s="2" t="n">
        <v>-6.9142063571</v>
      </c>
      <c r="F199" s="3" t="n">
        <v>-4.1260969333</v>
      </c>
      <c r="G199" t="inlineStr">
        <is>
          <t>348,6909,8829,54567,56999,221395</t>
        </is>
      </c>
      <c r="H199" t="inlineStr">
        <is>
          <t>APOE,TBX2,NRP1,DLL4,ADAMTS9,ADGRF5</t>
        </is>
      </c>
      <c r="I199" t="inlineStr">
        <is>
          <t>6/70</t>
        </is>
      </c>
    </row>
    <row r="200">
      <c r="A200" t="inlineStr">
        <is>
          <t>7_Member</t>
        </is>
      </c>
      <c r="B200" t="inlineStr">
        <is>
          <t>GO Biological Processes</t>
        </is>
      </c>
      <c r="C200" t="inlineStr">
        <is>
          <t>GO:0035904</t>
        </is>
      </c>
      <c r="D200" t="inlineStr">
        <is>
          <t>aorta development</t>
        </is>
      </c>
      <c r="E200" s="2" t="n">
        <v>-5.7428376731</v>
      </c>
      <c r="F200" s="3" t="n">
        <v>-3.1466137755</v>
      </c>
      <c r="G200" t="inlineStr">
        <is>
          <t>3340,6909,23129,54567,56999</t>
        </is>
      </c>
      <c r="H200" t="inlineStr">
        <is>
          <t>NDST1,TBX2,PLXND1,DLL4,ADAMTS9</t>
        </is>
      </c>
      <c r="I200" t="inlineStr">
        <is>
          <t>5/61</t>
        </is>
      </c>
    </row>
    <row r="201">
      <c r="A201" t="inlineStr">
        <is>
          <t>7_Member</t>
        </is>
      </c>
      <c r="B201" t="inlineStr">
        <is>
          <t>GO Biological Processes</t>
        </is>
      </c>
      <c r="C201" t="inlineStr">
        <is>
          <t>GO:0035909</t>
        </is>
      </c>
      <c r="D201" t="inlineStr">
        <is>
          <t>aorta morphogenesis</t>
        </is>
      </c>
      <c r="E201" s="2" t="n">
        <v>-3.7142839693</v>
      </c>
      <c r="F201" s="3" t="n">
        <v>-1.6299434327</v>
      </c>
      <c r="G201" t="inlineStr">
        <is>
          <t>6909,54567,56999</t>
        </is>
      </c>
      <c r="H201" t="inlineStr">
        <is>
          <t>TBX2,DLL4,ADAMTS9</t>
        </is>
      </c>
      <c r="I201" t="inlineStr">
        <is>
          <t>3/34</t>
        </is>
      </c>
    </row>
    <row r="202">
      <c r="A202" t="inlineStr">
        <is>
          <t>7_Member</t>
        </is>
      </c>
      <c r="B202" t="inlineStr">
        <is>
          <t>GO Biological Processes</t>
        </is>
      </c>
      <c r="C202" t="inlineStr">
        <is>
          <t>GO:0010596</t>
        </is>
      </c>
      <c r="D202" t="inlineStr">
        <is>
          <t>negative regulation of endothelial cell migration</t>
        </is>
      </c>
      <c r="E202" s="2" t="n">
        <v>-2.3387232635</v>
      </c>
      <c r="F202" s="3" t="n">
        <v>-0.6347927759000001</v>
      </c>
      <c r="G202" t="inlineStr">
        <is>
          <t>348,54567,56999</t>
        </is>
      </c>
      <c r="H202" t="inlineStr">
        <is>
          <t>APOE,DLL4,ADAMTS9</t>
        </is>
      </c>
      <c r="I202" t="inlineStr">
        <is>
          <t>3/101</t>
        </is>
      </c>
    </row>
    <row r="203">
      <c r="A203" t="inlineStr">
        <is>
          <t>7_Member</t>
        </is>
      </c>
      <c r="B203" t="inlineStr">
        <is>
          <t>GO Biological Processes</t>
        </is>
      </c>
      <c r="C203" t="inlineStr">
        <is>
          <t>GO:0043473</t>
        </is>
      </c>
      <c r="D203" t="inlineStr">
        <is>
          <t>pigmentation</t>
        </is>
      </c>
      <c r="E203" s="2" t="n">
        <v>-2.2802927754</v>
      </c>
      <c r="F203" s="3" t="n">
        <v>-0.5852157095</v>
      </c>
      <c r="G203" t="inlineStr">
        <is>
          <t>348,6909,56999</t>
        </is>
      </c>
      <c r="H203" t="inlineStr">
        <is>
          <t>APOE,TBX2,ADAMTS9</t>
        </is>
      </c>
      <c r="I203" t="inlineStr">
        <is>
          <t>3/106</t>
        </is>
      </c>
    </row>
    <row r="204">
      <c r="A204" t="inlineStr">
        <is>
          <t>7_Member</t>
        </is>
      </c>
      <c r="B204" t="inlineStr">
        <is>
          <t>GO Biological Processes</t>
        </is>
      </c>
      <c r="C204" t="inlineStr">
        <is>
          <t>GO:0010633</t>
        </is>
      </c>
      <c r="D204" t="inlineStr">
        <is>
          <t>negative regulation of epithelial cell migration</t>
        </is>
      </c>
      <c r="E204" s="2" t="n">
        <v>-2.1516194508</v>
      </c>
      <c r="F204" s="3" t="n">
        <v>-0.4811495248</v>
      </c>
      <c r="G204" t="inlineStr">
        <is>
          <t>348,54567,56999</t>
        </is>
      </c>
      <c r="H204" t="inlineStr">
        <is>
          <t>APOE,DLL4,ADAMTS9</t>
        </is>
      </c>
      <c r="I204" t="inlineStr">
        <is>
          <t>3/118</t>
        </is>
      </c>
    </row>
    <row r="205">
      <c r="A205" t="inlineStr">
        <is>
          <t>8_Summary</t>
        </is>
      </c>
      <c r="B205" t="inlineStr">
        <is>
          <t>Reactome Gene Sets</t>
        </is>
      </c>
      <c r="C205" t="inlineStr">
        <is>
          <t>R-HSA-1474244</t>
        </is>
      </c>
      <c r="D205" t="inlineStr">
        <is>
          <t>Extracellular matrix organization</t>
        </is>
      </c>
      <c r="E205" s="2" t="n">
        <v>-8.320620592999999</v>
      </c>
      <c r="F205" s="3" t="n">
        <v>-5.2984279631</v>
      </c>
      <c r="G205" t="inlineStr">
        <is>
          <t>2,960,1293,3384,3655,3915,5155,22795,50509,56999,79709,947,10395,64856,169611</t>
        </is>
      </c>
      <c r="H205" t="inlineStr">
        <is>
          <t>A2M,CD44,COL6A3,ICAM2,ITGA6,LAMC1,PDGFB,NID2,COL5A3,ADAMTS9,COLGALT1,CD34,DLC1,VWA1,OLFML2A</t>
        </is>
      </c>
      <c r="I205" t="inlineStr">
        <is>
          <t>15/-</t>
        </is>
      </c>
    </row>
    <row r="206">
      <c r="A206" t="inlineStr">
        <is>
          <t>8_Member</t>
        </is>
      </c>
      <c r="B206" t="inlineStr">
        <is>
          <t>Reactome Gene Sets</t>
        </is>
      </c>
      <c r="C206" t="inlineStr">
        <is>
          <t>R-HSA-1474244</t>
        </is>
      </c>
      <c r="D206" t="inlineStr">
        <is>
          <t>Extracellular matrix organization</t>
        </is>
      </c>
      <c r="E206" s="2" t="n">
        <v>-8.320620592999999</v>
      </c>
      <c r="F206" s="3" t="n">
        <v>-5.2984279631</v>
      </c>
      <c r="G206" t="inlineStr">
        <is>
          <t>2,960,1293,3384,3655,3915,5155,22795,50509,56999,79709</t>
        </is>
      </c>
      <c r="H206" t="inlineStr">
        <is>
          <t>A2M,CD44,COL6A3,ICAM2,ITGA6,LAMC1,PDGFB,NID2,COL5A3,ADAMTS9,COLGALT1</t>
        </is>
      </c>
      <c r="I206" t="inlineStr">
        <is>
          <t>11/300</t>
        </is>
      </c>
    </row>
    <row r="207">
      <c r="A207" t="inlineStr">
        <is>
          <t>8_Member</t>
        </is>
      </c>
      <c r="B207" t="inlineStr">
        <is>
          <t>GO Biological Processes</t>
        </is>
      </c>
      <c r="C207" t="inlineStr">
        <is>
          <t>GO:0031589</t>
        </is>
      </c>
      <c r="D207" t="inlineStr">
        <is>
          <t>cell-substrate adhesion</t>
        </is>
      </c>
      <c r="E207" s="2" t="n">
        <v>-6.72237951</v>
      </c>
      <c r="F207" s="3" t="n">
        <v>-3.9461693095</v>
      </c>
      <c r="G207" t="inlineStr">
        <is>
          <t>947,960,3655,3915,10395,22795,50509,56999</t>
        </is>
      </c>
      <c r="H207" t="inlineStr">
        <is>
          <t>CD34,CD44,ITGA6,LAMC1,DLC1,NID2,COL5A3,ADAMTS9</t>
        </is>
      </c>
      <c r="I207" t="inlineStr">
        <is>
          <t>8/185</t>
        </is>
      </c>
    </row>
    <row r="208">
      <c r="A208" t="inlineStr">
        <is>
          <t>8_Member</t>
        </is>
      </c>
      <c r="B208" t="inlineStr">
        <is>
          <t>GO Biological Processes</t>
        </is>
      </c>
      <c r="C208" t="inlineStr">
        <is>
          <t>GO:0007160</t>
        </is>
      </c>
      <c r="D208" t="inlineStr">
        <is>
          <t>cell-matrix adhesion</t>
        </is>
      </c>
      <c r="E208" s="2" t="n">
        <v>-6.409882945</v>
      </c>
      <c r="F208" s="3" t="n">
        <v>-3.6675310117</v>
      </c>
      <c r="G208" t="inlineStr">
        <is>
          <t>947,960,3655,10395,22795,50509,56999</t>
        </is>
      </c>
      <c r="H208" t="inlineStr">
        <is>
          <t>CD34,CD44,ITGA6,DLC1,NID2,COL5A3,ADAMTS9</t>
        </is>
      </c>
      <c r="I208" t="inlineStr">
        <is>
          <t>7/138</t>
        </is>
      </c>
    </row>
    <row r="209">
      <c r="A209" t="inlineStr">
        <is>
          <t>8_Member</t>
        </is>
      </c>
      <c r="B209" t="inlineStr">
        <is>
          <t>Reactome Gene Sets</t>
        </is>
      </c>
      <c r="C209" t="inlineStr">
        <is>
          <t>R-HSA-1474228</t>
        </is>
      </c>
      <c r="D209" t="inlineStr">
        <is>
          <t>Degradation of the extracellular matrix</t>
        </is>
      </c>
      <c r="E209" s="2" t="n">
        <v>-5.140216378</v>
      </c>
      <c r="F209" s="3" t="n">
        <v>-2.7200837395</v>
      </c>
      <c r="G209" t="inlineStr">
        <is>
          <t>2,960,1293,3915,50509,56999</t>
        </is>
      </c>
      <c r="H209" t="inlineStr">
        <is>
          <t>A2M,CD44,COL6A3,LAMC1,COL5A3,ADAMTS9</t>
        </is>
      </c>
      <c r="I209" t="inlineStr">
        <is>
          <t>6/140</t>
        </is>
      </c>
    </row>
    <row r="210">
      <c r="A210" t="inlineStr">
        <is>
          <t>8_Member</t>
        </is>
      </c>
      <c r="B210" t="inlineStr">
        <is>
          <t>GO Biological Processes</t>
        </is>
      </c>
      <c r="C210" t="inlineStr">
        <is>
          <t>GO:0030198</t>
        </is>
      </c>
      <c r="D210" t="inlineStr">
        <is>
          <t>extracellular matrix organization</t>
        </is>
      </c>
      <c r="E210" s="2" t="n">
        <v>-4.4393214683</v>
      </c>
      <c r="F210" s="3" t="n">
        <v>-2.1556073841</v>
      </c>
      <c r="G210" t="inlineStr">
        <is>
          <t>3915,22795,50509,56999,64856,79709,169611</t>
        </is>
      </c>
      <c r="H210" t="inlineStr">
        <is>
          <t>LAMC1,NID2,COL5A3,ADAMTS9,VWA1,COLGALT1,OLFML2A</t>
        </is>
      </c>
      <c r="I210" t="inlineStr">
        <is>
          <t>7/275</t>
        </is>
      </c>
    </row>
    <row r="211">
      <c r="A211" t="inlineStr">
        <is>
          <t>8_Member</t>
        </is>
      </c>
      <c r="B211" t="inlineStr">
        <is>
          <t>GO Biological Processes</t>
        </is>
      </c>
      <c r="C211" t="inlineStr">
        <is>
          <t>GO:0043062</t>
        </is>
      </c>
      <c r="D211" t="inlineStr">
        <is>
          <t>extracellular structure organization</t>
        </is>
      </c>
      <c r="E211" s="2" t="n">
        <v>-4.4293261464</v>
      </c>
      <c r="F211" s="3" t="n">
        <v>-2.149372211</v>
      </c>
      <c r="G211" t="inlineStr">
        <is>
          <t>3915,22795,50509,56999,64856,79709,169611</t>
        </is>
      </c>
      <c r="H211" t="inlineStr">
        <is>
          <t>LAMC1,NID2,COL5A3,ADAMTS9,VWA1,COLGALT1,OLFML2A</t>
        </is>
      </c>
      <c r="I211" t="inlineStr">
        <is>
          <t>7/276</t>
        </is>
      </c>
    </row>
    <row r="212">
      <c r="A212" t="inlineStr">
        <is>
          <t>8_Member</t>
        </is>
      </c>
      <c r="B212" t="inlineStr">
        <is>
          <t>GO Biological Processes</t>
        </is>
      </c>
      <c r="C212" t="inlineStr">
        <is>
          <t>GO:0045229</t>
        </is>
      </c>
      <c r="D212" t="inlineStr">
        <is>
          <t>external encapsulating structure organization</t>
        </is>
      </c>
      <c r="E212" s="2" t="n">
        <v>-4.4193715975</v>
      </c>
      <c r="F212" s="3" t="n">
        <v>-2.1431455346</v>
      </c>
      <c r="G212" t="inlineStr">
        <is>
          <t>3915,22795,50509,56999,64856,79709,169611</t>
        </is>
      </c>
      <c r="H212" t="inlineStr">
        <is>
          <t>LAMC1,NID2,COL5A3,ADAMTS9,VWA1,COLGALT1,OLFML2A</t>
        </is>
      </c>
      <c r="I212" t="inlineStr">
        <is>
          <t>7/277</t>
        </is>
      </c>
    </row>
    <row r="213">
      <c r="A213" t="inlineStr">
        <is>
          <t>9_Summary</t>
        </is>
      </c>
      <c r="B213" t="inlineStr">
        <is>
          <t>GO Biological Processes</t>
        </is>
      </c>
      <c r="C213" t="inlineStr">
        <is>
          <t>GO:0051056</t>
        </is>
      </c>
      <c r="D213" t="inlineStr">
        <is>
          <t>regulation of small GTPase mediated signal transduction</t>
        </is>
      </c>
      <c r="E213" s="2" t="n">
        <v>-7.1622793831</v>
      </c>
      <c r="F213" s="3" t="n">
        <v>-4.3619355029</v>
      </c>
      <c r="G213" t="inlineStr">
        <is>
          <t>348,397,3707,8829,9448,10252,10395,57449,81848,93663,150,10044,10188,57572,23129</t>
        </is>
      </c>
      <c r="H213" t="inlineStr">
        <is>
          <t>APOE,ARHGDIB,ITPKB,NRP1,MAP4K4,SPRY1,DLC1,PLEKHG5,SPRY4,ARHGAP18,ADRA2A,SH2D3C,TNK2,DOCK6,PLXND1</t>
        </is>
      </c>
      <c r="I213" t="inlineStr">
        <is>
          <t>15/-</t>
        </is>
      </c>
    </row>
    <row r="214">
      <c r="A214" t="inlineStr">
        <is>
          <t>9_Member</t>
        </is>
      </c>
      <c r="B214" t="inlineStr">
        <is>
          <t>GO Biological Processes</t>
        </is>
      </c>
      <c r="C214" t="inlineStr">
        <is>
          <t>GO:0051056</t>
        </is>
      </c>
      <c r="D214" t="inlineStr">
        <is>
          <t>regulation of small GTPase mediated signal transduction</t>
        </is>
      </c>
      <c r="E214" s="2" t="n">
        <v>-7.1622793831</v>
      </c>
      <c r="F214" s="3" t="n">
        <v>-4.3619355029</v>
      </c>
      <c r="G214" t="inlineStr">
        <is>
          <t>348,397,3707,8829,9448,10252,10395,57449,81848,93663</t>
        </is>
      </c>
      <c r="H214" t="inlineStr">
        <is>
          <t>APOE,ARHGDIB,ITPKB,NRP1,MAP4K4,SPRY1,DLC1,PLEKHG5,SPRY4,ARHGAP18</t>
        </is>
      </c>
      <c r="I214" t="inlineStr">
        <is>
          <t>10/304</t>
        </is>
      </c>
    </row>
    <row r="215">
      <c r="A215" t="inlineStr">
        <is>
          <t>9_Member</t>
        </is>
      </c>
      <c r="B215" t="inlineStr">
        <is>
          <t>GO Biological Processes</t>
        </is>
      </c>
      <c r="C215" t="inlineStr">
        <is>
          <t>GO:0007264</t>
        </is>
      </c>
      <c r="D215" t="inlineStr">
        <is>
          <t>small GTPase-mediated signal transduction</t>
        </is>
      </c>
      <c r="E215" s="2" t="n">
        <v>-4.5837117829</v>
      </c>
      <c r="F215" s="3" t="n">
        <v>-2.268683636</v>
      </c>
      <c r="G215" t="inlineStr">
        <is>
          <t>150,397,10044,10188,57449,57572,93663</t>
        </is>
      </c>
      <c r="H215" t="inlineStr">
        <is>
          <t>ADRA2A,ARHGDIB,SH2D3C,TNK2,PLEKHG5,DOCK6,ARHGAP18</t>
        </is>
      </c>
      <c r="I215" t="inlineStr">
        <is>
          <t>7/261</t>
        </is>
      </c>
    </row>
    <row r="216">
      <c r="A216" t="inlineStr">
        <is>
          <t>9_Member</t>
        </is>
      </c>
      <c r="B216" t="inlineStr">
        <is>
          <t>GO Biological Processes</t>
        </is>
      </c>
      <c r="C216" t="inlineStr">
        <is>
          <t>GO:0035023</t>
        </is>
      </c>
      <c r="D216" t="inlineStr">
        <is>
          <t>regulation of Rho protein signal transduction</t>
        </is>
      </c>
      <c r="E216" s="2" t="n">
        <v>-3.6597600516</v>
      </c>
      <c r="F216" s="3" t="n">
        <v>-1.5886543003</v>
      </c>
      <c r="G216" t="inlineStr">
        <is>
          <t>348,397,8829,10395</t>
        </is>
      </c>
      <c r="H216" t="inlineStr">
        <is>
          <t>APOE,ARHGDIB,NRP1,DLC1</t>
        </is>
      </c>
      <c r="I216" t="inlineStr">
        <is>
          <t>4/89</t>
        </is>
      </c>
    </row>
    <row r="217">
      <c r="A217" t="inlineStr">
        <is>
          <t>9_Member</t>
        </is>
      </c>
      <c r="B217" t="inlineStr">
        <is>
          <t>Reactome Gene Sets</t>
        </is>
      </c>
      <c r="C217" t="inlineStr">
        <is>
          <t>R-HSA-8980692</t>
        </is>
      </c>
      <c r="D217" t="inlineStr">
        <is>
          <t>RHOA GTPase cycle</t>
        </is>
      </c>
      <c r="E217" s="2" t="n">
        <v>-2.8395083588</v>
      </c>
      <c r="F217" s="3" t="n">
        <v>-1.0056414445</v>
      </c>
      <c r="G217" t="inlineStr">
        <is>
          <t>397,10395,57449,93663</t>
        </is>
      </c>
      <c r="H217" t="inlineStr">
        <is>
          <t>ARHGDIB,DLC1,PLEKHG5,ARHGAP18</t>
        </is>
      </c>
      <c r="I217" t="inlineStr">
        <is>
          <t>4/147</t>
        </is>
      </c>
    </row>
    <row r="218">
      <c r="A218" t="inlineStr">
        <is>
          <t>9_Member</t>
        </is>
      </c>
      <c r="B218" t="inlineStr">
        <is>
          <t>GO Biological Processes</t>
        </is>
      </c>
      <c r="C218" t="inlineStr">
        <is>
          <t>GO:0007266</t>
        </is>
      </c>
      <c r="D218" t="inlineStr">
        <is>
          <t>Rho protein signal transduction</t>
        </is>
      </c>
      <c r="E218" s="2" t="n">
        <v>-2.8082532165</v>
      </c>
      <c r="F218" s="3" t="n">
        <v>-0.9810371899</v>
      </c>
      <c r="G218" t="inlineStr">
        <is>
          <t>150,397,57449</t>
        </is>
      </c>
      <c r="H218" t="inlineStr">
        <is>
          <t>ADRA2A,ARHGDIB,PLEKHG5</t>
        </is>
      </c>
      <c r="I218" t="inlineStr">
        <is>
          <t>3/69</t>
        </is>
      </c>
    </row>
    <row r="219">
      <c r="A219" t="inlineStr">
        <is>
          <t>9_Member</t>
        </is>
      </c>
      <c r="B219" t="inlineStr">
        <is>
          <t>Reactome Gene Sets</t>
        </is>
      </c>
      <c r="C219" t="inlineStr">
        <is>
          <t>R-HSA-9012999</t>
        </is>
      </c>
      <c r="D219" t="inlineStr">
        <is>
          <t>RHO GTPase cycle</t>
        </is>
      </c>
      <c r="E219" s="2" t="n">
        <v>-2.4245391608</v>
      </c>
      <c r="F219" s="3" t="n">
        <v>-0.7085161663</v>
      </c>
      <c r="G219" t="inlineStr">
        <is>
          <t>397,10395,23129,57449,57572,93663</t>
        </is>
      </c>
      <c r="H219" t="inlineStr">
        <is>
          <t>ARHGDIB,DLC1,PLXND1,PLEKHG5,DOCK6,ARHGAP18</t>
        </is>
      </c>
      <c r="I219" t="inlineStr">
        <is>
          <t>6/449</t>
        </is>
      </c>
    </row>
    <row r="220">
      <c r="A220" t="inlineStr">
        <is>
          <t>10_Summary</t>
        </is>
      </c>
      <c r="B220" t="inlineStr">
        <is>
          <t>Reactome Gene Sets</t>
        </is>
      </c>
      <c r="C220" t="inlineStr">
        <is>
          <t>R-HSA-9006934</t>
        </is>
      </c>
      <c r="D220" t="inlineStr">
        <is>
          <t>Signaling by Receptor Tyrosine Kinases</t>
        </is>
      </c>
      <c r="E220" s="2" t="n">
        <v>-6.6951455712</v>
      </c>
      <c r="F220" s="3" t="n">
        <v>-3.9305172433</v>
      </c>
      <c r="G220" t="inlineStr">
        <is>
          <t>348,1293,3915,4192,5155,6387,7060,8829,10188,10252,50509,80310,948,960,3655,3384,3716,79709,22795,3955</t>
        </is>
      </c>
      <c r="H220" t="inlineStr">
        <is>
          <t>APOE,COL6A3,LAMC1,MDK,PDGFB,CXCL12,THBS4,NRP1,TNK2,SPRY1,COL5A3,PDGFD,CD36,CD44,ITGA6,ICAM2,JAK1,COLGALT1,NID2,LFNG</t>
        </is>
      </c>
      <c r="I220" t="inlineStr">
        <is>
          <t>20/-</t>
        </is>
      </c>
    </row>
    <row r="221">
      <c r="A221" t="inlineStr">
        <is>
          <t>10_Member</t>
        </is>
      </c>
      <c r="B221" t="inlineStr">
        <is>
          <t>Reactome Gene Sets</t>
        </is>
      </c>
      <c r="C221" t="inlineStr">
        <is>
          <t>R-HSA-9006934</t>
        </is>
      </c>
      <c r="D221" t="inlineStr">
        <is>
          <t>Signaling by Receptor Tyrosine Kinases</t>
        </is>
      </c>
      <c r="E221" s="2" t="n">
        <v>-6.6951455712</v>
      </c>
      <c r="F221" s="3" t="n">
        <v>-3.9305172433</v>
      </c>
      <c r="G221" t="inlineStr">
        <is>
          <t>348,1293,3915,4192,5155,6387,7060,8829,10188,10252,50509,80310</t>
        </is>
      </c>
      <c r="H221" t="inlineStr">
        <is>
          <t>APOE,COL6A3,LAMC1,MDK,PDGFB,CXCL12,THBS4,NRP1,TNK2,SPRY1,COL5A3,PDGFD</t>
        </is>
      </c>
      <c r="I221" t="inlineStr">
        <is>
          <t>12/534</t>
        </is>
      </c>
    </row>
    <row r="222">
      <c r="A222" t="inlineStr">
        <is>
          <t>10_Member</t>
        </is>
      </c>
      <c r="B222" t="inlineStr">
        <is>
          <t>KEGG Pathway</t>
        </is>
      </c>
      <c r="C222" t="inlineStr">
        <is>
          <t>hsa04512</t>
        </is>
      </c>
      <c r="D222" t="inlineStr">
        <is>
          <t>ECM-receptor interaction</t>
        </is>
      </c>
      <c r="E222" s="2" t="n">
        <v>-6.289509868</v>
      </c>
      <c r="F222" s="3" t="n">
        <v>-3.5885506199</v>
      </c>
      <c r="G222" t="inlineStr">
        <is>
          <t>948,960,1293,3655,3915,7060</t>
        </is>
      </c>
      <c r="H222" t="inlineStr">
        <is>
          <t>CD36,CD44,COL6A3,ITGA6,LAMC1,THBS4</t>
        </is>
      </c>
      <c r="I222" t="inlineStr">
        <is>
          <t>6/89</t>
        </is>
      </c>
    </row>
    <row r="223">
      <c r="A223" t="inlineStr">
        <is>
          <t>10_Member</t>
        </is>
      </c>
      <c r="B223" t="inlineStr">
        <is>
          <t>Reactome Gene Sets</t>
        </is>
      </c>
      <c r="C223" t="inlineStr">
        <is>
          <t>R-HSA-186797</t>
        </is>
      </c>
      <c r="D223" t="inlineStr">
        <is>
          <t>Signaling by PDGF</t>
        </is>
      </c>
      <c r="E223" s="2" t="n">
        <v>-5.8528301208</v>
      </c>
      <c r="F223" s="3" t="n">
        <v>-3.2487808857</v>
      </c>
      <c r="G223" t="inlineStr">
        <is>
          <t>1293,5155,7060,50509,80310</t>
        </is>
      </c>
      <c r="H223" t="inlineStr">
        <is>
          <t>COL6A3,PDGFB,THBS4,COL5A3,PDGFD</t>
        </is>
      </c>
      <c r="I223" t="inlineStr">
        <is>
          <t>5/58</t>
        </is>
      </c>
    </row>
    <row r="224">
      <c r="A224" t="inlineStr">
        <is>
          <t>10_Member</t>
        </is>
      </c>
      <c r="B224" t="inlineStr">
        <is>
          <t>WikiPathways</t>
        </is>
      </c>
      <c r="C224" t="inlineStr">
        <is>
          <t>WP306</t>
        </is>
      </c>
      <c r="D224" t="inlineStr">
        <is>
          <t>Focal adhesion</t>
        </is>
      </c>
      <c r="E224" s="2" t="n">
        <v>-5.3472469477</v>
      </c>
      <c r="F224" s="3" t="n">
        <v>-2.8869445774</v>
      </c>
      <c r="G224" t="inlineStr">
        <is>
          <t>3655,3915,5155,7060,10188,50509,80310</t>
        </is>
      </c>
      <c r="H224" t="inlineStr">
        <is>
          <t>ITGA6,LAMC1,PDGFB,THBS4,TNK2,COL5A3,PDGFD</t>
        </is>
      </c>
      <c r="I224" t="inlineStr">
        <is>
          <t>7/199</t>
        </is>
      </c>
    </row>
    <row r="225">
      <c r="A225" t="inlineStr">
        <is>
          <t>10_Member</t>
        </is>
      </c>
      <c r="B225" t="inlineStr">
        <is>
          <t>Reactome Gene Sets</t>
        </is>
      </c>
      <c r="C225" t="inlineStr">
        <is>
          <t>R-HSA-216083</t>
        </is>
      </c>
      <c r="D225" t="inlineStr">
        <is>
          <t>Integrin cell surface interactions</t>
        </is>
      </c>
      <c r="E225" s="2" t="n">
        <v>-5.0285495676</v>
      </c>
      <c r="F225" s="3" t="n">
        <v>-2.6286203152</v>
      </c>
      <c r="G225" t="inlineStr">
        <is>
          <t>960,1293,3384,3655,50509</t>
        </is>
      </c>
      <c r="H225" t="inlineStr">
        <is>
          <t>CD44,COL6A3,ICAM2,ITGA6,COL5A3</t>
        </is>
      </c>
      <c r="I225" t="inlineStr">
        <is>
          <t>5/85</t>
        </is>
      </c>
    </row>
    <row r="226">
      <c r="A226" t="inlineStr">
        <is>
          <t>10_Member</t>
        </is>
      </c>
      <c r="B226" t="inlineStr">
        <is>
          <t>Reactome Gene Sets</t>
        </is>
      </c>
      <c r="C226" t="inlineStr">
        <is>
          <t>R-HSA-3000171</t>
        </is>
      </c>
      <c r="D226" t="inlineStr">
        <is>
          <t>Non-integrin membrane-ECM interactions</t>
        </is>
      </c>
      <c r="E226" s="2" t="n">
        <v>-4.356463779</v>
      </c>
      <c r="F226" s="3" t="n">
        <v>-2.0912331005</v>
      </c>
      <c r="G226" t="inlineStr">
        <is>
          <t>3655,3915,5155,50509</t>
        </is>
      </c>
      <c r="H226" t="inlineStr">
        <is>
          <t>ITGA6,LAMC1,PDGFB,COL5A3</t>
        </is>
      </c>
      <c r="I226" t="inlineStr">
        <is>
          <t>4/59</t>
        </is>
      </c>
    </row>
    <row r="227">
      <c r="A227" t="inlineStr">
        <is>
          <t>10_Member</t>
        </is>
      </c>
      <c r="B227" t="inlineStr">
        <is>
          <t>KEGG Pathway</t>
        </is>
      </c>
      <c r="C227" t="inlineStr">
        <is>
          <t>hsa04510</t>
        </is>
      </c>
      <c r="D227" t="inlineStr">
        <is>
          <t>Focal adhesion</t>
        </is>
      </c>
      <c r="E227" s="2" t="n">
        <v>-4.2296613816</v>
      </c>
      <c r="F227" s="3" t="n">
        <v>-1.9856200021</v>
      </c>
      <c r="G227" t="inlineStr">
        <is>
          <t>1293,3655,3915,5155,7060,80310</t>
        </is>
      </c>
      <c r="H227" t="inlineStr">
        <is>
          <t>COL6A3,ITGA6,LAMC1,PDGFB,THBS4,PDGFD</t>
        </is>
      </c>
      <c r="I227" t="inlineStr">
        <is>
          <t>6/203</t>
        </is>
      </c>
    </row>
    <row r="228">
      <c r="A228" t="inlineStr">
        <is>
          <t>10_Member</t>
        </is>
      </c>
      <c r="B228" t="inlineStr">
        <is>
          <t>WikiPathways</t>
        </is>
      </c>
      <c r="C228" t="inlineStr">
        <is>
          <t>WP3932</t>
        </is>
      </c>
      <c r="D228" t="inlineStr">
        <is>
          <t>Focal adhesion PI3K Akt mTOR signaling</t>
        </is>
      </c>
      <c r="E228" s="2" t="n">
        <v>-4.173952606</v>
      </c>
      <c r="F228" s="3" t="n">
        <v>-1.9533923224</v>
      </c>
      <c r="G228" t="inlineStr">
        <is>
          <t>3655,3716,3915,5155,7060,50509,80310</t>
        </is>
      </c>
      <c r="H228" t="inlineStr">
        <is>
          <t>ITGA6,JAK1,LAMC1,PDGFB,THBS4,COL5A3,PDGFD</t>
        </is>
      </c>
      <c r="I228" t="inlineStr">
        <is>
          <t>7/303</t>
        </is>
      </c>
    </row>
    <row r="229">
      <c r="A229" t="inlineStr">
        <is>
          <t>10_Member</t>
        </is>
      </c>
      <c r="B229" t="inlineStr">
        <is>
          <t>Canonical Pathways</t>
        </is>
      </c>
      <c r="C229" t="inlineStr">
        <is>
          <t>M18</t>
        </is>
      </c>
      <c r="D229" t="inlineStr">
        <is>
          <t>PID INTEGRIN1 PATHWAY</t>
        </is>
      </c>
      <c r="E229" s="2" t="n">
        <v>-4.16449977</v>
      </c>
      <c r="F229" s="3" t="n">
        <v>-1.9514294502</v>
      </c>
      <c r="G229" t="inlineStr">
        <is>
          <t>1293,3655,3915,4192</t>
        </is>
      </c>
      <c r="H229" t="inlineStr">
        <is>
          <t>COL6A3,ITGA6,LAMC1,MDK</t>
        </is>
      </c>
      <c r="I229" t="inlineStr">
        <is>
          <t>4/66</t>
        </is>
      </c>
    </row>
    <row r="230">
      <c r="A230" t="inlineStr">
        <is>
          <t>10_Member</t>
        </is>
      </c>
      <c r="B230" t="inlineStr">
        <is>
          <t>WikiPathways</t>
        </is>
      </c>
      <c r="C230" t="inlineStr">
        <is>
          <t>WP4172</t>
        </is>
      </c>
      <c r="D230" t="inlineStr">
        <is>
          <t>PI3K Akt signaling</t>
        </is>
      </c>
      <c r="E230" s="2" t="n">
        <v>-3.8711852141</v>
      </c>
      <c r="F230" s="3" t="n">
        <v>-1.7362883041</v>
      </c>
      <c r="G230" t="inlineStr">
        <is>
          <t>1293,3655,3716,3915,5155,7060,80310</t>
        </is>
      </c>
      <c r="H230" t="inlineStr">
        <is>
          <t>COL6A3,ITGA6,JAK1,LAMC1,PDGFB,THBS4,PDGFD</t>
        </is>
      </c>
      <c r="I230" t="inlineStr">
        <is>
          <t>7/339</t>
        </is>
      </c>
    </row>
    <row r="231">
      <c r="A231" t="inlineStr">
        <is>
          <t>10_Member</t>
        </is>
      </c>
      <c r="B231" t="inlineStr">
        <is>
          <t>KEGG Pathway</t>
        </is>
      </c>
      <c r="C231" t="inlineStr">
        <is>
          <t>hsa04151</t>
        </is>
      </c>
      <c r="D231" t="inlineStr">
        <is>
          <t>PI3K-Akt signaling pathway</t>
        </is>
      </c>
      <c r="E231" s="2" t="n">
        <v>-3.6965625553</v>
      </c>
      <c r="F231" s="3" t="n">
        <v>-1.6146017204</v>
      </c>
      <c r="G231" t="inlineStr">
        <is>
          <t>1293,3655,3716,3915,5155,7060,80310</t>
        </is>
      </c>
      <c r="H231" t="inlineStr">
        <is>
          <t>COL6A3,ITGA6,JAK1,LAMC1,PDGFB,THBS4,PDGFD</t>
        </is>
      </c>
      <c r="I231" t="inlineStr">
        <is>
          <t>7/362</t>
        </is>
      </c>
    </row>
    <row r="232">
      <c r="A232" t="inlineStr">
        <is>
          <t>10_Member</t>
        </is>
      </c>
      <c r="B232" t="inlineStr">
        <is>
          <t>Reactome Gene Sets</t>
        </is>
      </c>
      <c r="C232" t="inlineStr">
        <is>
          <t>R-HSA-1474290</t>
        </is>
      </c>
      <c r="D232" t="inlineStr">
        <is>
          <t>Collagen formation</t>
        </is>
      </c>
      <c r="E232" s="2" t="n">
        <v>-3.641109356</v>
      </c>
      <c r="F232" s="3" t="n">
        <v>-1.5762755086</v>
      </c>
      <c r="G232" t="inlineStr">
        <is>
          <t>1293,3655,50509,79709</t>
        </is>
      </c>
      <c r="H232" t="inlineStr">
        <is>
          <t>COL6A3,ITGA6,COL5A3,COLGALT1</t>
        </is>
      </c>
      <c r="I232" t="inlineStr">
        <is>
          <t>4/90</t>
        </is>
      </c>
    </row>
    <row r="233">
      <c r="A233" t="inlineStr">
        <is>
          <t>10_Member</t>
        </is>
      </c>
      <c r="B233" t="inlineStr">
        <is>
          <t>WikiPathways</t>
        </is>
      </c>
      <c r="C233" t="inlineStr">
        <is>
          <t>WP2911</t>
        </is>
      </c>
      <c r="D233" t="inlineStr">
        <is>
          <t>miRNA targets in ECM and membrane receptors</t>
        </is>
      </c>
      <c r="E233" s="2" t="n">
        <v>-3.5692918568</v>
      </c>
      <c r="F233" s="3" t="n">
        <v>-1.5387471526</v>
      </c>
      <c r="G233" t="inlineStr">
        <is>
          <t>1293,3915,50509</t>
        </is>
      </c>
      <c r="H233" t="inlineStr">
        <is>
          <t>COL6A3,LAMC1,COL5A3</t>
        </is>
      </c>
      <c r="I233" t="inlineStr">
        <is>
          <t>3/38</t>
        </is>
      </c>
    </row>
    <row r="234">
      <c r="A234" t="inlineStr">
        <is>
          <t>10_Member</t>
        </is>
      </c>
      <c r="B234" t="inlineStr">
        <is>
          <t>Canonical Pathways</t>
        </is>
      </c>
      <c r="C234" t="inlineStr">
        <is>
          <t>M5887</t>
        </is>
      </c>
      <c r="D234" t="inlineStr">
        <is>
          <t>NABA BASEMENT MEMBRANES</t>
        </is>
      </c>
      <c r="E234" s="2" t="n">
        <v>-3.5027470591</v>
      </c>
      <c r="F234" s="3" t="n">
        <v>-1.4967916282</v>
      </c>
      <c r="G234" t="inlineStr">
        <is>
          <t>1293,3915,22795</t>
        </is>
      </c>
      <c r="H234" t="inlineStr">
        <is>
          <t>COL6A3,LAMC1,NID2</t>
        </is>
      </c>
      <c r="I234" t="inlineStr">
        <is>
          <t>3/40</t>
        </is>
      </c>
    </row>
    <row r="235">
      <c r="A235" t="inlineStr">
        <is>
          <t>10_Member</t>
        </is>
      </c>
      <c r="B235" t="inlineStr">
        <is>
          <t>KEGG Pathway</t>
        </is>
      </c>
      <c r="C235" t="inlineStr">
        <is>
          <t>hsa05165</t>
        </is>
      </c>
      <c r="D235" t="inlineStr">
        <is>
          <t>Human papillomavirus infection</t>
        </is>
      </c>
      <c r="E235" s="2" t="n">
        <v>-3.0761972844</v>
      </c>
      <c r="F235" s="3" t="n">
        <v>-1.1804916797</v>
      </c>
      <c r="G235" t="inlineStr">
        <is>
          <t>1293,3655,3716,3915,3955,7060</t>
        </is>
      </c>
      <c r="H235" t="inlineStr">
        <is>
          <t>COL6A3,ITGA6,JAK1,LAMC1,LFNG,THBS4</t>
        </is>
      </c>
      <c r="I235" t="inlineStr">
        <is>
          <t>6/333</t>
        </is>
      </c>
    </row>
    <row r="236">
      <c r="A236" t="inlineStr">
        <is>
          <t>10_Member</t>
        </is>
      </c>
      <c r="B236" t="inlineStr">
        <is>
          <t>KEGG Pathway</t>
        </is>
      </c>
      <c r="C236" t="inlineStr">
        <is>
          <t>hsa04820</t>
        </is>
      </c>
      <c r="D236" t="inlineStr">
        <is>
          <t>Cytoskeleton in muscle cells</t>
        </is>
      </c>
      <c r="E236" s="2" t="n">
        <v>-2.9805762092</v>
      </c>
      <c r="F236" s="3" t="n">
        <v>-1.1103805487</v>
      </c>
      <c r="G236" t="inlineStr">
        <is>
          <t>1293,3655,7060,22795,50509</t>
        </is>
      </c>
      <c r="H236" t="inlineStr">
        <is>
          <t>COL6A3,ITGA6,THBS4,NID2,COL5A3</t>
        </is>
      </c>
      <c r="I236" t="inlineStr">
        <is>
          <t>5/232</t>
        </is>
      </c>
    </row>
    <row r="237">
      <c r="A237" t="inlineStr">
        <is>
          <t>10_Member</t>
        </is>
      </c>
      <c r="B237" t="inlineStr">
        <is>
          <t>Reactome Gene Sets</t>
        </is>
      </c>
      <c r="C237" t="inlineStr">
        <is>
          <t>R-HSA-2022090</t>
        </is>
      </c>
      <c r="D237" t="inlineStr">
        <is>
          <t>Assembly of collagen fibrils and other multimeric structures</t>
        </is>
      </c>
      <c r="E237" s="2" t="n">
        <v>-2.9630808092</v>
      </c>
      <c r="F237" s="3" t="n">
        <v>-1.0986758276</v>
      </c>
      <c r="G237" t="inlineStr">
        <is>
          <t>1293,3655,50509</t>
        </is>
      </c>
      <c r="H237" t="inlineStr">
        <is>
          <t>COL6A3,ITGA6,COL5A3</t>
        </is>
      </c>
      <c r="I237" t="inlineStr">
        <is>
          <t>3/61</t>
        </is>
      </c>
    </row>
    <row r="238">
      <c r="A238" t="inlineStr">
        <is>
          <t>10_Member</t>
        </is>
      </c>
      <c r="B238" t="inlineStr">
        <is>
          <t>Reactome Gene Sets</t>
        </is>
      </c>
      <c r="C238" t="inlineStr">
        <is>
          <t>R-HSA-1650814</t>
        </is>
      </c>
      <c r="D238" t="inlineStr">
        <is>
          <t>Collagen biosynthesis and modifying enzymes</t>
        </is>
      </c>
      <c r="E238" s="2" t="n">
        <v>-2.8450867785</v>
      </c>
      <c r="F238" s="3" t="n">
        <v>-1.0098773763</v>
      </c>
      <c r="G238" t="inlineStr">
        <is>
          <t>1293,50509,79709</t>
        </is>
      </c>
      <c r="H238" t="inlineStr">
        <is>
          <t>COL6A3,COL5A3,COLGALT1</t>
        </is>
      </c>
      <c r="I238" t="inlineStr">
        <is>
          <t>3/67</t>
        </is>
      </c>
    </row>
    <row r="239">
      <c r="A239" t="inlineStr">
        <is>
          <t>10_Member</t>
        </is>
      </c>
      <c r="B239" t="inlineStr">
        <is>
          <t>Reactome Gene Sets</t>
        </is>
      </c>
      <c r="C239" t="inlineStr">
        <is>
          <t>R-HSA-3000178</t>
        </is>
      </c>
      <c r="D239" t="inlineStr">
        <is>
          <t>ECM proteoglycans</t>
        </is>
      </c>
      <c r="E239" s="2" t="n">
        <v>-2.6878098331</v>
      </c>
      <c r="F239" s="3" t="n">
        <v>-0.902106479</v>
      </c>
      <c r="G239" t="inlineStr">
        <is>
          <t>1293,3915,50509</t>
        </is>
      </c>
      <c r="H239" t="inlineStr">
        <is>
          <t>COL6A3,LAMC1,COL5A3</t>
        </is>
      </c>
      <c r="I239" t="inlineStr">
        <is>
          <t>3/76</t>
        </is>
      </c>
    </row>
    <row r="240">
      <c r="A240" t="inlineStr">
        <is>
          <t>11_Summary</t>
        </is>
      </c>
      <c r="B240" t="inlineStr">
        <is>
          <t>GO Biological Processes</t>
        </is>
      </c>
      <c r="C240" t="inlineStr">
        <is>
          <t>GO:0000165</t>
        </is>
      </c>
      <c r="D240" t="inlineStr">
        <is>
          <t>MAPK cascade</t>
        </is>
      </c>
      <c r="E240" s="2" t="n">
        <v>-6.1805465481</v>
      </c>
      <c r="F240" s="3" t="n">
        <v>-3.4988924552</v>
      </c>
      <c r="G240" t="inlineStr">
        <is>
          <t>677,948,3486,3707,9448,10044,10252,83483,91653</t>
        </is>
      </c>
      <c r="H240" t="inlineStr">
        <is>
          <t>ZFP36L1,CD36,IGFBP3,ITPKB,MAP4K4,SH2D3C,SPRY1,PLVAP,BOC</t>
        </is>
      </c>
      <c r="I240" t="inlineStr">
        <is>
          <t>9/-</t>
        </is>
      </c>
    </row>
    <row r="241">
      <c r="A241" t="inlineStr">
        <is>
          <t>11_Member</t>
        </is>
      </c>
      <c r="B241" t="inlineStr">
        <is>
          <t>GO Biological Processes</t>
        </is>
      </c>
      <c r="C241" t="inlineStr">
        <is>
          <t>GO:0000165</t>
        </is>
      </c>
      <c r="D241" t="inlineStr">
        <is>
          <t>MAPK cascade</t>
        </is>
      </c>
      <c r="E241" s="2" t="n">
        <v>-6.1805465481</v>
      </c>
      <c r="F241" s="3" t="n">
        <v>-3.4988924552</v>
      </c>
      <c r="G241" t="inlineStr">
        <is>
          <t>677,948,3486,3707,9448,10044,10252,83483</t>
        </is>
      </c>
      <c r="H241" t="inlineStr">
        <is>
          <t>ZFP36L1,CD36,IGFBP3,ITPKB,MAP4K4,SH2D3C,SPRY1,PLVAP</t>
        </is>
      </c>
      <c r="I241" t="inlineStr">
        <is>
          <t>8/218</t>
        </is>
      </c>
    </row>
    <row r="242">
      <c r="A242" t="inlineStr">
        <is>
          <t>11_Member</t>
        </is>
      </c>
      <c r="B242" t="inlineStr">
        <is>
          <t>GO Biological Processes</t>
        </is>
      </c>
      <c r="C242" t="inlineStr">
        <is>
          <t>GO:0045661</t>
        </is>
      </c>
      <c r="D242" t="inlineStr">
        <is>
          <t>regulation of myoblast differentiation</t>
        </is>
      </c>
      <c r="E242" s="2" t="n">
        <v>-2.7209642449</v>
      </c>
      <c r="F242" s="3" t="n">
        <v>-0.9267806734</v>
      </c>
      <c r="G242" t="inlineStr">
        <is>
          <t>677,3486,91653</t>
        </is>
      </c>
      <c r="H242" t="inlineStr">
        <is>
          <t>ZFP36L1,IGFBP3,BOC</t>
        </is>
      </c>
      <c r="I242" t="inlineStr">
        <is>
          <t>3/74</t>
        </is>
      </c>
    </row>
    <row r="243">
      <c r="A243" t="inlineStr">
        <is>
          <t>12_Summary</t>
        </is>
      </c>
      <c r="B243" t="inlineStr">
        <is>
          <t>GO Biological Processes</t>
        </is>
      </c>
      <c r="C243" t="inlineStr">
        <is>
          <t>GO:0071363</t>
        </is>
      </c>
      <c r="D243" t="inlineStr">
        <is>
          <t>cellular response to growth factor stimulus</t>
        </is>
      </c>
      <c r="E243" s="2" t="n">
        <v>-6.168457768</v>
      </c>
      <c r="F243" s="3" t="n">
        <v>-3.4961437013</v>
      </c>
      <c r="G243" t="inlineStr">
        <is>
          <t>677,960,1601,3340,5155,6909,7122,8829,30844,54567,80310,3716</t>
        </is>
      </c>
      <c r="H243" t="inlineStr">
        <is>
          <t>ZFP36L1,CD44,DAB2,NDST1,PDGFB,TBX2,CLDN5,NRP1,EHD4,DLL4,PDGFD,JAK1</t>
        </is>
      </c>
      <c r="I243" t="inlineStr">
        <is>
          <t>12/-</t>
        </is>
      </c>
    </row>
    <row r="244">
      <c r="A244" t="inlineStr">
        <is>
          <t>12_Member</t>
        </is>
      </c>
      <c r="B244" t="inlineStr">
        <is>
          <t>GO Biological Processes</t>
        </is>
      </c>
      <c r="C244" t="inlineStr">
        <is>
          <t>GO:0071363</t>
        </is>
      </c>
      <c r="D244" t="inlineStr">
        <is>
          <t>cellular response to growth factor stimulus</t>
        </is>
      </c>
      <c r="E244" s="2" t="n">
        <v>-6.168457768</v>
      </c>
      <c r="F244" s="3" t="n">
        <v>-3.4961437013</v>
      </c>
      <c r="G244" t="inlineStr">
        <is>
          <t>677,960,1601,3340,5155,6909,7122,8829,30844,54567,80310</t>
        </is>
      </c>
      <c r="H244" t="inlineStr">
        <is>
          <t>ZFP36L1,CD44,DAB2,NDST1,PDGFB,TBX2,CLDN5,NRP1,EHD4,DLL4,PDGFD</t>
        </is>
      </c>
      <c r="I244" t="inlineStr">
        <is>
          <t>11/490</t>
        </is>
      </c>
    </row>
    <row r="245">
      <c r="A245" t="inlineStr">
        <is>
          <t>12_Member</t>
        </is>
      </c>
      <c r="B245" t="inlineStr">
        <is>
          <t>GO Biological Processes</t>
        </is>
      </c>
      <c r="C245" t="inlineStr">
        <is>
          <t>GO:0070848</t>
        </is>
      </c>
      <c r="D245" t="inlineStr">
        <is>
          <t>response to growth factor</t>
        </is>
      </c>
      <c r="E245" s="2" t="n">
        <v>-5.9008198958</v>
      </c>
      <c r="F245" s="3" t="n">
        <v>-3.288801731</v>
      </c>
      <c r="G245" t="inlineStr">
        <is>
          <t>677,960,1601,3340,5155,6909,7122,8829,30844,54567,80310</t>
        </is>
      </c>
      <c r="H245" t="inlineStr">
        <is>
          <t>ZFP36L1,CD44,DAB2,NDST1,PDGFB,TBX2,CLDN5,NRP1,EHD4,DLL4,PDGFD</t>
        </is>
      </c>
      <c r="I245" t="inlineStr">
        <is>
          <t>11/522</t>
        </is>
      </c>
    </row>
    <row r="246">
      <c r="A246" t="inlineStr">
        <is>
          <t>12_Member</t>
        </is>
      </c>
      <c r="B246" t="inlineStr">
        <is>
          <t>GO Biological Processes</t>
        </is>
      </c>
      <c r="C246" t="inlineStr">
        <is>
          <t>GO:0044344</t>
        </is>
      </c>
      <c r="D246" t="inlineStr">
        <is>
          <t>cellular response to fibroblast growth factor stimulus</t>
        </is>
      </c>
      <c r="E246" s="2" t="n">
        <v>-5.0036667209</v>
      </c>
      <c r="F246" s="3" t="n">
        <v>-2.6106150109</v>
      </c>
      <c r="G246" t="inlineStr">
        <is>
          <t>677,960,3340,6909,54567</t>
        </is>
      </c>
      <c r="H246" t="inlineStr">
        <is>
          <t>ZFP36L1,CD44,NDST1,TBX2,DLL4</t>
        </is>
      </c>
      <c r="I246" t="inlineStr">
        <is>
          <t>5/86</t>
        </is>
      </c>
    </row>
    <row r="247">
      <c r="A247" t="inlineStr">
        <is>
          <t>12_Member</t>
        </is>
      </c>
      <c r="B247" t="inlineStr">
        <is>
          <t>GO Biological Processes</t>
        </is>
      </c>
      <c r="C247" t="inlineStr">
        <is>
          <t>GO:0071774</t>
        </is>
      </c>
      <c r="D247" t="inlineStr">
        <is>
          <t>response to fibroblast growth factor</t>
        </is>
      </c>
      <c r="E247" s="2" t="n">
        <v>-4.8151154118</v>
      </c>
      <c r="F247" s="3" t="n">
        <v>-2.479303659</v>
      </c>
      <c r="G247" t="inlineStr">
        <is>
          <t>677,960,3340,6909,54567</t>
        </is>
      </c>
      <c r="H247" t="inlineStr">
        <is>
          <t>ZFP36L1,CD44,NDST1,TBX2,DLL4</t>
        </is>
      </c>
      <c r="I247" t="inlineStr">
        <is>
          <t>5/94</t>
        </is>
      </c>
    </row>
    <row r="248">
      <c r="A248" t="inlineStr">
        <is>
          <t>12_Member</t>
        </is>
      </c>
      <c r="B248" t="inlineStr">
        <is>
          <t>GO Biological Processes</t>
        </is>
      </c>
      <c r="C248" t="inlineStr">
        <is>
          <t>GO:0007167</t>
        </is>
      </c>
      <c r="D248" t="inlineStr">
        <is>
          <t>enzyme-linked receptor protein signaling pathway</t>
        </is>
      </c>
      <c r="E248" s="2" t="n">
        <v>-2.991000469</v>
      </c>
      <c r="F248" s="3" t="n">
        <v>-1.1164105604</v>
      </c>
      <c r="G248" t="inlineStr">
        <is>
          <t>1601,3340,3716,5155,6909,7122,8829,80310</t>
        </is>
      </c>
      <c r="H248" t="inlineStr">
        <is>
          <t>DAB2,NDST1,JAK1,PDGFB,TBX2,CLDN5,NRP1,PDGFD</t>
        </is>
      </c>
      <c r="I248" t="inlineStr">
        <is>
          <t>8/618</t>
        </is>
      </c>
    </row>
    <row r="249">
      <c r="A249" t="inlineStr">
        <is>
          <t>12_Member</t>
        </is>
      </c>
      <c r="B249" t="inlineStr">
        <is>
          <t>GO Biological Processes</t>
        </is>
      </c>
      <c r="C249" t="inlineStr">
        <is>
          <t>GO:0071560</t>
        </is>
      </c>
      <c r="D249" t="inlineStr">
        <is>
          <t>cellular response to transforming growth factor beta stimulus</t>
        </is>
      </c>
      <c r="E249" s="2" t="n">
        <v>-2.6951296172</v>
      </c>
      <c r="F249" s="3" t="n">
        <v>-0.9070201934</v>
      </c>
      <c r="G249" t="inlineStr">
        <is>
          <t>677,1601,7122,80310</t>
        </is>
      </c>
      <c r="H249" t="inlineStr">
        <is>
          <t>ZFP36L1,DAB2,CLDN5,PDGFD</t>
        </is>
      </c>
      <c r="I249" t="inlineStr">
        <is>
          <t>4/161</t>
        </is>
      </c>
    </row>
    <row r="250">
      <c r="A250" t="inlineStr">
        <is>
          <t>12_Member</t>
        </is>
      </c>
      <c r="B250" t="inlineStr">
        <is>
          <t>GO Biological Processes</t>
        </is>
      </c>
      <c r="C250" t="inlineStr">
        <is>
          <t>GO:0071559</t>
        </is>
      </c>
      <c r="D250" t="inlineStr">
        <is>
          <t>response to transforming growth factor beta</t>
        </is>
      </c>
      <c r="E250" s="2" t="n">
        <v>-2.6281149643</v>
      </c>
      <c r="F250" s="3" t="n">
        <v>-0.862362731</v>
      </c>
      <c r="G250" t="inlineStr">
        <is>
          <t>677,1601,7122,80310</t>
        </is>
      </c>
      <c r="H250" t="inlineStr">
        <is>
          <t>ZFP36L1,DAB2,CLDN5,PDGFD</t>
        </is>
      </c>
      <c r="I250" t="inlineStr">
        <is>
          <t>4/168</t>
        </is>
      </c>
    </row>
    <row r="251">
      <c r="A251" t="inlineStr">
        <is>
          <t>12_Member</t>
        </is>
      </c>
      <c r="B251" t="inlineStr">
        <is>
          <t>GO Biological Processes</t>
        </is>
      </c>
      <c r="C251" t="inlineStr">
        <is>
          <t>GO:0007169</t>
        </is>
      </c>
      <c r="D251" t="inlineStr">
        <is>
          <t>cell surface receptor protein tyrosine kinase signaling pathway</t>
        </is>
      </c>
      <c r="E251" s="2" t="n">
        <v>-2.5512871775</v>
      </c>
      <c r="F251" s="3" t="n">
        <v>-0.8056657597</v>
      </c>
      <c r="G251" t="inlineStr">
        <is>
          <t>3340,3716,5155,6909,8829,80310</t>
        </is>
      </c>
      <c r="H251" t="inlineStr">
        <is>
          <t>NDST1,JAK1,PDGFB,TBX2,NRP1,PDGFD</t>
        </is>
      </c>
      <c r="I251" t="inlineStr">
        <is>
          <t>6/423</t>
        </is>
      </c>
    </row>
    <row r="252">
      <c r="A252" t="inlineStr">
        <is>
          <t>13_Summary</t>
        </is>
      </c>
      <c r="B252" t="inlineStr">
        <is>
          <t>GO Biological Processes</t>
        </is>
      </c>
      <c r="C252" t="inlineStr">
        <is>
          <t>GO:0043549</t>
        </is>
      </c>
      <c r="D252" t="inlineStr">
        <is>
          <t>regulation of kinase activity</t>
        </is>
      </c>
      <c r="E252" s="2" t="n">
        <v>-5.9413707649</v>
      </c>
      <c r="F252" s="3" t="n">
        <v>-3.3045290165</v>
      </c>
      <c r="G252" t="inlineStr">
        <is>
          <t>150,348,972,5155,9079,9647,9770,10252,80310,81848,84166,960,1601,6387,6397,10395,3428,3486,3707</t>
        </is>
      </c>
      <c r="H252" t="inlineStr">
        <is>
          <t>ADRA2A,APOE,CD74,PDGFB,LDB2,PPM1F,RASSF2,SPRY1,PDGFD,SPRY4,NLRC5,CD44,DAB2,CXCL12,SEC14L1,DLC1,IFI16,IGFBP3,ITPKB</t>
        </is>
      </c>
      <c r="I252" t="inlineStr">
        <is>
          <t>19/-</t>
        </is>
      </c>
    </row>
    <row r="253">
      <c r="A253" t="inlineStr">
        <is>
          <t>13_Member</t>
        </is>
      </c>
      <c r="B253" t="inlineStr">
        <is>
          <t>GO Biological Processes</t>
        </is>
      </c>
      <c r="C253" t="inlineStr">
        <is>
          <t>GO:0043549</t>
        </is>
      </c>
      <c r="D253" t="inlineStr">
        <is>
          <t>regulation of kinase activity</t>
        </is>
      </c>
      <c r="E253" s="2" t="n">
        <v>-5.9413707649</v>
      </c>
      <c r="F253" s="3" t="n">
        <v>-3.3045290165</v>
      </c>
      <c r="G253" t="inlineStr">
        <is>
          <t>150,348,972,5155,9079,9647,9770,10252,80310,81848,84166</t>
        </is>
      </c>
      <c r="H253" t="inlineStr">
        <is>
          <t>ADRA2A,APOE,CD74,PDGFB,LDB2,PPM1F,RASSF2,SPRY1,PDGFD,SPRY4,NLRC5</t>
        </is>
      </c>
      <c r="I253" t="inlineStr">
        <is>
          <t>11/517</t>
        </is>
      </c>
    </row>
    <row r="254">
      <c r="A254" t="inlineStr">
        <is>
          <t>13_Member</t>
        </is>
      </c>
      <c r="B254" t="inlineStr">
        <is>
          <t>GO Biological Processes</t>
        </is>
      </c>
      <c r="C254" t="inlineStr">
        <is>
          <t>GO:0043405</t>
        </is>
      </c>
      <c r="D254" t="inlineStr">
        <is>
          <t>regulation of MAP kinase activity</t>
        </is>
      </c>
      <c r="E254" s="2" t="n">
        <v>-5.3448657768</v>
      </c>
      <c r="F254" s="3" t="n">
        <v>-2.8869445774</v>
      </c>
      <c r="G254" t="inlineStr">
        <is>
          <t>150,348,5155,10252,80310,81848</t>
        </is>
      </c>
      <c r="H254" t="inlineStr">
        <is>
          <t>ADRA2A,APOE,PDGFB,SPRY1,PDGFD,SPRY4</t>
        </is>
      </c>
      <c r="I254" t="inlineStr">
        <is>
          <t>6/129</t>
        </is>
      </c>
    </row>
    <row r="255">
      <c r="A255" t="inlineStr">
        <is>
          <t>13_Member</t>
        </is>
      </c>
      <c r="B255" t="inlineStr">
        <is>
          <t>GO Biological Processes</t>
        </is>
      </c>
      <c r="C255" t="inlineStr">
        <is>
          <t>GO:0051338</t>
        </is>
      </c>
      <c r="D255" t="inlineStr">
        <is>
          <t>regulation of transferase activity</t>
        </is>
      </c>
      <c r="E255" s="2" t="n">
        <v>-5.1670771024</v>
      </c>
      <c r="F255" s="3" t="n">
        <v>-2.7417432702</v>
      </c>
      <c r="G255" t="inlineStr">
        <is>
          <t>150,348,972,5155,9079,9647,9770,10252,80310,81848,84166</t>
        </is>
      </c>
      <c r="H255" t="inlineStr">
        <is>
          <t>ADRA2A,APOE,CD74,PDGFB,LDB2,PPM1F,RASSF2,SPRY1,PDGFD,SPRY4,NLRC5</t>
        </is>
      </c>
      <c r="I255" t="inlineStr">
        <is>
          <t>11/623</t>
        </is>
      </c>
    </row>
    <row r="256">
      <c r="A256" t="inlineStr">
        <is>
          <t>13_Member</t>
        </is>
      </c>
      <c r="B256" t="inlineStr">
        <is>
          <t>GO Biological Processes</t>
        </is>
      </c>
      <c r="C256" t="inlineStr">
        <is>
          <t>GO:1902532</t>
        </is>
      </c>
      <c r="D256" t="inlineStr">
        <is>
          <t>negative regulation of intracellular signal transduction</t>
        </is>
      </c>
      <c r="E256" s="2" t="n">
        <v>-3.9485808365</v>
      </c>
      <c r="F256" s="3" t="n">
        <v>-1.7888603427</v>
      </c>
      <c r="G256" t="inlineStr">
        <is>
          <t>348,960,972,1601,6387,6397,9770,10252,10395,81848</t>
        </is>
      </c>
      <c r="H256" t="inlineStr">
        <is>
          <t>APOE,CD44,CD74,DAB2,CXCL12,SEC14L1,RASSF2,SPRY1,DLC1,SPRY4</t>
        </is>
      </c>
      <c r="I256" t="inlineStr">
        <is>
          <t>10/704</t>
        </is>
      </c>
    </row>
    <row r="257">
      <c r="A257" t="inlineStr">
        <is>
          <t>13_Member</t>
        </is>
      </c>
      <c r="B257" t="inlineStr">
        <is>
          <t>GO Biological Processes</t>
        </is>
      </c>
      <c r="C257" t="inlineStr">
        <is>
          <t>GO:0045859</t>
        </is>
      </c>
      <c r="D257" t="inlineStr">
        <is>
          <t>regulation of protein kinase activity</t>
        </is>
      </c>
      <c r="E257" s="2" t="n">
        <v>-3.8717699946</v>
      </c>
      <c r="F257" s="3" t="n">
        <v>-1.7362883041</v>
      </c>
      <c r="G257" t="inlineStr">
        <is>
          <t>150,348,5155,9647,9770,10252,80310,81848</t>
        </is>
      </c>
      <c r="H257" t="inlineStr">
        <is>
          <t>ADRA2A,APOE,PDGFB,PPM1F,RASSF2,SPRY1,PDGFD,SPRY4</t>
        </is>
      </c>
      <c r="I257" t="inlineStr">
        <is>
          <t>8/455</t>
        </is>
      </c>
    </row>
    <row r="258">
      <c r="A258" t="inlineStr">
        <is>
          <t>13_Member</t>
        </is>
      </c>
      <c r="B258" t="inlineStr">
        <is>
          <t>GO Biological Processes</t>
        </is>
      </c>
      <c r="C258" t="inlineStr">
        <is>
          <t>GO:0044092</t>
        </is>
      </c>
      <c r="D258" t="inlineStr">
        <is>
          <t>negative regulation of molecular function</t>
        </is>
      </c>
      <c r="E258" s="2" t="n">
        <v>-3.801483634</v>
      </c>
      <c r="F258" s="3" t="n">
        <v>-1.6900678198</v>
      </c>
      <c r="G258" t="inlineStr">
        <is>
          <t>150,348,960,1601,3428,5155,9647,10252,81848,84166</t>
        </is>
      </c>
      <c r="H258" t="inlineStr">
        <is>
          <t>ADRA2A,APOE,CD44,DAB2,IFI16,PDGFB,PPM1F,SPRY1,SPRY4,NLRC5</t>
        </is>
      </c>
      <c r="I258" t="inlineStr">
        <is>
          <t>10/734</t>
        </is>
      </c>
    </row>
    <row r="259">
      <c r="A259" t="inlineStr">
        <is>
          <t>13_Member</t>
        </is>
      </c>
      <c r="B259" t="inlineStr">
        <is>
          <t>GO Biological Processes</t>
        </is>
      </c>
      <c r="C259" t="inlineStr">
        <is>
          <t>GO:0071900</t>
        </is>
      </c>
      <c r="D259" t="inlineStr">
        <is>
          <t>regulation of protein serine/threonine kinase activity</t>
        </is>
      </c>
      <c r="E259" s="2" t="n">
        <v>-3.6251682689</v>
      </c>
      <c r="F259" s="3" t="n">
        <v>-1.564057573</v>
      </c>
      <c r="G259" t="inlineStr">
        <is>
          <t>150,348,5155,10252,80310,81848</t>
        </is>
      </c>
      <c r="H259" t="inlineStr">
        <is>
          <t>ADRA2A,APOE,PDGFB,SPRY1,PDGFD,SPRY4</t>
        </is>
      </c>
      <c r="I259" t="inlineStr">
        <is>
          <t>6/262</t>
        </is>
      </c>
    </row>
    <row r="260">
      <c r="A260" t="inlineStr">
        <is>
          <t>13_Member</t>
        </is>
      </c>
      <c r="B260" t="inlineStr">
        <is>
          <t>GO Biological Processes</t>
        </is>
      </c>
      <c r="C260" t="inlineStr">
        <is>
          <t>GO:0045936</t>
        </is>
      </c>
      <c r="D260" t="inlineStr">
        <is>
          <t>negative regulation of phosphate metabolic process</t>
        </is>
      </c>
      <c r="E260" s="2" t="n">
        <v>-3.603488027</v>
      </c>
      <c r="F260" s="3" t="n">
        <v>-1.5601060981</v>
      </c>
      <c r="G260" t="inlineStr">
        <is>
          <t>348,3486,5155,9647,9770,10252,81848</t>
        </is>
      </c>
      <c r="H260" t="inlineStr">
        <is>
          <t>APOE,IGFBP3,PDGFB,PPM1F,RASSF2,SPRY1,SPRY4</t>
        </is>
      </c>
      <c r="I260" t="inlineStr">
        <is>
          <t>7/375</t>
        </is>
      </c>
    </row>
    <row r="261">
      <c r="A261" t="inlineStr">
        <is>
          <t>13_Member</t>
        </is>
      </c>
      <c r="B261" t="inlineStr">
        <is>
          <t>GO Biological Processes</t>
        </is>
      </c>
      <c r="C261" t="inlineStr">
        <is>
          <t>GO:0010563</t>
        </is>
      </c>
      <c r="D261" t="inlineStr">
        <is>
          <t>negative regulation of phosphorus metabolic process</t>
        </is>
      </c>
      <c r="E261" s="2" t="n">
        <v>-3.5964854446</v>
      </c>
      <c r="F261" s="3" t="n">
        <v>-1.5552695774</v>
      </c>
      <c r="G261" t="inlineStr">
        <is>
          <t>348,3486,5155,9647,9770,10252,81848</t>
        </is>
      </c>
      <c r="H261" t="inlineStr">
        <is>
          <t>APOE,IGFBP3,PDGFB,PPM1F,RASSF2,SPRY1,SPRY4</t>
        </is>
      </c>
      <c r="I261" t="inlineStr">
        <is>
          <t>7/376</t>
        </is>
      </c>
    </row>
    <row r="262">
      <c r="A262" t="inlineStr">
        <is>
          <t>13_Member</t>
        </is>
      </c>
      <c r="B262" t="inlineStr">
        <is>
          <t>GO Biological Processes</t>
        </is>
      </c>
      <c r="C262" t="inlineStr">
        <is>
          <t>GO:0001933</t>
        </is>
      </c>
      <c r="D262" t="inlineStr">
        <is>
          <t>negative regulation of protein phosphorylation</t>
        </is>
      </c>
      <c r="E262" s="2" t="n">
        <v>-3.3744498104</v>
      </c>
      <c r="F262" s="3" t="n">
        <v>-1.4011057481</v>
      </c>
      <c r="G262" t="inlineStr">
        <is>
          <t>348,3486,9647,9770,10252,81848</t>
        </is>
      </c>
      <c r="H262" t="inlineStr">
        <is>
          <t>APOE,IGFBP3,PPM1F,RASSF2,SPRY1,SPRY4</t>
        </is>
      </c>
      <c r="I262" t="inlineStr">
        <is>
          <t>6/292</t>
        </is>
      </c>
    </row>
    <row r="263">
      <c r="A263" t="inlineStr">
        <is>
          <t>13_Member</t>
        </is>
      </c>
      <c r="B263" t="inlineStr">
        <is>
          <t>GO Biological Processes</t>
        </is>
      </c>
      <c r="C263" t="inlineStr">
        <is>
          <t>GO:0043407</t>
        </is>
      </c>
      <c r="D263" t="inlineStr">
        <is>
          <t>negative regulation of MAP kinase activity</t>
        </is>
      </c>
      <c r="E263" s="2" t="n">
        <v>-3.3224555053</v>
      </c>
      <c r="F263" s="3" t="n">
        <v>-1.3672096651</v>
      </c>
      <c r="G263" t="inlineStr">
        <is>
          <t>348,10252,81848</t>
        </is>
      </c>
      <c r="H263" t="inlineStr">
        <is>
          <t>APOE,SPRY1,SPRY4</t>
        </is>
      </c>
      <c r="I263" t="inlineStr">
        <is>
          <t>3/46</t>
        </is>
      </c>
    </row>
    <row r="264">
      <c r="A264" t="inlineStr">
        <is>
          <t>13_Member</t>
        </is>
      </c>
      <c r="B264" t="inlineStr">
        <is>
          <t>GO Biological Processes</t>
        </is>
      </c>
      <c r="C264" t="inlineStr">
        <is>
          <t>GO:0046578</t>
        </is>
      </c>
      <c r="D264" t="inlineStr">
        <is>
          <t>regulation of Ras protein signal transduction</t>
        </is>
      </c>
      <c r="E264" s="2" t="n">
        <v>-3.2414530399</v>
      </c>
      <c r="F264" s="3" t="n">
        <v>-1.3086608213</v>
      </c>
      <c r="G264" t="inlineStr">
        <is>
          <t>3707,10252,81848</t>
        </is>
      </c>
      <c r="H264" t="inlineStr">
        <is>
          <t>ITPKB,SPRY1,SPRY4</t>
        </is>
      </c>
      <c r="I264" t="inlineStr">
        <is>
          <t>3/49</t>
        </is>
      </c>
    </row>
    <row r="265">
      <c r="A265" t="inlineStr">
        <is>
          <t>13_Member</t>
        </is>
      </c>
      <c r="B265" t="inlineStr">
        <is>
          <t>GO Biological Processes</t>
        </is>
      </c>
      <c r="C265" t="inlineStr">
        <is>
          <t>GO:0042326</t>
        </is>
      </c>
      <c r="D265" t="inlineStr">
        <is>
          <t>negative regulation of phosphorylation</t>
        </is>
      </c>
      <c r="E265" s="2" t="n">
        <v>-3.215994532</v>
      </c>
      <c r="F265" s="3" t="n">
        <v>-1.2911609906</v>
      </c>
      <c r="G265" t="inlineStr">
        <is>
          <t>348,3486,9647,9770,10252,81848</t>
        </is>
      </c>
      <c r="H265" t="inlineStr">
        <is>
          <t>APOE,IGFBP3,PPM1F,RASSF2,SPRY1,SPRY4</t>
        </is>
      </c>
      <c r="I265" t="inlineStr">
        <is>
          <t>6/313</t>
        </is>
      </c>
    </row>
    <row r="266">
      <c r="A266" t="inlineStr">
        <is>
          <t>13_Member</t>
        </is>
      </c>
      <c r="B266" t="inlineStr">
        <is>
          <t>GO Biological Processes</t>
        </is>
      </c>
      <c r="C266" t="inlineStr">
        <is>
          <t>GO:0051058</t>
        </is>
      </c>
      <c r="D266" t="inlineStr">
        <is>
          <t>negative regulation of small GTPase mediated signal transduction</t>
        </is>
      </c>
      <c r="E266" s="2" t="n">
        <v>-3.0268185724</v>
      </c>
      <c r="F266" s="3" t="n">
        <v>-1.1402885445</v>
      </c>
      <c r="G266" t="inlineStr">
        <is>
          <t>10252,10395,81848</t>
        </is>
      </c>
      <c r="H266" t="inlineStr">
        <is>
          <t>SPRY1,DLC1,SPRY4</t>
        </is>
      </c>
      <c r="I266" t="inlineStr">
        <is>
          <t>3/58</t>
        </is>
      </c>
    </row>
    <row r="267">
      <c r="A267" t="inlineStr">
        <is>
          <t>13_Member</t>
        </is>
      </c>
      <c r="B267" t="inlineStr">
        <is>
          <t>GO Biological Processes</t>
        </is>
      </c>
      <c r="C267" t="inlineStr">
        <is>
          <t>GO:0006469</t>
        </is>
      </c>
      <c r="D267" t="inlineStr">
        <is>
          <t>negative regulation of protein kinase activity</t>
        </is>
      </c>
      <c r="E267" s="2" t="n">
        <v>-2.6281149643</v>
      </c>
      <c r="F267" s="3" t="n">
        <v>-0.862362731</v>
      </c>
      <c r="G267" t="inlineStr">
        <is>
          <t>348,9647,10252,81848</t>
        </is>
      </c>
      <c r="H267" t="inlineStr">
        <is>
          <t>APOE,PPM1F,SPRY1,SPRY4</t>
        </is>
      </c>
      <c r="I267" t="inlineStr">
        <is>
          <t>4/168</t>
        </is>
      </c>
    </row>
    <row r="268">
      <c r="A268" t="inlineStr">
        <is>
          <t>13_Member</t>
        </is>
      </c>
      <c r="B268" t="inlineStr">
        <is>
          <t>GO Biological Processes</t>
        </is>
      </c>
      <c r="C268" t="inlineStr">
        <is>
          <t>GO:0043409</t>
        </is>
      </c>
      <c r="D268" t="inlineStr">
        <is>
          <t>negative regulation of MAPK cascade</t>
        </is>
      </c>
      <c r="E268" s="2" t="n">
        <v>-2.6095427793</v>
      </c>
      <c r="F268" s="3" t="n">
        <v>-0.8517181594</v>
      </c>
      <c r="G268" t="inlineStr">
        <is>
          <t>348,1601,10252,81848</t>
        </is>
      </c>
      <c r="H268" t="inlineStr">
        <is>
          <t>APOE,DAB2,SPRY1,SPRY4</t>
        </is>
      </c>
      <c r="I268" t="inlineStr">
        <is>
          <t>4/170</t>
        </is>
      </c>
    </row>
    <row r="269">
      <c r="A269" t="inlineStr">
        <is>
          <t>13_Member</t>
        </is>
      </c>
      <c r="B269" t="inlineStr">
        <is>
          <t>GO Biological Processes</t>
        </is>
      </c>
      <c r="C269" t="inlineStr">
        <is>
          <t>GO:0031400</t>
        </is>
      </c>
      <c r="D269" t="inlineStr">
        <is>
          <t>negative regulation of protein modification process</t>
        </is>
      </c>
      <c r="E269" s="2" t="n">
        <v>-2.5665285291</v>
      </c>
      <c r="F269" s="3" t="n">
        <v>-0.8176128264</v>
      </c>
      <c r="G269" t="inlineStr">
        <is>
          <t>348,3486,9647,9770,10252,81848</t>
        </is>
      </c>
      <c r="H269" t="inlineStr">
        <is>
          <t>APOE,IGFBP3,PPM1F,RASSF2,SPRY1,SPRY4</t>
        </is>
      </c>
      <c r="I269" t="inlineStr">
        <is>
          <t>6/420</t>
        </is>
      </c>
    </row>
    <row r="270">
      <c r="A270" t="inlineStr">
        <is>
          <t>13_Member</t>
        </is>
      </c>
      <c r="B270" t="inlineStr">
        <is>
          <t>GO Biological Processes</t>
        </is>
      </c>
      <c r="C270" t="inlineStr">
        <is>
          <t>GO:0033673</t>
        </is>
      </c>
      <c r="D270" t="inlineStr">
        <is>
          <t>negative regulation of kinase activity</t>
        </is>
      </c>
      <c r="E270" s="2" t="n">
        <v>-2.5289115844</v>
      </c>
      <c r="F270" s="3" t="n">
        <v>-0.7898047059</v>
      </c>
      <c r="G270" t="inlineStr">
        <is>
          <t>348,9647,10252,81848</t>
        </is>
      </c>
      <c r="H270" t="inlineStr">
        <is>
          <t>APOE,PPM1F,SPRY1,SPRY4</t>
        </is>
      </c>
      <c r="I270" t="inlineStr">
        <is>
          <t>4/179</t>
        </is>
      </c>
    </row>
    <row r="271">
      <c r="A271" t="inlineStr">
        <is>
          <t>13_Member</t>
        </is>
      </c>
      <c r="B271" t="inlineStr">
        <is>
          <t>GO Biological Processes</t>
        </is>
      </c>
      <c r="C271" t="inlineStr">
        <is>
          <t>GO:0043086</t>
        </is>
      </c>
      <c r="D271" t="inlineStr">
        <is>
          <t>negative regulation of catalytic activity</t>
        </is>
      </c>
      <c r="E271" s="2" t="n">
        <v>-2.4770264484</v>
      </c>
      <c r="F271" s="3" t="n">
        <v>-0.7485645755</v>
      </c>
      <c r="G271" t="inlineStr">
        <is>
          <t>348,960,3428,9647,10252,81848</t>
        </is>
      </c>
      <c r="H271" t="inlineStr">
        <is>
          <t>APOE,CD44,IFI16,PPM1F,SPRY1,SPRY4</t>
        </is>
      </c>
      <c r="I271" t="inlineStr">
        <is>
          <t>6/438</t>
        </is>
      </c>
    </row>
    <row r="272">
      <c r="A272" t="inlineStr">
        <is>
          <t>13_Member</t>
        </is>
      </c>
      <c r="B272" t="inlineStr">
        <is>
          <t>GO Biological Processes</t>
        </is>
      </c>
      <c r="C272" t="inlineStr">
        <is>
          <t>GO:0071901</t>
        </is>
      </c>
      <c r="D272" t="inlineStr">
        <is>
          <t>negative regulation of protein serine/threonine kinase activity</t>
        </is>
      </c>
      <c r="E272" s="2" t="n">
        <v>-2.4260768553</v>
      </c>
      <c r="F272" s="3" t="n">
        <v>-0.7090307873</v>
      </c>
      <c r="G272" t="inlineStr">
        <is>
          <t>348,10252,81848</t>
        </is>
      </c>
      <c r="H272" t="inlineStr">
        <is>
          <t>APOE,SPRY1,SPRY4</t>
        </is>
      </c>
      <c r="I272" t="inlineStr">
        <is>
          <t>3/94</t>
        </is>
      </c>
    </row>
    <row r="273">
      <c r="A273" t="inlineStr">
        <is>
          <t>13_Member</t>
        </is>
      </c>
      <c r="B273" t="inlineStr">
        <is>
          <t>GO Biological Processes</t>
        </is>
      </c>
      <c r="C273" t="inlineStr">
        <is>
          <t>GO:0051348</t>
        </is>
      </c>
      <c r="D273" t="inlineStr">
        <is>
          <t>negative regulation of transferase activity</t>
        </is>
      </c>
      <c r="E273" s="2" t="n">
        <v>-2.282848409</v>
      </c>
      <c r="F273" s="3" t="n">
        <v>-0.5858194544999999</v>
      </c>
      <c r="G273" t="inlineStr">
        <is>
          <t>348,9647,10252,81848</t>
        </is>
      </c>
      <c r="H273" t="inlineStr">
        <is>
          <t>APOE,PPM1F,SPRY1,SPRY4</t>
        </is>
      </c>
      <c r="I273" t="inlineStr">
        <is>
          <t>4/210</t>
        </is>
      </c>
    </row>
    <row r="274">
      <c r="A274" t="inlineStr">
        <is>
          <t>14_Summary</t>
        </is>
      </c>
      <c r="B274" t="inlineStr">
        <is>
          <t>WikiPathways</t>
        </is>
      </c>
      <c r="C274" t="inlineStr">
        <is>
          <t>WP5087</t>
        </is>
      </c>
      <c r="D274" t="inlineStr">
        <is>
          <t>Pleural mesothelioma</t>
        </is>
      </c>
      <c r="E274" s="2" t="n">
        <v>-5.7049559078</v>
      </c>
      <c r="F274" s="3" t="n">
        <v>-3.1164188389</v>
      </c>
      <c r="G274" t="inlineStr">
        <is>
          <t>960,3655,3716,3915,4192,5155,6387,9448,9770,80310,109,2113,54567,57449,948,730</t>
        </is>
      </c>
      <c r="H274" t="inlineStr">
        <is>
          <t>CD44,ITGA6,JAK1,LAMC1,MDK,PDGFB,CXCL12,MAP4K4,RASSF2,PDGFD,ADCY3,ETS1,DLL4,PLEKHG5,CD36,C7</t>
        </is>
      </c>
      <c r="I274" t="inlineStr">
        <is>
          <t>16/-</t>
        </is>
      </c>
    </row>
    <row r="275">
      <c r="A275" t="inlineStr">
        <is>
          <t>14_Member</t>
        </is>
      </c>
      <c r="B275" t="inlineStr">
        <is>
          <t>WikiPathways</t>
        </is>
      </c>
      <c r="C275" t="inlineStr">
        <is>
          <t>WP5087</t>
        </is>
      </c>
      <c r="D275" t="inlineStr">
        <is>
          <t>Pleural mesothelioma</t>
        </is>
      </c>
      <c r="E275" s="2" t="n">
        <v>-5.7049559078</v>
      </c>
      <c r="F275" s="3" t="n">
        <v>-3.1164188389</v>
      </c>
      <c r="G275" t="inlineStr">
        <is>
          <t>960,3655,3716,3915,4192,5155,6387,9448,9770,80310</t>
        </is>
      </c>
      <c r="H275" t="inlineStr">
        <is>
          <t>CD44,ITGA6,JAK1,LAMC1,MDK,PDGFB,CXCL12,MAP4K4,RASSF2,PDGFD</t>
        </is>
      </c>
      <c r="I275" t="inlineStr">
        <is>
          <t>10/439</t>
        </is>
      </c>
    </row>
    <row r="276">
      <c r="A276" t="inlineStr">
        <is>
          <t>14_Member</t>
        </is>
      </c>
      <c r="B276" t="inlineStr">
        <is>
          <t>WikiPathways</t>
        </is>
      </c>
      <c r="C276" t="inlineStr">
        <is>
          <t>WP5434</t>
        </is>
      </c>
      <c r="D276" t="inlineStr">
        <is>
          <t>Cancer pathways</t>
        </is>
      </c>
      <c r="E276" s="2" t="n">
        <v>-4.3156190822</v>
      </c>
      <c r="F276" s="3" t="n">
        <v>-2.0561773142</v>
      </c>
      <c r="G276" t="inlineStr">
        <is>
          <t>109,2113,3655,3716,3915,5155,6387,54567,57449</t>
        </is>
      </c>
      <c r="H276" t="inlineStr">
        <is>
          <t>ADCY3,ETS1,ITGA6,JAK1,LAMC1,PDGFB,CXCL12,DLL4,PLEKHG5</t>
        </is>
      </c>
      <c r="I276" t="inlineStr">
        <is>
          <t>9/509</t>
        </is>
      </c>
    </row>
    <row r="277">
      <c r="A277" t="inlineStr">
        <is>
          <t>14_Member</t>
        </is>
      </c>
      <c r="B277" t="inlineStr">
        <is>
          <t>KEGG Pathway</t>
        </is>
      </c>
      <c r="C277" t="inlineStr">
        <is>
          <t>hsa05200</t>
        </is>
      </c>
      <c r="D277" t="inlineStr">
        <is>
          <t>Pathways in cancer</t>
        </is>
      </c>
      <c r="E277" s="2" t="n">
        <v>-4.1623024665</v>
      </c>
      <c r="F277" s="3" t="n">
        <v>-1.9514294502</v>
      </c>
      <c r="G277" t="inlineStr">
        <is>
          <t>109,2113,3655,3716,3915,5155,6387,54567,57449</t>
        </is>
      </c>
      <c r="H277" t="inlineStr">
        <is>
          <t>ADCY3,ETS1,ITGA6,JAK1,LAMC1,PDGFB,CXCL12,DLL4,PLEKHG5</t>
        </is>
      </c>
      <c r="I277" t="inlineStr">
        <is>
          <t>9/533</t>
        </is>
      </c>
    </row>
    <row r="278">
      <c r="A278" t="inlineStr">
        <is>
          <t>14_Member</t>
        </is>
      </c>
      <c r="B278" t="inlineStr">
        <is>
          <t>WikiPathways</t>
        </is>
      </c>
      <c r="C278" t="inlineStr">
        <is>
          <t>WP4331</t>
        </is>
      </c>
      <c r="D278" t="inlineStr">
        <is>
          <t>Neovascularization processes</t>
        </is>
      </c>
      <c r="E278" s="2" t="n">
        <v>-3.6039694057</v>
      </c>
      <c r="F278" s="3" t="n">
        <v>-1.5601060981</v>
      </c>
      <c r="G278" t="inlineStr">
        <is>
          <t>5155,6387,54567</t>
        </is>
      </c>
      <c r="H278" t="inlineStr">
        <is>
          <t>PDGFB,CXCL12,DLL4</t>
        </is>
      </c>
      <c r="I278" t="inlineStr">
        <is>
          <t>3/37</t>
        </is>
      </c>
    </row>
    <row r="279">
      <c r="A279" t="inlineStr">
        <is>
          <t>14_Member</t>
        </is>
      </c>
      <c r="B279" t="inlineStr">
        <is>
          <t>WikiPathways</t>
        </is>
      </c>
      <c r="C279" t="inlineStr">
        <is>
          <t>WP4823</t>
        </is>
      </c>
      <c r="D279" t="inlineStr">
        <is>
          <t>Genes controlling nephrogenesis</t>
        </is>
      </c>
      <c r="E279" s="2" t="n">
        <v>-3.3796342571</v>
      </c>
      <c r="F279" s="3" t="n">
        <v>-1.4044381899</v>
      </c>
      <c r="G279" t="inlineStr">
        <is>
          <t>948,5155,6387</t>
        </is>
      </c>
      <c r="H279" t="inlineStr">
        <is>
          <t>CD36,PDGFB,CXCL12</t>
        </is>
      </c>
      <c r="I279" t="inlineStr">
        <is>
          <t>3/44</t>
        </is>
      </c>
    </row>
    <row r="280">
      <c r="A280" t="inlineStr">
        <is>
          <t>14_Member</t>
        </is>
      </c>
      <c r="B280" t="inlineStr">
        <is>
          <t>KEGG Pathway</t>
        </is>
      </c>
      <c r="C280" t="inlineStr">
        <is>
          <t>hsa04810</t>
        </is>
      </c>
      <c r="D280" t="inlineStr">
        <is>
          <t>Regulation of actin cytoskeleton</t>
        </is>
      </c>
      <c r="E280" s="2" t="n">
        <v>-2.9972986569</v>
      </c>
      <c r="F280" s="3" t="n">
        <v>-1.1197543527</v>
      </c>
      <c r="G280" t="inlineStr">
        <is>
          <t>730,3655,5155,6387,80310</t>
        </is>
      </c>
      <c r="H280" t="inlineStr">
        <is>
          <t>C7,ITGA6,PDGFB,CXCL12,PDGFD</t>
        </is>
      </c>
      <c r="I280" t="inlineStr">
        <is>
          <t>5/230</t>
        </is>
      </c>
    </row>
    <row r="281">
      <c r="A281" t="inlineStr">
        <is>
          <t>15_Summary</t>
        </is>
      </c>
      <c r="B281" t="inlineStr">
        <is>
          <t>GO Biological Processes</t>
        </is>
      </c>
      <c r="C281" t="inlineStr">
        <is>
          <t>GO:0051224</t>
        </is>
      </c>
      <c r="D281" t="inlineStr">
        <is>
          <t>negative regulation of protein transport</t>
        </is>
      </c>
      <c r="E281" s="2" t="n">
        <v>-5.5479829411</v>
      </c>
      <c r="F281" s="3" t="n">
        <v>-3.0097509905</v>
      </c>
      <c r="G281" t="inlineStr">
        <is>
          <t>150,347,348,948,9647,415116,1601,972,79772,3486,5155,80310,4192,7122,83483,6414,114757,6387</t>
        </is>
      </c>
      <c r="H281" t="inlineStr">
        <is>
          <t>ADRA2A,APOD,APOE,CD36,PPM1F,PIM3,DAB2,CD74,MCTP1,IGFBP3,PDGFB,PDGFD,MDK,CLDN5,PLVAP,SELENOP,CYGB,CXCL12</t>
        </is>
      </c>
      <c r="I281" t="inlineStr">
        <is>
          <t>18/-</t>
        </is>
      </c>
    </row>
    <row r="282">
      <c r="A282" t="inlineStr">
        <is>
          <t>15_Member</t>
        </is>
      </c>
      <c r="B282" t="inlineStr">
        <is>
          <t>GO Biological Processes</t>
        </is>
      </c>
      <c r="C282" t="inlineStr">
        <is>
          <t>GO:0051224</t>
        </is>
      </c>
      <c r="D282" t="inlineStr">
        <is>
          <t>negative regulation of protein transport</t>
        </is>
      </c>
      <c r="E282" s="2" t="n">
        <v>-5.5479829411</v>
      </c>
      <c r="F282" s="3" t="n">
        <v>-3.0097509905</v>
      </c>
      <c r="G282" t="inlineStr">
        <is>
          <t>150,347,348,948,9647,415116</t>
        </is>
      </c>
      <c r="H282" t="inlineStr">
        <is>
          <t>ADRA2A,APOD,APOE,CD36,PPM1F,PIM3</t>
        </is>
      </c>
      <c r="I282" t="inlineStr">
        <is>
          <t>6/119</t>
        </is>
      </c>
    </row>
    <row r="283">
      <c r="A283" t="inlineStr">
        <is>
          <t>15_Member</t>
        </is>
      </c>
      <c r="B283" t="inlineStr">
        <is>
          <t>GO Biological Processes</t>
        </is>
      </c>
      <c r="C283" t="inlineStr">
        <is>
          <t>GO:1904950</t>
        </is>
      </c>
      <c r="D283" t="inlineStr">
        <is>
          <t>negative regulation of establishment of protein localization</t>
        </is>
      </c>
      <c r="E283" s="2" t="n">
        <v>-5.2495918349</v>
      </c>
      <c r="F283" s="3" t="n">
        <v>-2.8028070016</v>
      </c>
      <c r="G283" t="inlineStr">
        <is>
          <t>150,347,348,948,9647,415116</t>
        </is>
      </c>
      <c r="H283" t="inlineStr">
        <is>
          <t>ADRA2A,APOD,APOE,CD36,PPM1F,PIM3</t>
        </is>
      </c>
      <c r="I283" t="inlineStr">
        <is>
          <t>6/134</t>
        </is>
      </c>
    </row>
    <row r="284">
      <c r="A284" t="inlineStr">
        <is>
          <t>15_Member</t>
        </is>
      </c>
      <c r="B284" t="inlineStr">
        <is>
          <t>GO Biological Processes</t>
        </is>
      </c>
      <c r="C284" t="inlineStr">
        <is>
          <t>GO:1903828</t>
        </is>
      </c>
      <c r="D284" t="inlineStr">
        <is>
          <t>negative regulation of protein localization</t>
        </is>
      </c>
      <c r="E284" s="2" t="n">
        <v>-5.0750953682</v>
      </c>
      <c r="F284" s="3" t="n">
        <v>-2.6651818949</v>
      </c>
      <c r="G284" t="inlineStr">
        <is>
          <t>150,347,348,948,1601,9647,415116</t>
        </is>
      </c>
      <c r="H284" t="inlineStr">
        <is>
          <t>ADRA2A,APOD,APOE,CD36,DAB2,PPM1F,PIM3</t>
        </is>
      </c>
      <c r="I284" t="inlineStr">
        <is>
          <t>7/219</t>
        </is>
      </c>
    </row>
    <row r="285">
      <c r="A285" t="inlineStr">
        <is>
          <t>15_Member</t>
        </is>
      </c>
      <c r="B285" t="inlineStr">
        <is>
          <t>GO Biological Processes</t>
        </is>
      </c>
      <c r="C285" t="inlineStr">
        <is>
          <t>GO:0051051</t>
        </is>
      </c>
      <c r="D285" t="inlineStr">
        <is>
          <t>negative regulation of transport</t>
        </is>
      </c>
      <c r="E285" s="2" t="n">
        <v>-3.8329102593</v>
      </c>
      <c r="F285" s="3" t="n">
        <v>-1.7138076164</v>
      </c>
      <c r="G285" t="inlineStr">
        <is>
          <t>150,347,348,948,972,9647,79772,415116</t>
        </is>
      </c>
      <c r="H285" t="inlineStr">
        <is>
          <t>ADRA2A,APOD,APOE,CD36,CD74,PPM1F,MCTP1,PIM3</t>
        </is>
      </c>
      <c r="I285" t="inlineStr">
        <is>
          <t>8/461</t>
        </is>
      </c>
    </row>
    <row r="286">
      <c r="A286" t="inlineStr">
        <is>
          <t>15_Member</t>
        </is>
      </c>
      <c r="B286" t="inlineStr">
        <is>
          <t>GO Biological Processes</t>
        </is>
      </c>
      <c r="C286" t="inlineStr">
        <is>
          <t>GO:0048660</t>
        </is>
      </c>
      <c r="D286" t="inlineStr">
        <is>
          <t>regulation of smooth muscle cell proliferation</t>
        </is>
      </c>
      <c r="E286" s="2" t="n">
        <v>-3.5579838734</v>
      </c>
      <c r="F286" s="3" t="n">
        <v>-1.5295422943</v>
      </c>
      <c r="G286" t="inlineStr">
        <is>
          <t>347,348,3486,5155,80310</t>
        </is>
      </c>
      <c r="H286" t="inlineStr">
        <is>
          <t>APOD,APOE,IGFBP3,PDGFB,PDGFD</t>
        </is>
      </c>
      <c r="I286" t="inlineStr">
        <is>
          <t>5/173</t>
        </is>
      </c>
    </row>
    <row r="287">
      <c r="A287" t="inlineStr">
        <is>
          <t>15_Member</t>
        </is>
      </c>
      <c r="B287" t="inlineStr">
        <is>
          <t>GO Biological Processes</t>
        </is>
      </c>
      <c r="C287" t="inlineStr">
        <is>
          <t>GO:1903034</t>
        </is>
      </c>
      <c r="D287" t="inlineStr">
        <is>
          <t>regulation of response to wounding</t>
        </is>
      </c>
      <c r="E287" s="2" t="n">
        <v>-3.4898440638</v>
      </c>
      <c r="F287" s="3" t="n">
        <v>-1.4878548201</v>
      </c>
      <c r="G287" t="inlineStr">
        <is>
          <t>150,348,948,4192,5155</t>
        </is>
      </c>
      <c r="H287" t="inlineStr">
        <is>
          <t>ADRA2A,APOE,CD36,MDK,PDGFB</t>
        </is>
      </c>
      <c r="I287" t="inlineStr">
        <is>
          <t>5/179</t>
        </is>
      </c>
    </row>
    <row r="288">
      <c r="A288" t="inlineStr">
        <is>
          <t>15_Member</t>
        </is>
      </c>
      <c r="B288" t="inlineStr">
        <is>
          <t>GO Biological Processes</t>
        </is>
      </c>
      <c r="C288" t="inlineStr">
        <is>
          <t>GO:0002792</t>
        </is>
      </c>
      <c r="D288" t="inlineStr">
        <is>
          <t>negative regulation of peptide secretion</t>
        </is>
      </c>
      <c r="E288" s="2" t="n">
        <v>-3.2948470311</v>
      </c>
      <c r="F288" s="3" t="n">
        <v>-1.3483751152</v>
      </c>
      <c r="G288" t="inlineStr">
        <is>
          <t>150,972,415116</t>
        </is>
      </c>
      <c r="H288" t="inlineStr">
        <is>
          <t>ADRA2A,CD74,PIM3</t>
        </is>
      </c>
      <c r="I288" t="inlineStr">
        <is>
          <t>3/47</t>
        </is>
      </c>
    </row>
    <row r="289">
      <c r="A289" t="inlineStr">
        <is>
          <t>15_Member</t>
        </is>
      </c>
      <c r="B289" t="inlineStr">
        <is>
          <t>GO Biological Processes</t>
        </is>
      </c>
      <c r="C289" t="inlineStr">
        <is>
          <t>GO:0045833</t>
        </is>
      </c>
      <c r="D289" t="inlineStr">
        <is>
          <t>negative regulation of lipid metabolic process</t>
        </is>
      </c>
      <c r="E289" s="2" t="n">
        <v>-3.2794138903</v>
      </c>
      <c r="F289" s="3" t="n">
        <v>-1.3364025065</v>
      </c>
      <c r="G289" t="inlineStr">
        <is>
          <t>150,347,348,5155</t>
        </is>
      </c>
      <c r="H289" t="inlineStr">
        <is>
          <t>ADRA2A,APOD,APOE,PDGFB</t>
        </is>
      </c>
      <c r="I289" t="inlineStr">
        <is>
          <t>4/112</t>
        </is>
      </c>
    </row>
    <row r="290">
      <c r="A290" t="inlineStr">
        <is>
          <t>15_Member</t>
        </is>
      </c>
      <c r="B290" t="inlineStr">
        <is>
          <t>GO Biological Processes</t>
        </is>
      </c>
      <c r="C290" t="inlineStr">
        <is>
          <t>GO:0043114</t>
        </is>
      </c>
      <c r="D290" t="inlineStr">
        <is>
          <t>regulation of vascular permeability</t>
        </is>
      </c>
      <c r="E290" s="2" t="n">
        <v>-3.2414530399</v>
      </c>
      <c r="F290" s="3" t="n">
        <v>-1.3086608213</v>
      </c>
      <c r="G290" t="inlineStr">
        <is>
          <t>348,7122,83483</t>
        </is>
      </c>
      <c r="H290" t="inlineStr">
        <is>
          <t>APOE,CLDN5,PLVAP</t>
        </is>
      </c>
      <c r="I290" t="inlineStr">
        <is>
          <t>3/49</t>
        </is>
      </c>
    </row>
    <row r="291">
      <c r="A291" t="inlineStr">
        <is>
          <t>15_Member</t>
        </is>
      </c>
      <c r="B291" t="inlineStr">
        <is>
          <t>GO Biological Processes</t>
        </is>
      </c>
      <c r="C291" t="inlineStr">
        <is>
          <t>GO:0061041</t>
        </is>
      </c>
      <c r="D291" t="inlineStr">
        <is>
          <t>regulation of wound healing</t>
        </is>
      </c>
      <c r="E291" s="2" t="n">
        <v>-2.9406418779</v>
      </c>
      <c r="F291" s="3" t="n">
        <v>-1.0833683288</v>
      </c>
      <c r="G291" t="inlineStr">
        <is>
          <t>150,348,948,5155</t>
        </is>
      </c>
      <c r="H291" t="inlineStr">
        <is>
          <t>ADRA2A,APOE,CD36,PDGFB</t>
        </is>
      </c>
      <c r="I291" t="inlineStr">
        <is>
          <t>4/138</t>
        </is>
      </c>
    </row>
    <row r="292">
      <c r="A292" t="inlineStr">
        <is>
          <t>15_Member</t>
        </is>
      </c>
      <c r="B292" t="inlineStr">
        <is>
          <t>GO Biological Processes</t>
        </is>
      </c>
      <c r="C292" t="inlineStr">
        <is>
          <t>GO:0006979</t>
        </is>
      </c>
      <c r="D292" t="inlineStr">
        <is>
          <t>response to oxidative stress</t>
        </is>
      </c>
      <c r="E292" s="2" t="n">
        <v>-2.8538682081</v>
      </c>
      <c r="F292" s="3" t="n">
        <v>-1.0159613159</v>
      </c>
      <c r="G292" t="inlineStr">
        <is>
          <t>347,348,948,6414,80310,114757</t>
        </is>
      </c>
      <c r="H292" t="inlineStr">
        <is>
          <t>APOD,APOE,CD36,SELENOP,PDGFD,CYGB</t>
        </is>
      </c>
      <c r="I292" t="inlineStr">
        <is>
          <t>6/368</t>
        </is>
      </c>
    </row>
    <row r="293">
      <c r="A293" t="inlineStr">
        <is>
          <t>15_Member</t>
        </is>
      </c>
      <c r="B293" t="inlineStr">
        <is>
          <t>GO Biological Processes</t>
        </is>
      </c>
      <c r="C293" t="inlineStr">
        <is>
          <t>GO:0003013</t>
        </is>
      </c>
      <c r="D293" t="inlineStr">
        <is>
          <t>circulatory system process</t>
        </is>
      </c>
      <c r="E293" s="2" t="n">
        <v>-2.8232460037</v>
      </c>
      <c r="F293" s="3" t="n">
        <v>-0.9907174401</v>
      </c>
      <c r="G293" t="inlineStr">
        <is>
          <t>150,348,948,5155,6387,7122,83483</t>
        </is>
      </c>
      <c r="H293" t="inlineStr">
        <is>
          <t>ADRA2A,APOE,CD36,PDGFB,CXCL12,CLDN5,PLVAP</t>
        </is>
      </c>
      <c r="I293" t="inlineStr">
        <is>
          <t>7/509</t>
        </is>
      </c>
    </row>
    <row r="294">
      <c r="A294" t="inlineStr">
        <is>
          <t>15_Member</t>
        </is>
      </c>
      <c r="B294" t="inlineStr">
        <is>
          <t>GO Biological Processes</t>
        </is>
      </c>
      <c r="C294" t="inlineStr">
        <is>
          <t>GO:0030193</t>
        </is>
      </c>
      <c r="D294" t="inlineStr">
        <is>
          <t>regulation of blood coagulation</t>
        </is>
      </c>
      <c r="E294" s="2" t="n">
        <v>-2.8082532165</v>
      </c>
      <c r="F294" s="3" t="n">
        <v>-0.9810371899</v>
      </c>
      <c r="G294" t="inlineStr">
        <is>
          <t>348,948,5155</t>
        </is>
      </c>
      <c r="H294" t="inlineStr">
        <is>
          <t>APOE,CD36,PDGFB</t>
        </is>
      </c>
      <c r="I294" t="inlineStr">
        <is>
          <t>3/69</t>
        </is>
      </c>
    </row>
    <row r="295">
      <c r="A295" t="inlineStr">
        <is>
          <t>15_Member</t>
        </is>
      </c>
      <c r="B295" t="inlineStr">
        <is>
          <t>GO Biological Processes</t>
        </is>
      </c>
      <c r="C295" t="inlineStr">
        <is>
          <t>GO:0048662</t>
        </is>
      </c>
      <c r="D295" t="inlineStr">
        <is>
          <t>negative regulation of smooth muscle cell proliferation</t>
        </is>
      </c>
      <c r="E295" s="2" t="n">
        <v>-2.7902633333</v>
      </c>
      <c r="F295" s="3" t="n">
        <v>-0.9656794025</v>
      </c>
      <c r="G295" t="inlineStr">
        <is>
          <t>347,348,3486</t>
        </is>
      </c>
      <c r="H295" t="inlineStr">
        <is>
          <t>APOD,APOE,IGFBP3</t>
        </is>
      </c>
      <c r="I295" t="inlineStr">
        <is>
          <t>3/70</t>
        </is>
      </c>
    </row>
    <row r="296">
      <c r="A296" t="inlineStr">
        <is>
          <t>15_Member</t>
        </is>
      </c>
      <c r="B296" t="inlineStr">
        <is>
          <t>GO Biological Processes</t>
        </is>
      </c>
      <c r="C296" t="inlineStr">
        <is>
          <t>GO:1900046</t>
        </is>
      </c>
      <c r="D296" t="inlineStr">
        <is>
          <t>regulation of hemostasis</t>
        </is>
      </c>
      <c r="E296" s="2" t="n">
        <v>-2.7725471044</v>
      </c>
      <c r="F296" s="3" t="n">
        <v>-0.9583348781</v>
      </c>
      <c r="G296" t="inlineStr">
        <is>
          <t>348,948,5155</t>
        </is>
      </c>
      <c r="H296" t="inlineStr">
        <is>
          <t>APOE,CD36,PDGFB</t>
        </is>
      </c>
      <c r="I296" t="inlineStr">
        <is>
          <t>3/71</t>
        </is>
      </c>
    </row>
    <row r="297">
      <c r="A297" t="inlineStr">
        <is>
          <t>15_Member</t>
        </is>
      </c>
      <c r="B297" t="inlineStr">
        <is>
          <t>GO Biological Processes</t>
        </is>
      </c>
      <c r="C297" t="inlineStr">
        <is>
          <t>GO:0050818</t>
        </is>
      </c>
      <c r="D297" t="inlineStr">
        <is>
          <t>regulation of coagulation</t>
        </is>
      </c>
      <c r="E297" s="2" t="n">
        <v>-2.7209642449</v>
      </c>
      <c r="F297" s="3" t="n">
        <v>-0.9267806734</v>
      </c>
      <c r="G297" t="inlineStr">
        <is>
          <t>348,948,5155</t>
        </is>
      </c>
      <c r="H297" t="inlineStr">
        <is>
          <t>APOE,CD36,PDGFB</t>
        </is>
      </c>
      <c r="I297" t="inlineStr">
        <is>
          <t>3/74</t>
        </is>
      </c>
    </row>
    <row r="298">
      <c r="A298" t="inlineStr">
        <is>
          <t>15_Member</t>
        </is>
      </c>
      <c r="B298" t="inlineStr">
        <is>
          <t>GO Biological Processes</t>
        </is>
      </c>
      <c r="C298" t="inlineStr">
        <is>
          <t>GO:0050709</t>
        </is>
      </c>
      <c r="D298" t="inlineStr">
        <is>
          <t>negative regulation of protein secretion</t>
        </is>
      </c>
      <c r="E298" s="2" t="n">
        <v>-2.7042680955</v>
      </c>
      <c r="F298" s="3" t="n">
        <v>-0.9149506195</v>
      </c>
      <c r="G298" t="inlineStr">
        <is>
          <t>150,348,415116</t>
        </is>
      </c>
      <c r="H298" t="inlineStr">
        <is>
          <t>ADRA2A,APOE,PIM3</t>
        </is>
      </c>
      <c r="I298" t="inlineStr">
        <is>
          <t>3/75</t>
        </is>
      </c>
    </row>
    <row r="299">
      <c r="A299" t="inlineStr">
        <is>
          <t>15_Member</t>
        </is>
      </c>
      <c r="B299" t="inlineStr">
        <is>
          <t>GO Biological Processes</t>
        </is>
      </c>
      <c r="C299" t="inlineStr">
        <is>
          <t>GO:0003018</t>
        </is>
      </c>
      <c r="D299" t="inlineStr">
        <is>
          <t>vascular process in circulatory system</t>
        </is>
      </c>
      <c r="E299" s="2" t="n">
        <v>-2.6634048691</v>
      </c>
      <c r="F299" s="3" t="n">
        <v>-0.8836590088</v>
      </c>
      <c r="G299" t="inlineStr">
        <is>
          <t>150,348,948,7122,83483</t>
        </is>
      </c>
      <c r="H299" t="inlineStr">
        <is>
          <t>ADRA2A,APOE,CD36,CLDN5,PLVAP</t>
        </is>
      </c>
      <c r="I299" t="inlineStr">
        <is>
          <t>5/274</t>
        </is>
      </c>
    </row>
    <row r="300">
      <c r="A300" t="inlineStr">
        <is>
          <t>15_Member</t>
        </is>
      </c>
      <c r="B300" t="inlineStr">
        <is>
          <t>GO Biological Processes</t>
        </is>
      </c>
      <c r="C300" t="inlineStr">
        <is>
          <t>GO:0051048</t>
        </is>
      </c>
      <c r="D300" t="inlineStr">
        <is>
          <t>negative regulation of secretion</t>
        </is>
      </c>
      <c r="E300" s="2" t="n">
        <v>-2.5821409414</v>
      </c>
      <c r="F300" s="3" t="n">
        <v>-0.8299057742</v>
      </c>
      <c r="G300" t="inlineStr">
        <is>
          <t>150,348,972,415116</t>
        </is>
      </c>
      <c r="H300" t="inlineStr">
        <is>
          <t>ADRA2A,APOE,CD74,PIM3</t>
        </is>
      </c>
      <c r="I300" t="inlineStr">
        <is>
          <t>4/173</t>
        </is>
      </c>
    </row>
    <row r="301">
      <c r="A301" t="inlineStr">
        <is>
          <t>15_Member</t>
        </is>
      </c>
      <c r="B301" t="inlineStr">
        <is>
          <t>GO Biological Processes</t>
        </is>
      </c>
      <c r="C301" t="inlineStr">
        <is>
          <t>GO:0008015</t>
        </is>
      </c>
      <c r="D301" t="inlineStr">
        <is>
          <t>blood circulation</t>
        </is>
      </c>
      <c r="E301" s="2" t="n">
        <v>-2.5716386861</v>
      </c>
      <c r="F301" s="3" t="n">
        <v>-0.8216193119</v>
      </c>
      <c r="G301" t="inlineStr">
        <is>
          <t>150,348,5155,6387,7122,83483</t>
        </is>
      </c>
      <c r="H301" t="inlineStr">
        <is>
          <t>ADRA2A,APOE,PDGFB,CXCL12,CLDN5,PLVAP</t>
        </is>
      </c>
      <c r="I301" t="inlineStr">
        <is>
          <t>6/419</t>
        </is>
      </c>
    </row>
    <row r="302">
      <c r="A302" t="inlineStr">
        <is>
          <t>15_Member</t>
        </is>
      </c>
      <c r="B302" t="inlineStr">
        <is>
          <t>GO Biological Processes</t>
        </is>
      </c>
      <c r="C302" t="inlineStr">
        <is>
          <t>GO:0000302</t>
        </is>
      </c>
      <c r="D302" t="inlineStr">
        <is>
          <t>response to reactive oxygen species</t>
        </is>
      </c>
      <c r="E302" s="2" t="n">
        <v>-2.5030487118</v>
      </c>
      <c r="F302" s="3" t="n">
        <v>-0.7682311965</v>
      </c>
      <c r="G302" t="inlineStr">
        <is>
          <t>347,348,80310,114757</t>
        </is>
      </c>
      <c r="H302" t="inlineStr">
        <is>
          <t>APOD,APOE,PDGFD,CYGB</t>
        </is>
      </c>
      <c r="I302" t="inlineStr">
        <is>
          <t>4/182</t>
        </is>
      </c>
    </row>
    <row r="303">
      <c r="A303" t="inlineStr">
        <is>
          <t>15_Member</t>
        </is>
      </c>
      <c r="B303" t="inlineStr">
        <is>
          <t>GO Biological Processes</t>
        </is>
      </c>
      <c r="C303" t="inlineStr">
        <is>
          <t>GO:0051223</t>
        </is>
      </c>
      <c r="D303" t="inlineStr">
        <is>
          <t>regulation of protein transport</t>
        </is>
      </c>
      <c r="E303" s="2" t="n">
        <v>-2.4770264484</v>
      </c>
      <c r="F303" s="3" t="n">
        <v>-0.7485645755</v>
      </c>
      <c r="G303" t="inlineStr">
        <is>
          <t>150,347,348,948,9647,415116</t>
        </is>
      </c>
      <c r="H303" t="inlineStr">
        <is>
          <t>ADRA2A,APOD,APOE,CD36,PPM1F,PIM3</t>
        </is>
      </c>
      <c r="I303" t="inlineStr">
        <is>
          <t>6/438</t>
        </is>
      </c>
    </row>
    <row r="304">
      <c r="A304" t="inlineStr">
        <is>
          <t>15_Member</t>
        </is>
      </c>
      <c r="B304" t="inlineStr">
        <is>
          <t>GO Biological Processes</t>
        </is>
      </c>
      <c r="C304" t="inlineStr">
        <is>
          <t>GO:1903035</t>
        </is>
      </c>
      <c r="D304" t="inlineStr">
        <is>
          <t>negative regulation of response to wounding</t>
        </is>
      </c>
      <c r="E304" s="2" t="n">
        <v>-2.4004119284</v>
      </c>
      <c r="F304" s="3" t="n">
        <v>-0.6864278789</v>
      </c>
      <c r="G304" t="inlineStr">
        <is>
          <t>348,4192,5155</t>
        </is>
      </c>
      <c r="H304" t="inlineStr">
        <is>
          <t>APOE,MDK,PDGFB</t>
        </is>
      </c>
      <c r="I304" t="inlineStr">
        <is>
          <t>3/96</t>
        </is>
      </c>
    </row>
    <row r="305">
      <c r="A305" t="inlineStr">
        <is>
          <t>15_Member</t>
        </is>
      </c>
      <c r="B305" t="inlineStr">
        <is>
          <t>GO Biological Processes</t>
        </is>
      </c>
      <c r="C305" t="inlineStr">
        <is>
          <t>GO:0051046</t>
        </is>
      </c>
      <c r="D305" t="inlineStr">
        <is>
          <t>regulation of secretion</t>
        </is>
      </c>
      <c r="E305" s="2" t="n">
        <v>-2.3980484676</v>
      </c>
      <c r="F305" s="3" t="n">
        <v>-0.685080312</v>
      </c>
      <c r="G305" t="inlineStr">
        <is>
          <t>150,348,972,1601,6387,79772,415116</t>
        </is>
      </c>
      <c r="H305" t="inlineStr">
        <is>
          <t>ADRA2A,APOE,CD74,DAB2,CXCL12,MCTP1,PIM3</t>
        </is>
      </c>
      <c r="I305" t="inlineStr">
        <is>
          <t>7/607</t>
        </is>
      </c>
    </row>
    <row r="306">
      <c r="A306" t="inlineStr">
        <is>
          <t>15_Member</t>
        </is>
      </c>
      <c r="B306" t="inlineStr">
        <is>
          <t>GO Biological Processes</t>
        </is>
      </c>
      <c r="C306" t="inlineStr">
        <is>
          <t>GO:0070201</t>
        </is>
      </c>
      <c r="D306" t="inlineStr">
        <is>
          <t>regulation of establishment of protein localization</t>
        </is>
      </c>
      <c r="E306" s="2" t="n">
        <v>-2.0594035566</v>
      </c>
      <c r="F306" s="3" t="n">
        <v>-0.3953271455</v>
      </c>
      <c r="G306" t="inlineStr">
        <is>
          <t>150,347,348,948,9647,415116</t>
        </is>
      </c>
      <c r="H306" t="inlineStr">
        <is>
          <t>ADRA2A,APOD,APOE,CD36,PPM1F,PIM3</t>
        </is>
      </c>
      <c r="I306" t="inlineStr">
        <is>
          <t>6/536</t>
        </is>
      </c>
    </row>
    <row r="307">
      <c r="A307" t="inlineStr">
        <is>
          <t>16_Summary</t>
        </is>
      </c>
      <c r="B307" t="inlineStr">
        <is>
          <t>GO Biological Processes</t>
        </is>
      </c>
      <c r="C307" t="inlineStr">
        <is>
          <t>GO:0007507</t>
        </is>
      </c>
      <c r="D307" t="inlineStr">
        <is>
          <t>heart development</t>
        </is>
      </c>
      <c r="E307" s="2" t="n">
        <v>-5.5041005623</v>
      </c>
      <c r="F307" s="3" t="n">
        <v>-2.9857634404</v>
      </c>
      <c r="G307" t="inlineStr">
        <is>
          <t>677,3340,5155,6909,7122,8829,10252,10395,23129,54567,56999,441478,960,57449,9037,947</t>
        </is>
      </c>
      <c r="H307" t="inlineStr">
        <is>
          <t>ZFP36L1,NDST1,PDGFB,TBX2,CLDN5,NRP1,SPRY1,DLC1,PLXND1,DLL4,ADAMTS9,NRARP,CD44,PLEKHG5,SEMA5A,CD34</t>
        </is>
      </c>
      <c r="I307" t="inlineStr">
        <is>
          <t>16/-</t>
        </is>
      </c>
    </row>
    <row r="308">
      <c r="A308" t="inlineStr">
        <is>
          <t>16_Member</t>
        </is>
      </c>
      <c r="B308" t="inlineStr">
        <is>
          <t>GO Biological Processes</t>
        </is>
      </c>
      <c r="C308" t="inlineStr">
        <is>
          <t>GO:0007507</t>
        </is>
      </c>
      <c r="D308" t="inlineStr">
        <is>
          <t>heart development</t>
        </is>
      </c>
      <c r="E308" s="2" t="n">
        <v>-5.5041005623</v>
      </c>
      <c r="F308" s="3" t="n">
        <v>-2.9857634404</v>
      </c>
      <c r="G308" t="inlineStr">
        <is>
          <t>677,3340,5155,6909,7122,8829,10252,10395,23129,54567,56999</t>
        </is>
      </c>
      <c r="H308" t="inlineStr">
        <is>
          <t>ZFP36L1,NDST1,PDGFB,TBX2,CLDN5,NRP1,SPRY1,DLC1,PLXND1,DLL4,ADAMTS9</t>
        </is>
      </c>
      <c r="I308" t="inlineStr">
        <is>
          <t>11/574</t>
        </is>
      </c>
    </row>
    <row r="309">
      <c r="A309" t="inlineStr">
        <is>
          <t>16_Member</t>
        </is>
      </c>
      <c r="B309" t="inlineStr">
        <is>
          <t>GO Biological Processes</t>
        </is>
      </c>
      <c r="C309" t="inlineStr">
        <is>
          <t>GO:0001569</t>
        </is>
      </c>
      <c r="D309" t="inlineStr">
        <is>
          <t>branching involved in blood vessel morphogenesis</t>
        </is>
      </c>
      <c r="E309" s="2" t="n">
        <v>-5.429146573</v>
      </c>
      <c r="F309" s="3" t="n">
        <v>-2.9448176782</v>
      </c>
      <c r="G309" t="inlineStr">
        <is>
          <t>8829,23129,54567,441478</t>
        </is>
      </c>
      <c r="H309" t="inlineStr">
        <is>
          <t>NRP1,PLXND1,DLL4,NRARP</t>
        </is>
      </c>
      <c r="I309" t="inlineStr">
        <is>
          <t>4/32</t>
        </is>
      </c>
    </row>
    <row r="310">
      <c r="A310" t="inlineStr">
        <is>
          <t>16_Member</t>
        </is>
      </c>
      <c r="B310" t="inlineStr">
        <is>
          <t>GO Biological Processes</t>
        </is>
      </c>
      <c r="C310" t="inlineStr">
        <is>
          <t>GO:0048754</t>
        </is>
      </c>
      <c r="D310" t="inlineStr">
        <is>
          <t>branching morphogenesis of an epithelial tube</t>
        </is>
      </c>
      <c r="E310" s="2" t="n">
        <v>-5.1761012592</v>
      </c>
      <c r="F310" s="3" t="n">
        <v>-2.745503187</v>
      </c>
      <c r="G310" t="inlineStr">
        <is>
          <t>6909,8829,10252,23129,54567,441478</t>
        </is>
      </c>
      <c r="H310" t="inlineStr">
        <is>
          <t>TBX2,NRP1,SPRY1,PLXND1,DLL4,NRARP</t>
        </is>
      </c>
      <c r="I310" t="inlineStr">
        <is>
          <t>6/138</t>
        </is>
      </c>
    </row>
    <row r="311">
      <c r="A311" t="inlineStr">
        <is>
          <t>16_Member</t>
        </is>
      </c>
      <c r="B311" t="inlineStr">
        <is>
          <t>GO Biological Processes</t>
        </is>
      </c>
      <c r="C311" t="inlineStr">
        <is>
          <t>GO:0061138</t>
        </is>
      </c>
      <c r="D311" t="inlineStr">
        <is>
          <t>morphogenesis of a branching epithelium</t>
        </is>
      </c>
      <c r="E311" s="2" t="n">
        <v>-4.7040326723</v>
      </c>
      <c r="F311" s="3" t="n">
        <v>-2.376654087</v>
      </c>
      <c r="G311" t="inlineStr">
        <is>
          <t>6909,8829,10252,23129,54567,441478</t>
        </is>
      </c>
      <c r="H311" t="inlineStr">
        <is>
          <t>TBX2,NRP1,SPRY1,PLXND1,DLL4,NRARP</t>
        </is>
      </c>
      <c r="I311" t="inlineStr">
        <is>
          <t>6/167</t>
        </is>
      </c>
    </row>
    <row r="312">
      <c r="A312" t="inlineStr">
        <is>
          <t>16_Member</t>
        </is>
      </c>
      <c r="B312" t="inlineStr">
        <is>
          <t>GO Biological Processes</t>
        </is>
      </c>
      <c r="C312" t="inlineStr">
        <is>
          <t>GO:0003007</t>
        </is>
      </c>
      <c r="D312" t="inlineStr">
        <is>
          <t>heart morphogenesis</t>
        </is>
      </c>
      <c r="E312" s="2" t="n">
        <v>-4.5520494565</v>
      </c>
      <c r="F312" s="3" t="n">
        <v>-2.2450640299</v>
      </c>
      <c r="G312" t="inlineStr">
        <is>
          <t>6909,7122,8829,10252,10395,23129,54567</t>
        </is>
      </c>
      <c r="H312" t="inlineStr">
        <is>
          <t>TBX2,CLDN5,NRP1,SPRY1,DLC1,PLXND1,DLL4</t>
        </is>
      </c>
      <c r="I312" t="inlineStr">
        <is>
          <t>7/264</t>
        </is>
      </c>
    </row>
    <row r="313">
      <c r="A313" t="inlineStr">
        <is>
          <t>16_Member</t>
        </is>
      </c>
      <c r="B313" t="inlineStr">
        <is>
          <t>GO Biological Processes</t>
        </is>
      </c>
      <c r="C313" t="inlineStr">
        <is>
          <t>GO:0001763</t>
        </is>
      </c>
      <c r="D313" t="inlineStr">
        <is>
          <t>morphogenesis of a branching structure</t>
        </is>
      </c>
      <c r="E313" s="2" t="n">
        <v>-4.5479930036</v>
      </c>
      <c r="F313" s="3" t="n">
        <v>-2.2449737642</v>
      </c>
      <c r="G313" t="inlineStr">
        <is>
          <t>6909,8829,10252,23129,54567,441478</t>
        </is>
      </c>
      <c r="H313" t="inlineStr">
        <is>
          <t>TBX2,NRP1,SPRY1,PLXND1,DLL4,NRARP</t>
        </is>
      </c>
      <c r="I313" t="inlineStr">
        <is>
          <t>6/178</t>
        </is>
      </c>
    </row>
    <row r="314">
      <c r="A314" t="inlineStr">
        <is>
          <t>16_Member</t>
        </is>
      </c>
      <c r="B314" t="inlineStr">
        <is>
          <t>GO Biological Processes</t>
        </is>
      </c>
      <c r="C314" t="inlineStr">
        <is>
          <t>GO:0060562</t>
        </is>
      </c>
      <c r="D314" t="inlineStr">
        <is>
          <t>epithelial tube morphogenesis</t>
        </is>
      </c>
      <c r="E314" s="2" t="n">
        <v>-4.0772412994</v>
      </c>
      <c r="F314" s="3" t="n">
        <v>-1.8758441751</v>
      </c>
      <c r="G314" t="inlineStr">
        <is>
          <t>6909,8829,10252,10395,23129,54567,441478</t>
        </is>
      </c>
      <c r="H314" t="inlineStr">
        <is>
          <t>TBX2,NRP1,SPRY1,DLC1,PLXND1,DLL4,NRARP</t>
        </is>
      </c>
      <c r="I314" t="inlineStr">
        <is>
          <t>7/314</t>
        </is>
      </c>
    </row>
    <row r="315">
      <c r="A315" t="inlineStr">
        <is>
          <t>16_Member</t>
        </is>
      </c>
      <c r="B315" t="inlineStr">
        <is>
          <t>GO Biological Processes</t>
        </is>
      </c>
      <c r="C315" t="inlineStr">
        <is>
          <t>GO:0002009</t>
        </is>
      </c>
      <c r="D315" t="inlineStr">
        <is>
          <t>morphogenesis of an epithelium</t>
        </is>
      </c>
      <c r="E315" s="2" t="n">
        <v>-3.8522645049</v>
      </c>
      <c r="F315" s="3" t="n">
        <v>-1.7226964284</v>
      </c>
      <c r="G315" t="inlineStr">
        <is>
          <t>960,6909,8829,10252,10395,23129,54567,441478</t>
        </is>
      </c>
      <c r="H315" t="inlineStr">
        <is>
          <t>CD44,TBX2,NRP1,SPRY1,DLC1,PLXND1,DLL4,NRARP</t>
        </is>
      </c>
      <c r="I315" t="inlineStr">
        <is>
          <t>8/458</t>
        </is>
      </c>
    </row>
    <row r="316">
      <c r="A316" t="inlineStr">
        <is>
          <t>16_Member</t>
        </is>
      </c>
      <c r="B316" t="inlineStr">
        <is>
          <t>GO Biological Processes</t>
        </is>
      </c>
      <c r="C316" t="inlineStr">
        <is>
          <t>GO:0003151</t>
        </is>
      </c>
      <c r="D316" t="inlineStr">
        <is>
          <t>outflow tract morphogenesis</t>
        </is>
      </c>
      <c r="E316" s="2" t="n">
        <v>-3.8385035888</v>
      </c>
      <c r="F316" s="3" t="n">
        <v>-1.7141997522</v>
      </c>
      <c r="G316" t="inlineStr">
        <is>
          <t>6909,7122,8829,23129</t>
        </is>
      </c>
      <c r="H316" t="inlineStr">
        <is>
          <t>TBX2,CLDN5,NRP1,PLXND1</t>
        </is>
      </c>
      <c r="I316" t="inlineStr">
        <is>
          <t>4/80</t>
        </is>
      </c>
    </row>
    <row r="317">
      <c r="A317" t="inlineStr">
        <is>
          <t>16_Member</t>
        </is>
      </c>
      <c r="B317" t="inlineStr">
        <is>
          <t>GO Biological Processes</t>
        </is>
      </c>
      <c r="C317" t="inlineStr">
        <is>
          <t>GO:0003205</t>
        </is>
      </c>
      <c r="D317" t="inlineStr">
        <is>
          <t>cardiac chamber development</t>
        </is>
      </c>
      <c r="E317" s="2" t="n">
        <v>-3.5930443876</v>
      </c>
      <c r="F317" s="3" t="n">
        <v>-1.5539838325</v>
      </c>
      <c r="G317" t="inlineStr">
        <is>
          <t>3340,6909,8829,23129,54567</t>
        </is>
      </c>
      <c r="H317" t="inlineStr">
        <is>
          <t>NDST1,TBX2,NRP1,PLXND1,DLL4</t>
        </is>
      </c>
      <c r="I317" t="inlineStr">
        <is>
          <t>5/170</t>
        </is>
      </c>
    </row>
    <row r="318">
      <c r="A318" t="inlineStr">
        <is>
          <t>16_Member</t>
        </is>
      </c>
      <c r="B318" t="inlineStr">
        <is>
          <t>GO Biological Processes</t>
        </is>
      </c>
      <c r="C318" t="inlineStr">
        <is>
          <t>GO:0003279</t>
        </is>
      </c>
      <c r="D318" t="inlineStr">
        <is>
          <t>cardiac septum development</t>
        </is>
      </c>
      <c r="E318" s="2" t="n">
        <v>-3.3239600075</v>
      </c>
      <c r="F318" s="3" t="n">
        <v>-1.3672096651</v>
      </c>
      <c r="G318" t="inlineStr">
        <is>
          <t>3340,6909,8829,23129</t>
        </is>
      </c>
      <c r="H318" t="inlineStr">
        <is>
          <t>NDST1,TBX2,NRP1,PLXND1</t>
        </is>
      </c>
      <c r="I318" t="inlineStr">
        <is>
          <t>4/109</t>
        </is>
      </c>
    </row>
    <row r="319">
      <c r="A319" t="inlineStr">
        <is>
          <t>16_Member</t>
        </is>
      </c>
      <c r="B319" t="inlineStr">
        <is>
          <t>GO Biological Processes</t>
        </is>
      </c>
      <c r="C319" t="inlineStr">
        <is>
          <t>GO:0060976</t>
        </is>
      </c>
      <c r="D319" t="inlineStr">
        <is>
          <t>coronary vasculature development</t>
        </is>
      </c>
      <c r="E319" s="2" t="n">
        <v>-3.2678548702</v>
      </c>
      <c r="F319" s="3" t="n">
        <v>-1.3282766623</v>
      </c>
      <c r="G319" t="inlineStr">
        <is>
          <t>3340,8829,23129</t>
        </is>
      </c>
      <c r="H319" t="inlineStr">
        <is>
          <t>NDST1,NRP1,PLXND1</t>
        </is>
      </c>
      <c r="I319" t="inlineStr">
        <is>
          <t>3/48</t>
        </is>
      </c>
    </row>
    <row r="320">
      <c r="A320" t="inlineStr">
        <is>
          <t>16_Member</t>
        </is>
      </c>
      <c r="B320" t="inlineStr">
        <is>
          <t>GO Biological Processes</t>
        </is>
      </c>
      <c r="C320" t="inlineStr">
        <is>
          <t>GO:0048729</t>
        </is>
      </c>
      <c r="D320" t="inlineStr">
        <is>
          <t>tissue morphogenesis</t>
        </is>
      </c>
      <c r="E320" s="2" t="n">
        <v>-3.207720174</v>
      </c>
      <c r="F320" s="3" t="n">
        <v>-1.2849121763</v>
      </c>
      <c r="G320" t="inlineStr">
        <is>
          <t>960,6909,8829,10252,10395,23129,54567,441478</t>
        </is>
      </c>
      <c r="H320" t="inlineStr">
        <is>
          <t>CD44,TBX2,NRP1,SPRY1,DLC1,PLXND1,DLL4,NRARP</t>
        </is>
      </c>
      <c r="I320" t="inlineStr">
        <is>
          <t>8/572</t>
        </is>
      </c>
    </row>
    <row r="321">
      <c r="A321" t="inlineStr">
        <is>
          <t>16_Member</t>
        </is>
      </c>
      <c r="B321" t="inlineStr">
        <is>
          <t>GO Biological Processes</t>
        </is>
      </c>
      <c r="C321" t="inlineStr">
        <is>
          <t>GO:0043542</t>
        </is>
      </c>
      <c r="D321" t="inlineStr">
        <is>
          <t>endothelial cell migration</t>
        </is>
      </c>
      <c r="E321" s="2" t="n">
        <v>-2.7379048509</v>
      </c>
      <c r="F321" s="3" t="n">
        <v>-0.9350721703</v>
      </c>
      <c r="G321" t="inlineStr">
        <is>
          <t>8829,23129,57449</t>
        </is>
      </c>
      <c r="H321" t="inlineStr">
        <is>
          <t>NRP1,PLXND1,PLEKHG5</t>
        </is>
      </c>
      <c r="I321" t="inlineStr">
        <is>
          <t>3/73</t>
        </is>
      </c>
    </row>
    <row r="322">
      <c r="A322" t="inlineStr">
        <is>
          <t>16_Member</t>
        </is>
      </c>
      <c r="B322" t="inlineStr">
        <is>
          <t>GO Biological Processes</t>
        </is>
      </c>
      <c r="C322" t="inlineStr">
        <is>
          <t>GO:0001667</t>
        </is>
      </c>
      <c r="D322" t="inlineStr">
        <is>
          <t>ameboidal-type cell migration</t>
        </is>
      </c>
      <c r="E322" s="2" t="n">
        <v>-2.3651038558</v>
      </c>
      <c r="F322" s="3" t="n">
        <v>-0.6571798276</v>
      </c>
      <c r="G322" t="inlineStr">
        <is>
          <t>8829,9037,23129,57449</t>
        </is>
      </c>
      <c r="H322" t="inlineStr">
        <is>
          <t>NRP1,SEMA5A,PLXND1,PLEKHG5</t>
        </is>
      </c>
      <c r="I322" t="inlineStr">
        <is>
          <t>4/199</t>
        </is>
      </c>
    </row>
    <row r="323">
      <c r="A323" t="inlineStr">
        <is>
          <t>16_Member</t>
        </is>
      </c>
      <c r="B323" t="inlineStr">
        <is>
          <t>GO Biological Processes</t>
        </is>
      </c>
      <c r="C323" t="inlineStr">
        <is>
          <t>GO:0003158</t>
        </is>
      </c>
      <c r="D323" t="inlineStr">
        <is>
          <t>endothelium development</t>
        </is>
      </c>
      <c r="E323" s="2" t="n">
        <v>-2.3267868774</v>
      </c>
      <c r="F323" s="3" t="n">
        <v>-0.6238490633</v>
      </c>
      <c r="G323" t="inlineStr">
        <is>
          <t>947,8829,54567</t>
        </is>
      </c>
      <c r="H323" t="inlineStr">
        <is>
          <t>CD34,NRP1,DLL4</t>
        </is>
      </c>
      <c r="I323" t="inlineStr">
        <is>
          <t>3/102</t>
        </is>
      </c>
    </row>
    <row r="324">
      <c r="A324" t="inlineStr">
        <is>
          <t>16_Member</t>
        </is>
      </c>
      <c r="B324" t="inlineStr">
        <is>
          <t>GO Biological Processes</t>
        </is>
      </c>
      <c r="C324" t="inlineStr">
        <is>
          <t>GO:0010631</t>
        </is>
      </c>
      <c r="D324" t="inlineStr">
        <is>
          <t>epithelial cell migration</t>
        </is>
      </c>
      <c r="E324" s="2" t="n">
        <v>-2.3032944171</v>
      </c>
      <c r="F324" s="3" t="n">
        <v>-0.603321082</v>
      </c>
      <c r="G324" t="inlineStr">
        <is>
          <t>8829,23129,57449</t>
        </is>
      </c>
      <c r="H324" t="inlineStr">
        <is>
          <t>NRP1,PLXND1,PLEKHG5</t>
        </is>
      </c>
      <c r="I324" t="inlineStr">
        <is>
          <t>3/104</t>
        </is>
      </c>
    </row>
    <row r="325">
      <c r="A325" t="inlineStr">
        <is>
          <t>16_Member</t>
        </is>
      </c>
      <c r="B325" t="inlineStr">
        <is>
          <t>GO Biological Processes</t>
        </is>
      </c>
      <c r="C325" t="inlineStr">
        <is>
          <t>GO:0022612</t>
        </is>
      </c>
      <c r="D325" t="inlineStr">
        <is>
          <t>gland morphogenesis</t>
        </is>
      </c>
      <c r="E325" s="2" t="n">
        <v>-2.2917334283</v>
      </c>
      <c r="F325" s="3" t="n">
        <v>-0.59372523</v>
      </c>
      <c r="G325" t="inlineStr">
        <is>
          <t>6909,8829,23129</t>
        </is>
      </c>
      <c r="H325" t="inlineStr">
        <is>
          <t>TBX2,NRP1,PLXND1</t>
        </is>
      </c>
      <c r="I325" t="inlineStr">
        <is>
          <t>3/105</t>
        </is>
      </c>
    </row>
    <row r="326">
      <c r="A326" t="inlineStr">
        <is>
          <t>16_Member</t>
        </is>
      </c>
      <c r="B326" t="inlineStr">
        <is>
          <t>GO Biological Processes</t>
        </is>
      </c>
      <c r="C326" t="inlineStr">
        <is>
          <t>GO:0090132</t>
        </is>
      </c>
      <c r="D326" t="inlineStr">
        <is>
          <t>epithelium migration</t>
        </is>
      </c>
      <c r="E326" s="2" t="n">
        <v>-2.2689701734</v>
      </c>
      <c r="F326" s="3" t="n">
        <v>-0.5758362628</v>
      </c>
      <c r="G326" t="inlineStr">
        <is>
          <t>8829,23129,57449</t>
        </is>
      </c>
      <c r="H326" t="inlineStr">
        <is>
          <t>NRP1,PLXND1,PLEKHG5</t>
        </is>
      </c>
      <c r="I326" t="inlineStr">
        <is>
          <t>3/107</t>
        </is>
      </c>
    </row>
    <row r="327">
      <c r="A327" t="inlineStr">
        <is>
          <t>16_Member</t>
        </is>
      </c>
      <c r="B327" t="inlineStr">
        <is>
          <t>GO Biological Processes</t>
        </is>
      </c>
      <c r="C327" t="inlineStr">
        <is>
          <t>GO:0090130</t>
        </is>
      </c>
      <c r="D327" t="inlineStr">
        <is>
          <t>tissue migration</t>
        </is>
      </c>
      <c r="E327" s="2" t="n">
        <v>-2.2033935089</v>
      </c>
      <c r="F327" s="3" t="n">
        <v>-0.521739416</v>
      </c>
      <c r="G327" t="inlineStr">
        <is>
          <t>8829,23129,57449</t>
        </is>
      </c>
      <c r="H327" t="inlineStr">
        <is>
          <t>NRP1,PLXND1,PLEKHG5</t>
        </is>
      </c>
      <c r="I327" t="inlineStr">
        <is>
          <t>3/113</t>
        </is>
      </c>
    </row>
    <row r="328">
      <c r="A328" t="inlineStr">
        <is>
          <t>16_Member</t>
        </is>
      </c>
      <c r="B328" t="inlineStr">
        <is>
          <t>GO Biological Processes</t>
        </is>
      </c>
      <c r="C328" t="inlineStr">
        <is>
          <t>GO:0003206</t>
        </is>
      </c>
      <c r="D328" t="inlineStr">
        <is>
          <t>cardiac chamber morphogenesis</t>
        </is>
      </c>
      <c r="E328" s="2" t="n">
        <v>-2.0550143333</v>
      </c>
      <c r="F328" s="3" t="n">
        <v>-0.393649447</v>
      </c>
      <c r="G328" t="inlineStr">
        <is>
          <t>6909,8829,54567</t>
        </is>
      </c>
      <c r="H328" t="inlineStr">
        <is>
          <t>TBX2,NRP1,DLL4</t>
        </is>
      </c>
      <c r="I328" t="inlineStr">
        <is>
          <t>3/128</t>
        </is>
      </c>
    </row>
    <row r="329">
      <c r="A329" t="inlineStr">
        <is>
          <t>17_Summary</t>
        </is>
      </c>
      <c r="B329" t="inlineStr">
        <is>
          <t>Canonical Pathways</t>
        </is>
      </c>
      <c r="C329" t="inlineStr">
        <is>
          <t>M5884</t>
        </is>
      </c>
      <c r="D329" t="inlineStr">
        <is>
          <t>NABA CORE MATRISOME</t>
        </is>
      </c>
      <c r="E329" s="2" t="n">
        <v>-5.428467362</v>
      </c>
      <c r="F329" s="3" t="n">
        <v>-2.9448176782</v>
      </c>
      <c r="G329" t="inlineStr">
        <is>
          <t>1293,3485,3486,3915,7060,22795,50509,64856,348,109,8490</t>
        </is>
      </c>
      <c r="H329" t="inlineStr">
        <is>
          <t>COL6A3,IGFBP2,IGFBP3,LAMC1,THBS4,NID2,COL5A3,VWA1,APOE,ADCY3,RGS5</t>
        </is>
      </c>
      <c r="I329" t="inlineStr">
        <is>
          <t>11/-</t>
        </is>
      </c>
    </row>
    <row r="330">
      <c r="A330" t="inlineStr">
        <is>
          <t>17_Member</t>
        </is>
      </c>
      <c r="B330" t="inlineStr">
        <is>
          <t>Canonical Pathways</t>
        </is>
      </c>
      <c r="C330" t="inlineStr">
        <is>
          <t>M5884</t>
        </is>
      </c>
      <c r="D330" t="inlineStr">
        <is>
          <t>NABA CORE MATRISOME</t>
        </is>
      </c>
      <c r="E330" s="2" t="n">
        <v>-5.428467362</v>
      </c>
      <c r="F330" s="3" t="n">
        <v>-2.9448176782</v>
      </c>
      <c r="G330" t="inlineStr">
        <is>
          <t>1293,3485,3486,3915,7060,22795,50509,64856</t>
        </is>
      </c>
      <c r="H330" t="inlineStr">
        <is>
          <t>COL6A3,IGFBP2,IGFBP3,LAMC1,THBS4,NID2,COL5A3,VWA1</t>
        </is>
      </c>
      <c r="I330" t="inlineStr">
        <is>
          <t>8/275</t>
        </is>
      </c>
    </row>
    <row r="331">
      <c r="A331" t="inlineStr">
        <is>
          <t>17_Member</t>
        </is>
      </c>
      <c r="B331" t="inlineStr">
        <is>
          <t>Canonical Pathways</t>
        </is>
      </c>
      <c r="C331" t="inlineStr">
        <is>
          <t>M3008</t>
        </is>
      </c>
      <c r="D331" t="inlineStr">
        <is>
          <t>NABA ECM GLYCOPROTEINS</t>
        </is>
      </c>
      <c r="E331" s="2" t="n">
        <v>-4.3142294081</v>
      </c>
      <c r="F331" s="3" t="n">
        <v>-2.0561773142</v>
      </c>
      <c r="G331" t="inlineStr">
        <is>
          <t>3485,3486,3915,7060,22795,64856</t>
        </is>
      </c>
      <c r="H331" t="inlineStr">
        <is>
          <t>IGFBP2,IGFBP3,LAMC1,THBS4,NID2,VWA1</t>
        </is>
      </c>
      <c r="I331" t="inlineStr">
        <is>
          <t>6/196</t>
        </is>
      </c>
    </row>
    <row r="332">
      <c r="A332" t="inlineStr">
        <is>
          <t>17_Member</t>
        </is>
      </c>
      <c r="B332" t="inlineStr">
        <is>
          <t>Reactome Gene Sets</t>
        </is>
      </c>
      <c r="C332" t="inlineStr">
        <is>
          <t>R-HSA-381426</t>
        </is>
      </c>
      <c r="D332" t="inlineStr">
        <is>
          <t>Regulation of Insulin-like Growth Factor (IGF) transport and uptake by Insulin-like Growth Factor Binding Proteins (IGFBPs)</t>
        </is>
      </c>
      <c r="E332" s="2" t="n">
        <v>-4.2194208188</v>
      </c>
      <c r="F332" s="3" t="n">
        <v>-1.9788126152</v>
      </c>
      <c r="G332" t="inlineStr">
        <is>
          <t>348,3485,3486,3915,64856</t>
        </is>
      </c>
      <c r="H332" t="inlineStr">
        <is>
          <t>APOE,IGFBP2,IGFBP3,LAMC1,VWA1</t>
        </is>
      </c>
      <c r="I332" t="inlineStr">
        <is>
          <t>5/125</t>
        </is>
      </c>
    </row>
    <row r="333">
      <c r="A333" t="inlineStr">
        <is>
          <t>17_Member</t>
        </is>
      </c>
      <c r="B333" t="inlineStr">
        <is>
          <t>Reactome Gene Sets</t>
        </is>
      </c>
      <c r="C333" t="inlineStr">
        <is>
          <t>R-HSA-8957275</t>
        </is>
      </c>
      <c r="D333" t="inlineStr">
        <is>
          <t>Post-translational protein phosphorylation</t>
        </is>
      </c>
      <c r="E333" s="2" t="n">
        <v>-3.3391056266</v>
      </c>
      <c r="F333" s="3" t="n">
        <v>-1.3712706591</v>
      </c>
      <c r="G333" t="inlineStr">
        <is>
          <t>348,3486,3915,64856</t>
        </is>
      </c>
      <c r="H333" t="inlineStr">
        <is>
          <t>APOE,IGFBP3,LAMC1,VWA1</t>
        </is>
      </c>
      <c r="I333" t="inlineStr">
        <is>
          <t>4/108</t>
        </is>
      </c>
    </row>
    <row r="334">
      <c r="A334" t="inlineStr">
        <is>
          <t>17_Member</t>
        </is>
      </c>
      <c r="B334" t="inlineStr">
        <is>
          <t>WikiPathways</t>
        </is>
      </c>
      <c r="C334" t="inlineStr">
        <is>
          <t>WP289</t>
        </is>
      </c>
      <c r="D334" t="inlineStr">
        <is>
          <t>Myometrial relaxation and contraction pathways</t>
        </is>
      </c>
      <c r="E334" s="2" t="n">
        <v>-2.7450275096</v>
      </c>
      <c r="F334" s="3" t="n">
        <v>-0.9384346801</v>
      </c>
      <c r="G334" t="inlineStr">
        <is>
          <t>109,3485,3486,8490</t>
        </is>
      </c>
      <c r="H334" t="inlineStr">
        <is>
          <t>ADCY3,IGFBP2,IGFBP3,RGS5</t>
        </is>
      </c>
      <c r="I334" t="inlineStr">
        <is>
          <t>4/156</t>
        </is>
      </c>
    </row>
    <row r="335">
      <c r="A335" t="inlineStr">
        <is>
          <t>18_Summary</t>
        </is>
      </c>
      <c r="B335" t="inlineStr">
        <is>
          <t>GO Biological Processes</t>
        </is>
      </c>
      <c r="C335" t="inlineStr">
        <is>
          <t>GO:0045746</t>
        </is>
      </c>
      <c r="D335" t="inlineStr">
        <is>
          <t>negative regulation of Notch signaling pathway</t>
        </is>
      </c>
      <c r="E335" s="2" t="n">
        <v>-5.07751296</v>
      </c>
      <c r="F335" s="3" t="n">
        <v>-2.6651818949</v>
      </c>
      <c r="G335" t="inlineStr">
        <is>
          <t>3955,51162,54567,441478,677,3340,4082,4222,5155,6909,10395,123920,221395,8829</t>
        </is>
      </c>
      <c r="H335" t="inlineStr">
        <is>
          <t>LFNG,EGFL7,DLL4,NRARP,ZFP36L1,NDST1,MARCKS,MEOX1,PDGFB,TBX2,DLC1,CMTM3,ADGRF5,NRP1</t>
        </is>
      </c>
      <c r="I335" t="inlineStr">
        <is>
          <t>14/-</t>
        </is>
      </c>
    </row>
    <row r="336">
      <c r="A336" t="inlineStr">
        <is>
          <t>18_Member</t>
        </is>
      </c>
      <c r="B336" t="inlineStr">
        <is>
          <t>GO Biological Processes</t>
        </is>
      </c>
      <c r="C336" t="inlineStr">
        <is>
          <t>GO:0045746</t>
        </is>
      </c>
      <c r="D336" t="inlineStr">
        <is>
          <t>negative regulation of Notch signaling pathway</t>
        </is>
      </c>
      <c r="E336" s="2" t="n">
        <v>-5.07751296</v>
      </c>
      <c r="F336" s="3" t="n">
        <v>-2.6651818949</v>
      </c>
      <c r="G336" t="inlineStr">
        <is>
          <t>3955,51162,54567,441478</t>
        </is>
      </c>
      <c r="H336" t="inlineStr">
        <is>
          <t>LFNG,EGFL7,DLL4,NRARP</t>
        </is>
      </c>
      <c r="I336" t="inlineStr">
        <is>
          <t>4/39</t>
        </is>
      </c>
    </row>
    <row r="337">
      <c r="A337" t="inlineStr">
        <is>
          <t>18_Member</t>
        </is>
      </c>
      <c r="B337" t="inlineStr">
        <is>
          <t>GO Biological Processes</t>
        </is>
      </c>
      <c r="C337" t="inlineStr">
        <is>
          <t>GO:0043009</t>
        </is>
      </c>
      <c r="D337" t="inlineStr">
        <is>
          <t>chordate embryonic development</t>
        </is>
      </c>
      <c r="E337" s="2" t="n">
        <v>-5.000784426</v>
      </c>
      <c r="F337" s="3" t="n">
        <v>-2.6106150109</v>
      </c>
      <c r="G337" t="inlineStr">
        <is>
          <t>677,3340,3955,4082,4222,5155,6909,10395,123920,221395,441478</t>
        </is>
      </c>
      <c r="H337" t="inlineStr">
        <is>
          <t>ZFP36L1,NDST1,LFNG,MARCKS,MEOX1,PDGFB,TBX2,DLC1,CMTM3,ADGRF5,NRARP</t>
        </is>
      </c>
      <c r="I337" t="inlineStr">
        <is>
          <t>11/649</t>
        </is>
      </c>
    </row>
    <row r="338">
      <c r="A338" t="inlineStr">
        <is>
          <t>18_Member</t>
        </is>
      </c>
      <c r="B338" t="inlineStr">
        <is>
          <t>GO Biological Processes</t>
        </is>
      </c>
      <c r="C338" t="inlineStr">
        <is>
          <t>GO:0009792</t>
        </is>
      </c>
      <c r="D338" t="inlineStr">
        <is>
          <t>embryo development ending in birth or egg hatching</t>
        </is>
      </c>
      <c r="E338" s="2" t="n">
        <v>-4.8721924797</v>
      </c>
      <c r="F338" s="3" t="n">
        <v>-2.5234157497</v>
      </c>
      <c r="G338" t="inlineStr">
        <is>
          <t>677,3340,3955,4082,4222,5155,6909,10395,123920,221395,441478</t>
        </is>
      </c>
      <c r="H338" t="inlineStr">
        <is>
          <t>ZFP36L1,NDST1,LFNG,MARCKS,MEOX1,PDGFB,TBX2,DLC1,CMTM3,ADGRF5,NRARP</t>
        </is>
      </c>
      <c r="I338" t="inlineStr">
        <is>
          <t>11/670</t>
        </is>
      </c>
    </row>
    <row r="339">
      <c r="A339" t="inlineStr">
        <is>
          <t>18_Member</t>
        </is>
      </c>
      <c r="B339" t="inlineStr">
        <is>
          <t>GO Biological Processes</t>
        </is>
      </c>
      <c r="C339" t="inlineStr">
        <is>
          <t>GO:0035282</t>
        </is>
      </c>
      <c r="D339" t="inlineStr">
        <is>
          <t>segmentation</t>
        </is>
      </c>
      <c r="E339" s="2" t="n">
        <v>-3.5336963739</v>
      </c>
      <c r="F339" s="3" t="n">
        <v>-1.5176640528</v>
      </c>
      <c r="G339" t="inlineStr">
        <is>
          <t>3955,4222,8829,441478</t>
        </is>
      </c>
      <c r="H339" t="inlineStr">
        <is>
          <t>LFNG,MEOX1,NRP1,NRARP</t>
        </is>
      </c>
      <c r="I339" t="inlineStr">
        <is>
          <t>4/96</t>
        </is>
      </c>
    </row>
    <row r="340">
      <c r="A340" t="inlineStr">
        <is>
          <t>18_Member</t>
        </is>
      </c>
      <c r="B340" t="inlineStr">
        <is>
          <t>GO Biological Processes</t>
        </is>
      </c>
      <c r="C340" t="inlineStr">
        <is>
          <t>GO:0008593</t>
        </is>
      </c>
      <c r="D340" t="inlineStr">
        <is>
          <t>regulation of Notch signaling pathway</t>
        </is>
      </c>
      <c r="E340" s="2" t="n">
        <v>-3.4660392841</v>
      </c>
      <c r="F340" s="3" t="n">
        <v>-1.4738098777</v>
      </c>
      <c r="G340" t="inlineStr">
        <is>
          <t>3955,51162,54567,441478</t>
        </is>
      </c>
      <c r="H340" t="inlineStr">
        <is>
          <t>LFNG,EGFL7,DLL4,NRARP</t>
        </is>
      </c>
      <c r="I340" t="inlineStr">
        <is>
          <t>4/100</t>
        </is>
      </c>
    </row>
    <row r="341">
      <c r="A341" t="inlineStr">
        <is>
          <t>18_Member</t>
        </is>
      </c>
      <c r="B341" t="inlineStr">
        <is>
          <t>GO Biological Processes</t>
        </is>
      </c>
      <c r="C341" t="inlineStr">
        <is>
          <t>GO:0001756</t>
        </is>
      </c>
      <c r="D341" t="inlineStr">
        <is>
          <t>somitogenesis</t>
        </is>
      </c>
      <c r="E341" s="2" t="n">
        <v>-3.0051895529</v>
      </c>
      <c r="F341" s="3" t="n">
        <v>-1.1246706173</v>
      </c>
      <c r="G341" t="inlineStr">
        <is>
          <t>3955,4222,441478</t>
        </is>
      </c>
      <c r="H341" t="inlineStr">
        <is>
          <t>LFNG,MEOX1,NRARP</t>
        </is>
      </c>
      <c r="I341" t="inlineStr">
        <is>
          <t>3/59</t>
        </is>
      </c>
    </row>
    <row r="342">
      <c r="A342" t="inlineStr">
        <is>
          <t>18_Member</t>
        </is>
      </c>
      <c r="B342" t="inlineStr">
        <is>
          <t>KEGG Pathway</t>
        </is>
      </c>
      <c r="C342" t="inlineStr">
        <is>
          <t>hsa04330</t>
        </is>
      </c>
      <c r="D342" t="inlineStr">
        <is>
          <t>Notch signaling pathway</t>
        </is>
      </c>
      <c r="E342" s="2" t="n">
        <v>-2.9425756585</v>
      </c>
      <c r="F342" s="3" t="n">
        <v>-1.0838851604</v>
      </c>
      <c r="G342" t="inlineStr">
        <is>
          <t>3955,54567,441478</t>
        </is>
      </c>
      <c r="H342" t="inlineStr">
        <is>
          <t>LFNG,DLL4,NRARP</t>
        </is>
      </c>
      <c r="I342" t="inlineStr">
        <is>
          <t>3/62</t>
        </is>
      </c>
    </row>
    <row r="343">
      <c r="A343" t="inlineStr">
        <is>
          <t>18_Member</t>
        </is>
      </c>
      <c r="B343" t="inlineStr">
        <is>
          <t>GO Biological Processes</t>
        </is>
      </c>
      <c r="C343" t="inlineStr">
        <is>
          <t>GO:0009880</t>
        </is>
      </c>
      <c r="D343" t="inlineStr">
        <is>
          <t>embryonic pattern specification</t>
        </is>
      </c>
      <c r="E343" s="2" t="n">
        <v>-2.7209642449</v>
      </c>
      <c r="F343" s="3" t="n">
        <v>-0.9267806734</v>
      </c>
      <c r="G343" t="inlineStr">
        <is>
          <t>4222,8829,441478</t>
        </is>
      </c>
      <c r="H343" t="inlineStr">
        <is>
          <t>MEOX1,NRP1,NRARP</t>
        </is>
      </c>
      <c r="I343" t="inlineStr">
        <is>
          <t>3/74</t>
        </is>
      </c>
    </row>
    <row r="344">
      <c r="A344" t="inlineStr">
        <is>
          <t>18_Member</t>
        </is>
      </c>
      <c r="B344" t="inlineStr">
        <is>
          <t>GO Biological Processes</t>
        </is>
      </c>
      <c r="C344" t="inlineStr">
        <is>
          <t>GO:0061053</t>
        </is>
      </c>
      <c r="D344" t="inlineStr">
        <is>
          <t>somite development</t>
        </is>
      </c>
      <c r="E344" s="2" t="n">
        <v>-2.6715831496</v>
      </c>
      <c r="F344" s="3" t="n">
        <v>-0.8906523104</v>
      </c>
      <c r="G344" t="inlineStr">
        <is>
          <t>3955,4222,441478</t>
        </is>
      </c>
      <c r="H344" t="inlineStr">
        <is>
          <t>LFNG,MEOX1,NRARP</t>
        </is>
      </c>
      <c r="I344" t="inlineStr">
        <is>
          <t>3/77</t>
        </is>
      </c>
    </row>
    <row r="345">
      <c r="A345" t="inlineStr">
        <is>
          <t>18_Member</t>
        </is>
      </c>
      <c r="B345" t="inlineStr">
        <is>
          <t>GO Biological Processes</t>
        </is>
      </c>
      <c r="C345" t="inlineStr">
        <is>
          <t>GO:0003002</t>
        </is>
      </c>
      <c r="D345" t="inlineStr">
        <is>
          <t>regionalization</t>
        </is>
      </c>
      <c r="E345" s="2" t="n">
        <v>-2.61306511</v>
      </c>
      <c r="F345" s="3" t="n">
        <v>-0.8541139149</v>
      </c>
      <c r="G345" t="inlineStr">
        <is>
          <t>3955,4222,6909,8829,54567,441478</t>
        </is>
      </c>
      <c r="H345" t="inlineStr">
        <is>
          <t>LFNG,MEOX1,TBX2,NRP1,DLL4,NRARP</t>
        </is>
      </c>
      <c r="I345" t="inlineStr">
        <is>
          <t>6/411</t>
        </is>
      </c>
    </row>
    <row r="346">
      <c r="A346" t="inlineStr">
        <is>
          <t>18_Member</t>
        </is>
      </c>
      <c r="B346" t="inlineStr">
        <is>
          <t>GO Biological Processes</t>
        </is>
      </c>
      <c r="C346" t="inlineStr">
        <is>
          <t>GO:0007389</t>
        </is>
      </c>
      <c r="D346" t="inlineStr">
        <is>
          <t>pattern specification process</t>
        </is>
      </c>
      <c r="E346" s="2" t="n">
        <v>-2.3827706553</v>
      </c>
      <c r="F346" s="3" t="n">
        <v>-0.6728360009</v>
      </c>
      <c r="G346" t="inlineStr">
        <is>
          <t>3955,4222,6909,8829,54567,441478</t>
        </is>
      </c>
      <c r="H346" t="inlineStr">
        <is>
          <t>LFNG,MEOX1,TBX2,NRP1,DLL4,NRARP</t>
        </is>
      </c>
      <c r="I346" t="inlineStr">
        <is>
          <t>6/458</t>
        </is>
      </c>
    </row>
    <row r="347">
      <c r="A347" t="inlineStr">
        <is>
          <t>19_Summary</t>
        </is>
      </c>
      <c r="B347" t="inlineStr">
        <is>
          <t>GO Biological Processes</t>
        </is>
      </c>
      <c r="C347" t="inlineStr">
        <is>
          <t>GO:0002687</t>
        </is>
      </c>
      <c r="D347" t="inlineStr">
        <is>
          <t>positive regulation of leukocyte migration</t>
        </is>
      </c>
      <c r="E347" s="2" t="n">
        <v>-4.9687594998</v>
      </c>
      <c r="F347" s="3" t="n">
        <v>-2.5833889675</v>
      </c>
      <c r="G347" t="inlineStr">
        <is>
          <t>972,4192,6387,7060,80310,83483,347,3486,5155,8829,9770,2,9037,23129,51162,56999,150,348,3716,109</t>
        </is>
      </c>
      <c r="H347" t="inlineStr">
        <is>
          <t>CD74,MDK,CXCL12,THBS4,PDGFD,PLVAP,APOD,IGFBP3,PDGFB,NRP1,RASSF2,A2M,SEMA5A,PLXND1,EGFL7,ADAMTS9,ADRA2A,APOE,JAK1,ADCY3</t>
        </is>
      </c>
      <c r="I347" t="inlineStr">
        <is>
          <t>20/-</t>
        </is>
      </c>
    </row>
    <row r="348">
      <c r="A348" t="inlineStr">
        <is>
          <t>19_Member</t>
        </is>
      </c>
      <c r="B348" t="inlineStr">
        <is>
          <t>GO Biological Processes</t>
        </is>
      </c>
      <c r="C348" t="inlineStr">
        <is>
          <t>GO:0002687</t>
        </is>
      </c>
      <c r="D348" t="inlineStr">
        <is>
          <t>positive regulation of leukocyte migration</t>
        </is>
      </c>
      <c r="E348" s="2" t="n">
        <v>-4.9687594998</v>
      </c>
      <c r="F348" s="3" t="n">
        <v>-2.5833889675</v>
      </c>
      <c r="G348" t="inlineStr">
        <is>
          <t>972,4192,6387,7060,80310,83483</t>
        </is>
      </c>
      <c r="H348" t="inlineStr">
        <is>
          <t>CD74,MDK,CXCL12,THBS4,PDGFD,PLVAP</t>
        </is>
      </c>
      <c r="I348" t="inlineStr">
        <is>
          <t>6/150</t>
        </is>
      </c>
    </row>
    <row r="349">
      <c r="A349" t="inlineStr">
        <is>
          <t>19_Member</t>
        </is>
      </c>
      <c r="B349" t="inlineStr">
        <is>
          <t>GO Biological Processes</t>
        </is>
      </c>
      <c r="C349" t="inlineStr">
        <is>
          <t>GO:0002691</t>
        </is>
      </c>
      <c r="D349" t="inlineStr">
        <is>
          <t>regulation of cellular extravasation</t>
        </is>
      </c>
      <c r="E349" s="2" t="n">
        <v>-4.9470011199</v>
      </c>
      <c r="F349" s="3" t="n">
        <v>-2.5663770227</v>
      </c>
      <c r="G349" t="inlineStr">
        <is>
          <t>4192,6387,80310,83483</t>
        </is>
      </c>
      <c r="H349" t="inlineStr">
        <is>
          <t>MDK,CXCL12,PDGFD,PLVAP</t>
        </is>
      </c>
      <c r="I349" t="inlineStr">
        <is>
          <t>4/42</t>
        </is>
      </c>
    </row>
    <row r="350">
      <c r="A350" t="inlineStr">
        <is>
          <t>19_Member</t>
        </is>
      </c>
      <c r="B350" t="inlineStr">
        <is>
          <t>GO Biological Processes</t>
        </is>
      </c>
      <c r="C350" t="inlineStr">
        <is>
          <t>GO:0002685</t>
        </is>
      </c>
      <c r="D350" t="inlineStr">
        <is>
          <t>regulation of leukocyte migration</t>
        </is>
      </c>
      <c r="E350" s="2" t="n">
        <v>-4.9125232176</v>
      </c>
      <c r="F350" s="3" t="n">
        <v>-2.5452498377</v>
      </c>
      <c r="G350" t="inlineStr">
        <is>
          <t>347,972,4192,6387,7060,80310,83483</t>
        </is>
      </c>
      <c r="H350" t="inlineStr">
        <is>
          <t>APOD,CD74,MDK,CXCL12,THBS4,PDGFD,PLVAP</t>
        </is>
      </c>
      <c r="I350" t="inlineStr">
        <is>
          <t>7/232</t>
        </is>
      </c>
    </row>
    <row r="351">
      <c r="A351" t="inlineStr">
        <is>
          <t>19_Member</t>
        </is>
      </c>
      <c r="B351" t="inlineStr">
        <is>
          <t>GO Biological Processes</t>
        </is>
      </c>
      <c r="C351" t="inlineStr">
        <is>
          <t>GO:0014910</t>
        </is>
      </c>
      <c r="D351" t="inlineStr">
        <is>
          <t>regulation of smooth muscle cell migration</t>
        </is>
      </c>
      <c r="E351" s="2" t="n">
        <v>-4.8837315618</v>
      </c>
      <c r="F351" s="3" t="n">
        <v>-2.5234157497</v>
      </c>
      <c r="G351" t="inlineStr">
        <is>
          <t>3486,4192,5155,8829,80310</t>
        </is>
      </c>
      <c r="H351" t="inlineStr">
        <is>
          <t>IGFBP3,MDK,PDGFB,NRP1,PDGFD</t>
        </is>
      </c>
      <c r="I351" t="inlineStr">
        <is>
          <t>5/91</t>
        </is>
      </c>
    </row>
    <row r="352">
      <c r="A352" t="inlineStr">
        <is>
          <t>19_Member</t>
        </is>
      </c>
      <c r="B352" t="inlineStr">
        <is>
          <t>GO Biological Processes</t>
        </is>
      </c>
      <c r="C352" t="inlineStr">
        <is>
          <t>GO:0014911</t>
        </is>
      </c>
      <c r="D352" t="inlineStr">
        <is>
          <t>positive regulation of smooth muscle cell migration</t>
        </is>
      </c>
      <c r="E352" s="2" t="n">
        <v>-4.6424323583</v>
      </c>
      <c r="F352" s="3" t="n">
        <v>-2.3219854065</v>
      </c>
      <c r="G352" t="inlineStr">
        <is>
          <t>4192,5155,8829,80310</t>
        </is>
      </c>
      <c r="H352" t="inlineStr">
        <is>
          <t>MDK,PDGFB,NRP1,PDGFD</t>
        </is>
      </c>
      <c r="I352" t="inlineStr">
        <is>
          <t>4/50</t>
        </is>
      </c>
    </row>
    <row r="353">
      <c r="A353" t="inlineStr">
        <is>
          <t>19_Member</t>
        </is>
      </c>
      <c r="B353" t="inlineStr">
        <is>
          <t>GO Biological Processes</t>
        </is>
      </c>
      <c r="C353" t="inlineStr">
        <is>
          <t>GO:0002693</t>
        </is>
      </c>
      <c r="D353" t="inlineStr">
        <is>
          <t>positive regulation of cellular extravasation</t>
        </is>
      </c>
      <c r="E353" s="2" t="n">
        <v>-4.4893581631</v>
      </c>
      <c r="F353" s="3" t="n">
        <v>-2.1902692173</v>
      </c>
      <c r="G353" t="inlineStr">
        <is>
          <t>4192,80310,83483</t>
        </is>
      </c>
      <c r="H353" t="inlineStr">
        <is>
          <t>MDK,PDGFD,PLVAP</t>
        </is>
      </c>
      <c r="I353" t="inlineStr">
        <is>
          <t>3/19</t>
        </is>
      </c>
    </row>
    <row r="354">
      <c r="A354" t="inlineStr">
        <is>
          <t>19_Member</t>
        </is>
      </c>
      <c r="B354" t="inlineStr">
        <is>
          <t>GO Biological Processes</t>
        </is>
      </c>
      <c r="C354" t="inlineStr">
        <is>
          <t>GO:0031954</t>
        </is>
      </c>
      <c r="D354" t="inlineStr">
        <is>
          <t>positive regulation of protein autophosphorylation</t>
        </is>
      </c>
      <c r="E354" s="2" t="n">
        <v>-4.1746728584</v>
      </c>
      <c r="F354" s="3" t="n">
        <v>-1.9533923224</v>
      </c>
      <c r="G354" t="inlineStr">
        <is>
          <t>5155,9770,80310</t>
        </is>
      </c>
      <c r="H354" t="inlineStr">
        <is>
          <t>PDGFB,RASSF2,PDGFD</t>
        </is>
      </c>
      <c r="I354" t="inlineStr">
        <is>
          <t>3/24</t>
        </is>
      </c>
    </row>
    <row r="355">
      <c r="A355" t="inlineStr">
        <is>
          <t>19_Member</t>
        </is>
      </c>
      <c r="B355" t="inlineStr">
        <is>
          <t>GO Biological Processes</t>
        </is>
      </c>
      <c r="C355" t="inlineStr">
        <is>
          <t>GO:0031952</t>
        </is>
      </c>
      <c r="D355" t="inlineStr">
        <is>
          <t>regulation of protein autophosphorylation</t>
        </is>
      </c>
      <c r="E355" s="2" t="n">
        <v>-3.6039694057</v>
      </c>
      <c r="F355" s="3" t="n">
        <v>-1.5601060981</v>
      </c>
      <c r="G355" t="inlineStr">
        <is>
          <t>5155,9770,80310</t>
        </is>
      </c>
      <c r="H355" t="inlineStr">
        <is>
          <t>PDGFB,RASSF2,PDGFD</t>
        </is>
      </c>
      <c r="I355" t="inlineStr">
        <is>
          <t>3/37</t>
        </is>
      </c>
    </row>
    <row r="356">
      <c r="A356" t="inlineStr">
        <is>
          <t>19_Member</t>
        </is>
      </c>
      <c r="B356" t="inlineStr">
        <is>
          <t>GO Biological Processes</t>
        </is>
      </c>
      <c r="C356" t="inlineStr">
        <is>
          <t>GO:0048008</t>
        </is>
      </c>
      <c r="D356" t="inlineStr">
        <is>
          <t>platelet-derived growth factor receptor signaling pathway</t>
        </is>
      </c>
      <c r="E356" s="2" t="n">
        <v>-3.6039694057</v>
      </c>
      <c r="F356" s="3" t="n">
        <v>-1.5601060981</v>
      </c>
      <c r="G356" t="inlineStr">
        <is>
          <t>5155,8829,80310</t>
        </is>
      </c>
      <c r="H356" t="inlineStr">
        <is>
          <t>PDGFB,NRP1,PDGFD</t>
        </is>
      </c>
      <c r="I356" t="inlineStr">
        <is>
          <t>3/37</t>
        </is>
      </c>
    </row>
    <row r="357">
      <c r="A357" t="inlineStr">
        <is>
          <t>19_Member</t>
        </is>
      </c>
      <c r="B357" t="inlineStr">
        <is>
          <t>GO Biological Processes</t>
        </is>
      </c>
      <c r="C357" t="inlineStr">
        <is>
          <t>GO:0051781</t>
        </is>
      </c>
      <c r="D357" t="inlineStr">
        <is>
          <t>positive regulation of cell division</t>
        </is>
      </c>
      <c r="E357" s="2" t="n">
        <v>-3.4994946908</v>
      </c>
      <c r="F357" s="3" t="n">
        <v>-1.495526881</v>
      </c>
      <c r="G357" t="inlineStr">
        <is>
          <t>4192,5155,7060,80310</t>
        </is>
      </c>
      <c r="H357" t="inlineStr">
        <is>
          <t>MDK,PDGFB,THBS4,PDGFD</t>
        </is>
      </c>
      <c r="I357" t="inlineStr">
        <is>
          <t>4/98</t>
        </is>
      </c>
    </row>
    <row r="358">
      <c r="A358" t="inlineStr">
        <is>
          <t>19_Member</t>
        </is>
      </c>
      <c r="B358" t="inlineStr">
        <is>
          <t>GO Biological Processes</t>
        </is>
      </c>
      <c r="C358" t="inlineStr">
        <is>
          <t>GO:0048146</t>
        </is>
      </c>
      <c r="D358" t="inlineStr">
        <is>
          <t>positive regulation of fibroblast proliferation</t>
        </is>
      </c>
      <c r="E358" s="2" t="n">
        <v>-3.09417136</v>
      </c>
      <c r="F358" s="3" t="n">
        <v>-1.1953636387</v>
      </c>
      <c r="G358" t="inlineStr">
        <is>
          <t>972,5155,80310</t>
        </is>
      </c>
      <c r="H358" t="inlineStr">
        <is>
          <t>CD74,PDGFB,PDGFD</t>
        </is>
      </c>
      <c r="I358" t="inlineStr">
        <is>
          <t>3/55</t>
        </is>
      </c>
    </row>
    <row r="359">
      <c r="A359" t="inlineStr">
        <is>
          <t>19_Member</t>
        </is>
      </c>
      <c r="B359" t="inlineStr">
        <is>
          <t>Canonical Pathways</t>
        </is>
      </c>
      <c r="C359" t="inlineStr">
        <is>
          <t>M5885</t>
        </is>
      </c>
      <c r="D359" t="inlineStr">
        <is>
          <t>NABA MATRISOME ASSOCIATED</t>
        </is>
      </c>
      <c r="E359" s="2" t="n">
        <v>-3.0691181369</v>
      </c>
      <c r="F359" s="3" t="n">
        <v>-1.1764926479</v>
      </c>
      <c r="G359" t="inlineStr">
        <is>
          <t>2,4192,5155,6387,9037,23129,51162,56999,80310</t>
        </is>
      </c>
      <c r="H359" t="inlineStr">
        <is>
          <t>A2M,MDK,PDGFB,CXCL12,SEMA5A,PLXND1,EGFL7,ADAMTS9,PDGFD</t>
        </is>
      </c>
      <c r="I359" t="inlineStr">
        <is>
          <t>9/751</t>
        </is>
      </c>
    </row>
    <row r="360">
      <c r="A360" t="inlineStr">
        <is>
          <t>19_Member</t>
        </is>
      </c>
      <c r="B360" t="inlineStr">
        <is>
          <t>GO Biological Processes</t>
        </is>
      </c>
      <c r="C360" t="inlineStr">
        <is>
          <t>GO:0071675</t>
        </is>
      </c>
      <c r="D360" t="inlineStr">
        <is>
          <t>regulation of mononuclear cell migration</t>
        </is>
      </c>
      <c r="E360" s="2" t="n">
        <v>-2.8835852277</v>
      </c>
      <c r="F360" s="3" t="n">
        <v>-1.0370158861</v>
      </c>
      <c r="G360" t="inlineStr">
        <is>
          <t>347,4192,6387,80310</t>
        </is>
      </c>
      <c r="H360" t="inlineStr">
        <is>
          <t>APOD,MDK,CXCL12,PDGFD</t>
        </is>
      </c>
      <c r="I360" t="inlineStr">
        <is>
          <t>4/143</t>
        </is>
      </c>
    </row>
    <row r="361">
      <c r="A361" t="inlineStr">
        <is>
          <t>19_Member</t>
        </is>
      </c>
      <c r="B361" t="inlineStr">
        <is>
          <t>GO Biological Processes</t>
        </is>
      </c>
      <c r="C361" t="inlineStr">
        <is>
          <t>GO:0051347</t>
        </is>
      </c>
      <c r="D361" t="inlineStr">
        <is>
          <t>positive regulation of transferase activity</t>
        </is>
      </c>
      <c r="E361" s="2" t="n">
        <v>-2.8779778659</v>
      </c>
      <c r="F361" s="3" t="n">
        <v>-1.033253024</v>
      </c>
      <c r="G361" t="inlineStr">
        <is>
          <t>150,348,972,5155,9770,80310</t>
        </is>
      </c>
      <c r="H361" t="inlineStr">
        <is>
          <t>ADRA2A,APOE,CD74,PDGFB,RASSF2,PDGFD</t>
        </is>
      </c>
      <c r="I361" t="inlineStr">
        <is>
          <t>6/364</t>
        </is>
      </c>
    </row>
    <row r="362">
      <c r="A362" t="inlineStr">
        <is>
          <t>19_Member</t>
        </is>
      </c>
      <c r="B362" t="inlineStr">
        <is>
          <t>GO Biological Processes</t>
        </is>
      </c>
      <c r="C362" t="inlineStr">
        <is>
          <t>GO:0043406</t>
        </is>
      </c>
      <c r="D362" t="inlineStr">
        <is>
          <t>positive regulation of MAP kinase activity</t>
        </is>
      </c>
      <c r="E362" s="2" t="n">
        <v>-2.6398005115</v>
      </c>
      <c r="F362" s="3" t="n">
        <v>-0.8694198547</v>
      </c>
      <c r="G362" t="inlineStr">
        <is>
          <t>150,5155,80310</t>
        </is>
      </c>
      <c r="H362" t="inlineStr">
        <is>
          <t>ADRA2A,PDGFB,PDGFD</t>
        </is>
      </c>
      <c r="I362" t="inlineStr">
        <is>
          <t>3/79</t>
        </is>
      </c>
    </row>
    <row r="363">
      <c r="A363" t="inlineStr">
        <is>
          <t>19_Member</t>
        </is>
      </c>
      <c r="B363" t="inlineStr">
        <is>
          <t>KEGG Pathway</t>
        </is>
      </c>
      <c r="C363" t="inlineStr">
        <is>
          <t>hsa01521</t>
        </is>
      </c>
      <c r="D363" t="inlineStr">
        <is>
          <t>EGFR tyrosine kinase inhibitor resistance</t>
        </is>
      </c>
      <c r="E363" s="2" t="n">
        <v>-2.6242331277</v>
      </c>
      <c r="F363" s="3" t="n">
        <v>-0.862362731</v>
      </c>
      <c r="G363" t="inlineStr">
        <is>
          <t>3716,5155,80310</t>
        </is>
      </c>
      <c r="H363" t="inlineStr">
        <is>
          <t>JAK1,PDGFB,PDGFD</t>
        </is>
      </c>
      <c r="I363" t="inlineStr">
        <is>
          <t>3/80</t>
        </is>
      </c>
    </row>
    <row r="364">
      <c r="A364" t="inlineStr">
        <is>
          <t>19_Member</t>
        </is>
      </c>
      <c r="B364" t="inlineStr">
        <is>
          <t>WikiPathways</t>
        </is>
      </c>
      <c r="C364" t="inlineStr">
        <is>
          <t>WP4806</t>
        </is>
      </c>
      <c r="D364" t="inlineStr">
        <is>
          <t>EGFR tyrosine kinase inhibitor resistance</t>
        </is>
      </c>
      <c r="E364" s="2" t="n">
        <v>-2.5639996062</v>
      </c>
      <c r="F364" s="3" t="n">
        <v>-0.8172828676</v>
      </c>
      <c r="G364" t="inlineStr">
        <is>
          <t>3716,5155,80310</t>
        </is>
      </c>
      <c r="H364" t="inlineStr">
        <is>
          <t>JAK1,PDGFB,PDGFD</t>
        </is>
      </c>
      <c r="I364" t="inlineStr">
        <is>
          <t>3/84</t>
        </is>
      </c>
    </row>
    <row r="365">
      <c r="A365" t="inlineStr">
        <is>
          <t>19_Member</t>
        </is>
      </c>
      <c r="B365" t="inlineStr">
        <is>
          <t>GO Biological Processes</t>
        </is>
      </c>
      <c r="C365" t="inlineStr">
        <is>
          <t>GO:0033674</t>
        </is>
      </c>
      <c r="D365" t="inlineStr">
        <is>
          <t>positive regulation of kinase activity</t>
        </is>
      </c>
      <c r="E365" s="2" t="n">
        <v>-2.5443814075</v>
      </c>
      <c r="F365" s="3" t="n">
        <v>-0.8009423785999999</v>
      </c>
      <c r="G365" t="inlineStr">
        <is>
          <t>150,972,5155,9770,80310</t>
        </is>
      </c>
      <c r="H365" t="inlineStr">
        <is>
          <t>ADRA2A,CD74,PDGFB,RASSF2,PDGFD</t>
        </is>
      </c>
      <c r="I365" t="inlineStr">
        <is>
          <t>5/292</t>
        </is>
      </c>
    </row>
    <row r="366">
      <c r="A366" t="inlineStr">
        <is>
          <t>19_Member</t>
        </is>
      </c>
      <c r="B366" t="inlineStr">
        <is>
          <t>GO Biological Processes</t>
        </is>
      </c>
      <c r="C366" t="inlineStr">
        <is>
          <t>GO:0048145</t>
        </is>
      </c>
      <c r="D366" t="inlineStr">
        <is>
          <t>regulation of fibroblast proliferation</t>
        </is>
      </c>
      <c r="E366" s="2" t="n">
        <v>-2.4657117498</v>
      </c>
      <c r="F366" s="3" t="n">
        <v>-0.7403931559</v>
      </c>
      <c r="G366" t="inlineStr">
        <is>
          <t>972,5155,80310</t>
        </is>
      </c>
      <c r="H366" t="inlineStr">
        <is>
          <t>CD74,PDGFB,PDGFD</t>
        </is>
      </c>
      <c r="I366" t="inlineStr">
        <is>
          <t>3/91</t>
        </is>
      </c>
    </row>
    <row r="367">
      <c r="A367" t="inlineStr">
        <is>
          <t>19_Member</t>
        </is>
      </c>
      <c r="B367" t="inlineStr">
        <is>
          <t>GO Biological Processes</t>
        </is>
      </c>
      <c r="C367" t="inlineStr">
        <is>
          <t>GO:0071677</t>
        </is>
      </c>
      <c r="D367" t="inlineStr">
        <is>
          <t>positive regulation of mononuclear cell migration</t>
        </is>
      </c>
      <c r="E367" s="2" t="n">
        <v>-2.4523440209</v>
      </c>
      <c r="F367" s="3" t="n">
        <v>-0.7301461193</v>
      </c>
      <c r="G367" t="inlineStr">
        <is>
          <t>4192,6387,80310</t>
        </is>
      </c>
      <c r="H367" t="inlineStr">
        <is>
          <t>MDK,CXCL12,PDGFD</t>
        </is>
      </c>
      <c r="I367" t="inlineStr">
        <is>
          <t>3/92</t>
        </is>
      </c>
    </row>
    <row r="368">
      <c r="A368" t="inlineStr">
        <is>
          <t>19_Member</t>
        </is>
      </c>
      <c r="B368" t="inlineStr">
        <is>
          <t>KEGG Pathway</t>
        </is>
      </c>
      <c r="C368" t="inlineStr">
        <is>
          <t>hsa04540</t>
        </is>
      </c>
      <c r="D368" t="inlineStr">
        <is>
          <t>Gap junction</t>
        </is>
      </c>
      <c r="E368" s="2" t="n">
        <v>-2.4523440209</v>
      </c>
      <c r="F368" s="3" t="n">
        <v>-0.7301461193</v>
      </c>
      <c r="G368" t="inlineStr">
        <is>
          <t>109,5155,80310</t>
        </is>
      </c>
      <c r="H368" t="inlineStr">
        <is>
          <t>ADCY3,PDGFB,PDGFD</t>
        </is>
      </c>
      <c r="I368" t="inlineStr">
        <is>
          <t>3/92</t>
        </is>
      </c>
    </row>
    <row r="369">
      <c r="A369" t="inlineStr">
        <is>
          <t>19_Member</t>
        </is>
      </c>
      <c r="B369" t="inlineStr">
        <is>
          <t>GO Biological Processes</t>
        </is>
      </c>
      <c r="C369" t="inlineStr">
        <is>
          <t>GO:0051302</t>
        </is>
      </c>
      <c r="D369" t="inlineStr">
        <is>
          <t>regulation of cell division</t>
        </is>
      </c>
      <c r="E369" s="2" t="n">
        <v>-2.444538348</v>
      </c>
      <c r="F369" s="3" t="n">
        <v>-0.7244085192</v>
      </c>
      <c r="G369" t="inlineStr">
        <is>
          <t>4192,5155,7060,80310</t>
        </is>
      </c>
      <c r="H369" t="inlineStr">
        <is>
          <t>MDK,PDGFB,THBS4,PDGFD</t>
        </is>
      </c>
      <c r="I369" t="inlineStr">
        <is>
          <t>4/189</t>
        </is>
      </c>
    </row>
    <row r="370">
      <c r="A370" t="inlineStr">
        <is>
          <t>19_Member</t>
        </is>
      </c>
      <c r="B370" t="inlineStr">
        <is>
          <t>Canonical Pathways</t>
        </is>
      </c>
      <c r="C370" t="inlineStr">
        <is>
          <t>M5883</t>
        </is>
      </c>
      <c r="D370" t="inlineStr">
        <is>
          <t>NABA SECRETED FACTORS</t>
        </is>
      </c>
      <c r="E370" s="2" t="n">
        <v>-2.2494902765</v>
      </c>
      <c r="F370" s="3" t="n">
        <v>-0.5602167867</v>
      </c>
      <c r="G370" t="inlineStr">
        <is>
          <t>4192,5155,6387,51162,80310</t>
        </is>
      </c>
      <c r="H370" t="inlineStr">
        <is>
          <t>MDK,PDGFB,CXCL12,EGFL7,PDGFD</t>
        </is>
      </c>
      <c r="I370" t="inlineStr">
        <is>
          <t>5/343</t>
        </is>
      </c>
    </row>
    <row r="371">
      <c r="A371" t="inlineStr">
        <is>
          <t>19_Member</t>
        </is>
      </c>
      <c r="B371" t="inlineStr">
        <is>
          <t>GO Biological Processes</t>
        </is>
      </c>
      <c r="C371" t="inlineStr">
        <is>
          <t>GO:0071902</t>
        </is>
      </c>
      <c r="D371" t="inlineStr">
        <is>
          <t>positive regulation of protein serine/threonine kinase activity</t>
        </is>
      </c>
      <c r="E371" s="2" t="n">
        <v>-2.0926124747</v>
      </c>
      <c r="F371" s="3" t="n">
        <v>-0.4267189292</v>
      </c>
      <c r="G371" t="inlineStr">
        <is>
          <t>150,5155,80310</t>
        </is>
      </c>
      <c r="H371" t="inlineStr">
        <is>
          <t>ADRA2A,PDGFB,PDGFD</t>
        </is>
      </c>
      <c r="I371" t="inlineStr">
        <is>
          <t>3/124</t>
        </is>
      </c>
    </row>
    <row r="372">
      <c r="A372" t="inlineStr">
        <is>
          <t>19_Member</t>
        </is>
      </c>
      <c r="B372" t="inlineStr">
        <is>
          <t>GO Biological Processes</t>
        </is>
      </c>
      <c r="C372" t="inlineStr">
        <is>
          <t>GO:0045860</t>
        </is>
      </c>
      <c r="D372" t="inlineStr">
        <is>
          <t>positive regulation of protein kinase activity</t>
        </is>
      </c>
      <c r="E372" s="2" t="n">
        <v>-2.0450186329</v>
      </c>
      <c r="F372" s="3" t="n">
        <v>-0.386348447</v>
      </c>
      <c r="G372" t="inlineStr">
        <is>
          <t>150,5155,9770,80310</t>
        </is>
      </c>
      <c r="H372" t="inlineStr">
        <is>
          <t>ADRA2A,PDGFB,RASSF2,PDGFD</t>
        </is>
      </c>
      <c r="I372" t="inlineStr">
        <is>
          <t>4/246</t>
        </is>
      </c>
    </row>
    <row r="373">
      <c r="A373" t="inlineStr">
        <is>
          <t>20_Summary</t>
        </is>
      </c>
      <c r="B373" t="inlineStr">
        <is>
          <t>GO Biological Processes</t>
        </is>
      </c>
      <c r="C373" t="inlineStr">
        <is>
          <t>GO:0009611</t>
        </is>
      </c>
      <c r="D373" t="inlineStr">
        <is>
          <t>response to wounding</t>
        </is>
      </c>
      <c r="E373" s="2" t="n">
        <v>-4.8798457434</v>
      </c>
      <c r="F373" s="3" t="n">
        <v>-2.5234157497</v>
      </c>
      <c r="G373" t="inlineStr">
        <is>
          <t>150,347,677,947,948,960,4192,5155,8829,109,4082,972,3428</t>
        </is>
      </c>
      <c r="H373" t="inlineStr">
        <is>
          <t>ADRA2A,APOD,ZFP36L1,CD34,CD36,CD44,MDK,PDGFB,NRP1,ADCY3,MARCKS,CD74,IFI16</t>
        </is>
      </c>
      <c r="I373" t="inlineStr">
        <is>
          <t>13/-</t>
        </is>
      </c>
    </row>
    <row r="374">
      <c r="A374" t="inlineStr">
        <is>
          <t>20_Member</t>
        </is>
      </c>
      <c r="B374" t="inlineStr">
        <is>
          <t>GO Biological Processes</t>
        </is>
      </c>
      <c r="C374" t="inlineStr">
        <is>
          <t>GO:0009611</t>
        </is>
      </c>
      <c r="D374" t="inlineStr">
        <is>
          <t>response to wounding</t>
        </is>
      </c>
      <c r="E374" s="2" t="n">
        <v>-4.8798457434</v>
      </c>
      <c r="F374" s="3" t="n">
        <v>-2.5234157497</v>
      </c>
      <c r="G374" t="inlineStr">
        <is>
          <t>150,347,677,947,948,960,4192,5155,8829</t>
        </is>
      </c>
      <c r="H374" t="inlineStr">
        <is>
          <t>ADRA2A,APOD,ZFP36L1,CD34,CD36,CD44,MDK,PDGFB,NRP1</t>
        </is>
      </c>
      <c r="I374" t="inlineStr">
        <is>
          <t>9/431</t>
        </is>
      </c>
    </row>
    <row r="375">
      <c r="A375" t="inlineStr">
        <is>
          <t>20_Member</t>
        </is>
      </c>
      <c r="B375" t="inlineStr">
        <is>
          <t>Reactome Gene Sets</t>
        </is>
      </c>
      <c r="C375" t="inlineStr">
        <is>
          <t>R-HSA-163685</t>
        </is>
      </c>
      <c r="D375" t="inlineStr">
        <is>
          <t>Integration of energy metabolism</t>
        </is>
      </c>
      <c r="E375" s="2" t="n">
        <v>-3.3391056266</v>
      </c>
      <c r="F375" s="3" t="n">
        <v>-1.3712706591</v>
      </c>
      <c r="G375" t="inlineStr">
        <is>
          <t>109,150,948,4082</t>
        </is>
      </c>
      <c r="H375" t="inlineStr">
        <is>
          <t>ADCY3,ADRA2A,CD36,MARCKS</t>
        </is>
      </c>
      <c r="I375" t="inlineStr">
        <is>
          <t>4/108</t>
        </is>
      </c>
    </row>
    <row r="376">
      <c r="A376" t="inlineStr">
        <is>
          <t>20_Member</t>
        </is>
      </c>
      <c r="B376" t="inlineStr">
        <is>
          <t>GO Biological Processes</t>
        </is>
      </c>
      <c r="C376" t="inlineStr">
        <is>
          <t>GO:0022600</t>
        </is>
      </c>
      <c r="D376" t="inlineStr">
        <is>
          <t>digestive system process</t>
        </is>
      </c>
      <c r="E376" s="2" t="n">
        <v>-2.6555819844</v>
      </c>
      <c r="F376" s="3" t="n">
        <v>-0.8805439695</v>
      </c>
      <c r="G376" t="inlineStr">
        <is>
          <t>150,948,4192</t>
        </is>
      </c>
      <c r="H376" t="inlineStr">
        <is>
          <t>ADRA2A,CD36,MDK</t>
        </is>
      </c>
      <c r="I376" t="inlineStr">
        <is>
          <t>3/78</t>
        </is>
      </c>
    </row>
    <row r="377">
      <c r="A377" t="inlineStr">
        <is>
          <t>20_Member</t>
        </is>
      </c>
      <c r="B377" t="inlineStr">
        <is>
          <t>Reactome Gene Sets</t>
        </is>
      </c>
      <c r="C377" t="inlineStr">
        <is>
          <t>R-HSA-422356</t>
        </is>
      </c>
      <c r="D377" t="inlineStr">
        <is>
          <t>Regulation of insulin secretion</t>
        </is>
      </c>
      <c r="E377" s="2" t="n">
        <v>-2.6555819844</v>
      </c>
      <c r="F377" s="3" t="n">
        <v>-0.8805439695</v>
      </c>
      <c r="G377" t="inlineStr">
        <is>
          <t>150,948,4082</t>
        </is>
      </c>
      <c r="H377" t="inlineStr">
        <is>
          <t>ADRA2A,CD36,MARCKS</t>
        </is>
      </c>
      <c r="I377" t="inlineStr">
        <is>
          <t>3/78</t>
        </is>
      </c>
    </row>
    <row r="378">
      <c r="A378" t="inlineStr">
        <is>
          <t>20_Member</t>
        </is>
      </c>
      <c r="B378" t="inlineStr">
        <is>
          <t>GO Biological Processes</t>
        </is>
      </c>
      <c r="C378" t="inlineStr">
        <is>
          <t>GO:1903036</t>
        </is>
      </c>
      <c r="D378" t="inlineStr">
        <is>
          <t>positive regulation of response to wounding</t>
        </is>
      </c>
      <c r="E378" s="2" t="n">
        <v>-2.6242331277</v>
      </c>
      <c r="F378" s="3" t="n">
        <v>-0.862362731</v>
      </c>
      <c r="G378" t="inlineStr">
        <is>
          <t>150,948,4192</t>
        </is>
      </c>
      <c r="H378" t="inlineStr">
        <is>
          <t>ADRA2A,CD36,MDK</t>
        </is>
      </c>
      <c r="I378" t="inlineStr">
        <is>
          <t>3/80</t>
        </is>
      </c>
    </row>
    <row r="379">
      <c r="A379" t="inlineStr">
        <is>
          <t>20_Member</t>
        </is>
      </c>
      <c r="B379" t="inlineStr">
        <is>
          <t>GO Biological Processes</t>
        </is>
      </c>
      <c r="C379" t="inlineStr">
        <is>
          <t>GO:0007586</t>
        </is>
      </c>
      <c r="D379" t="inlineStr">
        <is>
          <t>digestion</t>
        </is>
      </c>
      <c r="E379" s="2" t="n">
        <v>-2.2248167857</v>
      </c>
      <c r="F379" s="3" t="n">
        <v>-0.5403210612</v>
      </c>
      <c r="G379" t="inlineStr">
        <is>
          <t>150,948,4192</t>
        </is>
      </c>
      <c r="H379" t="inlineStr">
        <is>
          <t>ADRA2A,CD36,MDK</t>
        </is>
      </c>
      <c r="I379" t="inlineStr">
        <is>
          <t>3/111</t>
        </is>
      </c>
    </row>
    <row r="380">
      <c r="A380" t="inlineStr">
        <is>
          <t>20_Member</t>
        </is>
      </c>
      <c r="B380" t="inlineStr">
        <is>
          <t>GO Biological Processes</t>
        </is>
      </c>
      <c r="C380" t="inlineStr">
        <is>
          <t>GO:0001819</t>
        </is>
      </c>
      <c r="D380" t="inlineStr">
        <is>
          <t>positive regulation of cytokine production</t>
        </is>
      </c>
      <c r="E380" s="2" t="n">
        <v>-2.1802557233</v>
      </c>
      <c r="F380" s="3" t="n">
        <v>-0.5051606792</v>
      </c>
      <c r="G380" t="inlineStr">
        <is>
          <t>150,947,948,972,3428,4192</t>
        </is>
      </c>
      <c r="H380" t="inlineStr">
        <is>
          <t>ADRA2A,CD34,CD36,CD74,IFI16,MDK</t>
        </is>
      </c>
      <c r="I380" t="inlineStr">
        <is>
          <t>6/505</t>
        </is>
      </c>
    </row>
  </sheetData>
  <conditionalFormatting sqref="C2:C380">
    <cfRule type="expression" priority="1" dxfId="0">
      <formula>1=1</formula>
    </cfRule>
  </conditionalFormatting>
  <conditionalFormatting sqref="A2:A379">
    <cfRule type="expression" priority="2" dxfId="3" stopIfTrue="0">
      <formula>RIGHT(A2,1)="y"</formula>
    </cfRule>
    <cfRule type="expression" priority="3" dxfId="2" stopIfTrue="1">
      <formula>TRUE</formula>
    </cfRule>
  </conditionalFormatting>
  <conditionalFormatting sqref="E2:E379">
    <cfRule type="colorScale" priority="4">
      <colorScale>
        <cfvo type="num" val="-6"/>
        <cfvo type="num" val="-4"/>
        <cfvo type="num" val="-2"/>
        <color rgb="FF5A9ED6"/>
        <color rgb="FF9BC2E6"/>
        <color rgb="FFEDEDED"/>
      </colorScale>
    </cfRule>
  </conditionalFormatting>
  <conditionalFormatting sqref="F2:F379">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4-11-18T09:24:51Z</dcterms:created>
  <dcterms:modified xmlns:dcterms="http://purl.org/dc/terms/" xmlns:xsi="http://www.w3.org/2001/XMLSchema-instance" xsi:type="dcterms:W3CDTF">2024-11-18T09:24:52Z</dcterms:modified>
</cp:coreProperties>
</file>